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TrabLabdesde13Mar2020\Projectos\ProjectoBioNemMulch\TranscriptomeMluci\Artigo\SupplementaryMaterial\"/>
    </mc:Choice>
  </mc:AlternateContent>
  <bookViews>
    <workbookView xWindow="-120" yWindow="-120" windowWidth="20736" windowHeight="11160"/>
  </bookViews>
  <sheets>
    <sheet name="Table S1" sheetId="5" r:id="rId1"/>
    <sheet name="Table S2" sheetId="7" r:id="rId2"/>
    <sheet name="Table S3" sheetId="6" r:id="rId3"/>
    <sheet name="Table S4" sheetId="1" r:id="rId4"/>
    <sheet name="Table S5" sheetId="2" r:id="rId5"/>
    <sheet name="Table S6" sheetId="4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265" uniqueCount="1944">
  <si>
    <t>Database</t>
  </si>
  <si>
    <t>Pathway</t>
  </si>
  <si>
    <t>ID</t>
  </si>
  <si>
    <t>#Seqs</t>
  </si>
  <si>
    <t>KEGG</t>
  </si>
  <si>
    <t>Cysteine and methionine metabolism</t>
  </si>
  <si>
    <t>ko00270</t>
  </si>
  <si>
    <t>Plant-pathogen interaction</t>
  </si>
  <si>
    <t>ko04626</t>
  </si>
  <si>
    <t>Taurine and hypotaurine metabolism</t>
  </si>
  <si>
    <t>ko00430</t>
  </si>
  <si>
    <t>Lysine degradation</t>
  </si>
  <si>
    <t>ko00310</t>
  </si>
  <si>
    <t>RNA degradation</t>
  </si>
  <si>
    <t>ko03018</t>
  </si>
  <si>
    <t>Cytosolic DNA-sensing pathway</t>
  </si>
  <si>
    <t>ko04623</t>
  </si>
  <si>
    <t>Retinol metabolism</t>
  </si>
  <si>
    <t>ko00830</t>
  </si>
  <si>
    <t>Base excision repair</t>
  </si>
  <si>
    <t>ko03410</t>
  </si>
  <si>
    <t>NOD-like receptor signaling pathway</t>
  </si>
  <si>
    <t>ko04621</t>
  </si>
  <si>
    <t>FoxO signaling pathway</t>
  </si>
  <si>
    <t>ko04068</t>
  </si>
  <si>
    <t>Nucleocytoplasmic transport</t>
  </si>
  <si>
    <t>ko03013</t>
  </si>
  <si>
    <t>HIF-1 signaling pathway</t>
  </si>
  <si>
    <t>ko04066</t>
  </si>
  <si>
    <t>Hedgehog signaling pathway - fly</t>
  </si>
  <si>
    <t>ko04341</t>
  </si>
  <si>
    <t>Hedgehog signaling pathway</t>
  </si>
  <si>
    <t>ko04340</t>
  </si>
  <si>
    <t>Chemokine signaling pathway</t>
  </si>
  <si>
    <t>ko04062</t>
  </si>
  <si>
    <t>Thyroid hormone synthesis</t>
  </si>
  <si>
    <t>ko04918</t>
  </si>
  <si>
    <t>Thyroid hormone signaling pathway</t>
  </si>
  <si>
    <t>ko04919</t>
  </si>
  <si>
    <t>Tryptophan metabolism</t>
  </si>
  <si>
    <t>ko00380</t>
  </si>
  <si>
    <t>Glycine, serine and threonine metabolism</t>
  </si>
  <si>
    <t>ko00260</t>
  </si>
  <si>
    <t>Prolactin signaling pathway</t>
  </si>
  <si>
    <t>ko04917</t>
  </si>
  <si>
    <t>Steroid hormone biosynthesis</t>
  </si>
  <si>
    <t>ko00140</t>
  </si>
  <si>
    <t>Estrogen signaling pathway</t>
  </si>
  <si>
    <t>ko04915</t>
  </si>
  <si>
    <t>Biotin metabolism</t>
  </si>
  <si>
    <t>ko00780</t>
  </si>
  <si>
    <t>GnRH signaling pathway</t>
  </si>
  <si>
    <t>ko04912</t>
  </si>
  <si>
    <t>Ovarian steroidogenesis</t>
  </si>
  <si>
    <t>ko04913</t>
  </si>
  <si>
    <t>Insulin signaling pathway</t>
  </si>
  <si>
    <t>ko04910</t>
  </si>
  <si>
    <t>Insulin secretion</t>
  </si>
  <si>
    <t>ko04911</t>
  </si>
  <si>
    <t>ECM-receptor interaction</t>
  </si>
  <si>
    <t>ko04512</t>
  </si>
  <si>
    <t>Focal adhesion</t>
  </si>
  <si>
    <t>ko04510</t>
  </si>
  <si>
    <t>JAK-STAT signaling pathway</t>
  </si>
  <si>
    <t>ko04630</t>
  </si>
  <si>
    <t>Meiosis - yeast</t>
  </si>
  <si>
    <t>ko04113</t>
  </si>
  <si>
    <t>Nucleotide excision repair</t>
  </si>
  <si>
    <t>ko03420</t>
  </si>
  <si>
    <t>Biosynthesis of cofactors</t>
  </si>
  <si>
    <t>ko01240</t>
  </si>
  <si>
    <t>RNA polymerase</t>
  </si>
  <si>
    <t>ko03020</t>
  </si>
  <si>
    <t>Sphingolipid signaling pathway</t>
  </si>
  <si>
    <t>ko04071</t>
  </si>
  <si>
    <t>Phospholipase D signaling pathway</t>
  </si>
  <si>
    <t>ko04072</t>
  </si>
  <si>
    <t>Phosphatidylinositol signaling system</t>
  </si>
  <si>
    <t>ko04070</t>
  </si>
  <si>
    <t>Cortisol synthesis and secretion</t>
  </si>
  <si>
    <t>ko04927</t>
  </si>
  <si>
    <t>Parathyroid hormone synthesis, secretion and action</t>
  </si>
  <si>
    <t>ko04928</t>
  </si>
  <si>
    <t>Aldosterone synthesis and secretion</t>
  </si>
  <si>
    <t>ko04925</t>
  </si>
  <si>
    <t>Ascorbate and aldarate metabolism</t>
  </si>
  <si>
    <t>ko00053</t>
  </si>
  <si>
    <t>Relaxin signaling pathway</t>
  </si>
  <si>
    <t>ko04926</t>
  </si>
  <si>
    <t>Regulation of lipolysis in adipocytes</t>
  </si>
  <si>
    <t>ko04923</t>
  </si>
  <si>
    <t>Aminoacyl-tRNA biosynthesis</t>
  </si>
  <si>
    <t>ko00970</t>
  </si>
  <si>
    <t>Glucagon signaling pathway</t>
  </si>
  <si>
    <t>ko04922</t>
  </si>
  <si>
    <t>Adipocytokine signaling pathway</t>
  </si>
  <si>
    <t>ko04920</t>
  </si>
  <si>
    <t>Adherens junction</t>
  </si>
  <si>
    <t>ko04520</t>
  </si>
  <si>
    <t>DNA replication</t>
  </si>
  <si>
    <t>ko03030</t>
  </si>
  <si>
    <t>Axon regeneration</t>
  </si>
  <si>
    <t>ko04361</t>
  </si>
  <si>
    <t>Ubiquitin mediated proteolysis</t>
  </si>
  <si>
    <t>ko04120</t>
  </si>
  <si>
    <t>Pentose and glucuronate interconversions</t>
  </si>
  <si>
    <t>ko00040</t>
  </si>
  <si>
    <t>Th17 cell differentiation</t>
  </si>
  <si>
    <t>ko04659</t>
  </si>
  <si>
    <t>Glycerolipid metabolism</t>
  </si>
  <si>
    <t>ko00561</t>
  </si>
  <si>
    <t>Growth hormone synthesis, secretion and action</t>
  </si>
  <si>
    <t>ko04935</t>
  </si>
  <si>
    <t>Inositol phosphate metabolism</t>
  </si>
  <si>
    <t>ko00562</t>
  </si>
  <si>
    <t>Glycerophospholipid metabolism</t>
  </si>
  <si>
    <t>ko00564</t>
  </si>
  <si>
    <t>Autophagy - yeast</t>
  </si>
  <si>
    <t>ko04138</t>
  </si>
  <si>
    <t>Ether lipid metabolism</t>
  </si>
  <si>
    <t>ko00565</t>
  </si>
  <si>
    <t>Mitophagy - yeast</t>
  </si>
  <si>
    <t>ko04139</t>
  </si>
  <si>
    <t>Regulation of actin cytoskeleton</t>
  </si>
  <si>
    <t>ko04810</t>
  </si>
  <si>
    <t>Autophagy - other</t>
  </si>
  <si>
    <t>ko04136</t>
  </si>
  <si>
    <t>Rap1 signaling pathway</t>
  </si>
  <si>
    <t>ko04015</t>
  </si>
  <si>
    <t>Mitophagy - animal</t>
  </si>
  <si>
    <t>ko04137</t>
  </si>
  <si>
    <t>MAPK signaling pathway - plant</t>
  </si>
  <si>
    <t>ko04016</t>
  </si>
  <si>
    <t>MAPK signaling pathway - fly</t>
  </si>
  <si>
    <t>ko04013</t>
  </si>
  <si>
    <t>PPAR signaling pathway</t>
  </si>
  <si>
    <t>ko03320</t>
  </si>
  <si>
    <t>Ras signaling pathway</t>
  </si>
  <si>
    <t>ko04014</t>
  </si>
  <si>
    <t>MAPK signaling pathway - yeast</t>
  </si>
  <si>
    <t>ko04011</t>
  </si>
  <si>
    <t>Natural killer cell mediated cytotoxicity</t>
  </si>
  <si>
    <t>ko04650</t>
  </si>
  <si>
    <t>ErbB signaling pathway</t>
  </si>
  <si>
    <t>ko04012</t>
  </si>
  <si>
    <t>MAPK signaling pathway</t>
  </si>
  <si>
    <t>ko04010</t>
  </si>
  <si>
    <t>Apelin signaling pathway</t>
  </si>
  <si>
    <t>ko04371</t>
  </si>
  <si>
    <t>Spliceosome</t>
  </si>
  <si>
    <t>ko03040</t>
  </si>
  <si>
    <t>TNF signaling pathway</t>
  </si>
  <si>
    <t>ko04668</t>
  </si>
  <si>
    <t>Glyoxylate and dicarboxylate metabolism</t>
  </si>
  <si>
    <t>ko00630</t>
  </si>
  <si>
    <t>N-Glycan biosynthesis</t>
  </si>
  <si>
    <t>ko00510</t>
  </si>
  <si>
    <t>Fc gamma R-mediated phagocytosis</t>
  </si>
  <si>
    <t>ko04666</t>
  </si>
  <si>
    <t>Other glycan degradation</t>
  </si>
  <si>
    <t>ko00511</t>
  </si>
  <si>
    <t>Fc epsilon RI signaling pathway</t>
  </si>
  <si>
    <t>ko04664</t>
  </si>
  <si>
    <t>Various types of N-glycan biosynthesis</t>
  </si>
  <si>
    <t>ko00513</t>
  </si>
  <si>
    <t>B cell receptor signaling pathway</t>
  </si>
  <si>
    <t>ko04662</t>
  </si>
  <si>
    <t>Phagosome</t>
  </si>
  <si>
    <t>ko04145</t>
  </si>
  <si>
    <t>cAMP signaling pathway</t>
  </si>
  <si>
    <t>ko04024</t>
  </si>
  <si>
    <t>Nitrogen metabolism</t>
  </si>
  <si>
    <t>ko00910</t>
  </si>
  <si>
    <t>Peroxisome</t>
  </si>
  <si>
    <t>ko04146</t>
  </si>
  <si>
    <t>T cell receptor signaling pathway</t>
  </si>
  <si>
    <t>ko04660</t>
  </si>
  <si>
    <t>cGMP-PKG signaling pathway</t>
  </si>
  <si>
    <t>ko04022</t>
  </si>
  <si>
    <t>Gap junction</t>
  </si>
  <si>
    <t>ko04540</t>
  </si>
  <si>
    <t>Endocytosis</t>
  </si>
  <si>
    <t>ko04144</t>
  </si>
  <si>
    <t>Protein processing in endoplasmic reticulum</t>
  </si>
  <si>
    <t>ko04141</t>
  </si>
  <si>
    <t>Calcium signaling pathway</t>
  </si>
  <si>
    <t>ko04020</t>
  </si>
  <si>
    <t>Lysosome</t>
  </si>
  <si>
    <t>ko04142</t>
  </si>
  <si>
    <t>Proteasome</t>
  </si>
  <si>
    <t>ko03050</t>
  </si>
  <si>
    <t>Adrenergic signaling in cardiomyocytes</t>
  </si>
  <si>
    <t>ko04261</t>
  </si>
  <si>
    <t>Autophagy - animal</t>
  </si>
  <si>
    <t>ko04140</t>
  </si>
  <si>
    <t>Fatty acid biosynthesis</t>
  </si>
  <si>
    <t>ko00061</t>
  </si>
  <si>
    <t>Thermogenesis</t>
  </si>
  <si>
    <t>ko04714</t>
  </si>
  <si>
    <t>Metabolism of xenobiotics by cytochrome P450</t>
  </si>
  <si>
    <t>ko00980</t>
  </si>
  <si>
    <t>Porphyrin and chlorophyll metabolism</t>
  </si>
  <si>
    <t>ko00860</t>
  </si>
  <si>
    <t>Drug metabolism - cytochrome P450</t>
  </si>
  <si>
    <t>ko00982</t>
  </si>
  <si>
    <t>Drug metabolism - other enzymes</t>
  </si>
  <si>
    <t>ko00983</t>
  </si>
  <si>
    <t>ABC transporters</t>
  </si>
  <si>
    <t>ko02010</t>
  </si>
  <si>
    <t>AMPK signaling pathway</t>
  </si>
  <si>
    <t>ko04152</t>
  </si>
  <si>
    <t>mTOR signaling pathway</t>
  </si>
  <si>
    <t>ko04150</t>
  </si>
  <si>
    <t>PI3K-Akt signaling pathway</t>
  </si>
  <si>
    <t>ko04151</t>
  </si>
  <si>
    <t>Hippo signaling pathway</t>
  </si>
  <si>
    <t>ko04390</t>
  </si>
  <si>
    <t>Alanine, aspartate and glutamate metabolism</t>
  </si>
  <si>
    <t>ko00250</t>
  </si>
  <si>
    <t>Dopaminergic synapse</t>
  </si>
  <si>
    <t>ko04728</t>
  </si>
  <si>
    <t>Cholinergic synapse</t>
  </si>
  <si>
    <t>ko04725</t>
  </si>
  <si>
    <t>Neurotrophin signaling pathway</t>
  </si>
  <si>
    <t>ko04722</t>
  </si>
  <si>
    <t>Vasopressin-regulated water reabsorption</t>
  </si>
  <si>
    <t>ko04962</t>
  </si>
  <si>
    <t>Long-term potentiation</t>
  </si>
  <si>
    <t>ko04720</t>
  </si>
  <si>
    <t>Aldosterone-regulated sodium reabsorption</t>
  </si>
  <si>
    <t>ko04960</t>
  </si>
  <si>
    <t>Dorso-ventral axis formation</t>
  </si>
  <si>
    <t>ko04320</t>
  </si>
  <si>
    <t>Glutathione metabolism</t>
  </si>
  <si>
    <t>ko00480</t>
  </si>
  <si>
    <t>Cholesterol metabolism</t>
  </si>
  <si>
    <t>ko04979</t>
  </si>
  <si>
    <t>Neutrophil extracellular trap formation</t>
  </si>
  <si>
    <t>ko04613</t>
  </si>
  <si>
    <t>Bile secretion</t>
  </si>
  <si>
    <t>ko04976</t>
  </si>
  <si>
    <t>Cellular senescence</t>
  </si>
  <si>
    <t>ko04218</t>
  </si>
  <si>
    <t>Vitamin digestion and absorption</t>
  </si>
  <si>
    <t>ko04977</t>
  </si>
  <si>
    <t>Ribosome biogenesis in eukaryotes</t>
  </si>
  <si>
    <t>ko03008</t>
  </si>
  <si>
    <t>Apoptosis - multiple species</t>
  </si>
  <si>
    <t>ko04215</t>
  </si>
  <si>
    <t>Fat digestion and absorption</t>
  </si>
  <si>
    <t>ko04975</t>
  </si>
  <si>
    <t>Longevity regulating pathway - multiple species</t>
  </si>
  <si>
    <t>ko04213</t>
  </si>
  <si>
    <t>Apoptosis - fly</t>
  </si>
  <si>
    <t>ko04214</t>
  </si>
  <si>
    <t>Longevity regulating pathway</t>
  </si>
  <si>
    <t>ko04211</t>
  </si>
  <si>
    <t>Longevity regulating pathway - worm</t>
  </si>
  <si>
    <t>ko04212</t>
  </si>
  <si>
    <t>Apoptosis</t>
  </si>
  <si>
    <t>ko04210</t>
  </si>
  <si>
    <t>Phototransduction - fly</t>
  </si>
  <si>
    <t>ko04745</t>
  </si>
  <si>
    <t>C-type lectin receptor signaling pathway</t>
  </si>
  <si>
    <t>ko04625</t>
  </si>
  <si>
    <t>Isoquinoline alkaloid biosynthesis</t>
  </si>
  <si>
    <t>ko00950</t>
  </si>
  <si>
    <t>Phototransduction</t>
  </si>
  <si>
    <t>ko04744</t>
  </si>
  <si>
    <t>Toll-like receptor signaling pathway</t>
  </si>
  <si>
    <t>ko04620</t>
  </si>
  <si>
    <t>Carbon fixation in photosynthetic organisms</t>
  </si>
  <si>
    <t>ko00710</t>
  </si>
  <si>
    <t>Olfactory transduction</t>
  </si>
  <si>
    <t>ko04740</t>
  </si>
  <si>
    <t>NF-kappa B signaling pathway</t>
  </si>
  <si>
    <t>ko04064</t>
  </si>
  <si>
    <t>Cytokine-cytokine receptor interaction</t>
  </si>
  <si>
    <t>ko04060</t>
  </si>
  <si>
    <t>Monobactam biosynthesis</t>
  </si>
  <si>
    <t>ko00261</t>
  </si>
  <si>
    <t>Citrate cycle (TCA cycle)</t>
  </si>
  <si>
    <t>ko00020</t>
  </si>
  <si>
    <t>Cell adhesion molecules</t>
  </si>
  <si>
    <t>ko04514</t>
  </si>
  <si>
    <t>Phenylpropanoid biosynthesis</t>
  </si>
  <si>
    <t>ko00940</t>
  </si>
  <si>
    <t>Inflammatory mediator regulation of TRP channels</t>
  </si>
  <si>
    <t>ko04750</t>
  </si>
  <si>
    <t>Valine, leucine and isoleucine biosynthesis</t>
  </si>
  <si>
    <t>ko00290</t>
  </si>
  <si>
    <t>Fructose and mannose metabolism</t>
  </si>
  <si>
    <t>ko00051</t>
  </si>
  <si>
    <t>Galactose metabolism</t>
  </si>
  <si>
    <t>ko00052</t>
  </si>
  <si>
    <t>Thiamine metabolism</t>
  </si>
  <si>
    <t>ko00730</t>
  </si>
  <si>
    <t>Hematopoietic cell lineage</t>
  </si>
  <si>
    <t>ko04640</t>
  </si>
  <si>
    <t>Biosynthesis of nucleotide sugars</t>
  </si>
  <si>
    <t>ko01250</t>
  </si>
  <si>
    <t>Neuroactive ligand-receptor interaction</t>
  </si>
  <si>
    <t>ko04080</t>
  </si>
  <si>
    <t>Valine, leucine and isoleucine degradation</t>
  </si>
  <si>
    <t>ko00280</t>
  </si>
  <si>
    <t>Geraniol degradation</t>
  </si>
  <si>
    <t>ko00281</t>
  </si>
  <si>
    <t>IL-17 signaling pathway</t>
  </si>
  <si>
    <t>ko04657</t>
  </si>
  <si>
    <t>Th1 and Th2 cell differentiation</t>
  </si>
  <si>
    <t>ko04658</t>
  </si>
  <si>
    <t>Tropane, piperidine and pyridine alkaloid biosynthesis</t>
  </si>
  <si>
    <t>ko00960</t>
  </si>
  <si>
    <t>Carbon fixation pathways in prokaryotes</t>
  </si>
  <si>
    <t>ko00720</t>
  </si>
  <si>
    <t>Sphingolipid metabolism</t>
  </si>
  <si>
    <t>ko00600</t>
  </si>
  <si>
    <t>Glycosphingolipid biosynthesis - lacto and neolacto series</t>
  </si>
  <si>
    <t>ko00601</t>
  </si>
  <si>
    <t>Tight junction</t>
  </si>
  <si>
    <t>ko04530</t>
  </si>
  <si>
    <t>Betalain biosynthesis</t>
  </si>
  <si>
    <t>ko00965</t>
  </si>
  <si>
    <t>Glycosphingolipid biosynthesis - globo and isoglobo series</t>
  </si>
  <si>
    <t>ko00603</t>
  </si>
  <si>
    <t>Glucosinolate biosynthesis</t>
  </si>
  <si>
    <t>ko00966</t>
  </si>
  <si>
    <t>Arachidonic acid metabolism</t>
  </si>
  <si>
    <t>ko00590</t>
  </si>
  <si>
    <t>Linoleic acid metabolism</t>
  </si>
  <si>
    <t>ko00591</t>
  </si>
  <si>
    <t>D-Amino acid metabolism</t>
  </si>
  <si>
    <t>ko00470</t>
  </si>
  <si>
    <t>alpha-Linolenic acid metabolism</t>
  </si>
  <si>
    <t>ko00592</t>
  </si>
  <si>
    <t>Tyrosine metabolism</t>
  </si>
  <si>
    <t>ko00350</t>
  </si>
  <si>
    <t>Purine metabolism</t>
  </si>
  <si>
    <t>ko00230</t>
  </si>
  <si>
    <t>Cardiac muscle contraction</t>
  </si>
  <si>
    <t>ko04260</t>
  </si>
  <si>
    <t>Osteoclast differentiation</t>
  </si>
  <si>
    <t>ko04380</t>
  </si>
  <si>
    <t>Cyanoamino acid metabolism</t>
  </si>
  <si>
    <t>ko00460</t>
  </si>
  <si>
    <t>Histidine metabolism</t>
  </si>
  <si>
    <t>ko00340</t>
  </si>
  <si>
    <t>Arginine biosynthesis</t>
  </si>
  <si>
    <t>ko00220</t>
  </si>
  <si>
    <t>Steroid biosynthesis</t>
  </si>
  <si>
    <t>ko00100</t>
  </si>
  <si>
    <t>Circadian rhythm - plant</t>
  </si>
  <si>
    <t>ko04712</t>
  </si>
  <si>
    <t>Circadian entrainment</t>
  </si>
  <si>
    <t>ko04713</t>
  </si>
  <si>
    <t>Circadian rhythm</t>
  </si>
  <si>
    <t>ko04710</t>
  </si>
  <si>
    <t>Circadian rhythm - fly</t>
  </si>
  <si>
    <t>ko04711</t>
  </si>
  <si>
    <t>Indole alkaloid biosynthesis</t>
  </si>
  <si>
    <t>ko00901</t>
  </si>
  <si>
    <t>Limonene and pinene degradation</t>
  </si>
  <si>
    <t>ko00903</t>
  </si>
  <si>
    <t>Hippo signaling pathway - fly</t>
  </si>
  <si>
    <t>ko04391</t>
  </si>
  <si>
    <t>Vascular smooth muscle contraction</t>
  </si>
  <si>
    <t>ko04270</t>
  </si>
  <si>
    <t>GABAergic synapse</t>
  </si>
  <si>
    <t>ko04727</t>
  </si>
  <si>
    <t>Ubiquinone and other terpenoid-quinone biosynthesis</t>
  </si>
  <si>
    <t>ko00130</t>
  </si>
  <si>
    <t>Glycolysis / Gluconeogenesis</t>
  </si>
  <si>
    <t>ko00010</t>
  </si>
  <si>
    <t>Serotonergic synapse</t>
  </si>
  <si>
    <t>ko04726</t>
  </si>
  <si>
    <t>Retrograde endocannabinoid signaling</t>
  </si>
  <si>
    <t>ko04723</t>
  </si>
  <si>
    <t>Glutamatergic synapse</t>
  </si>
  <si>
    <t>ko04724</t>
  </si>
  <si>
    <t>Synaptic vesicle cycle</t>
  </si>
  <si>
    <t>ko04721</t>
  </si>
  <si>
    <t>Proximal tubule bicarbonate reclamation</t>
  </si>
  <si>
    <t>ko04964</t>
  </si>
  <si>
    <t>Caprolactam degradation</t>
  </si>
  <si>
    <t>ko00930</t>
  </si>
  <si>
    <t>Phenylalanine metabolism</t>
  </si>
  <si>
    <t>ko00360</t>
  </si>
  <si>
    <t>Pyrimidine metabolism</t>
  </si>
  <si>
    <t>ko00240</t>
  </si>
  <si>
    <t>Benzoate degradation</t>
  </si>
  <si>
    <t>ko00362</t>
  </si>
  <si>
    <t>Mineral absorption</t>
  </si>
  <si>
    <t>ko04978</t>
  </si>
  <si>
    <t>Renin-angiotensin system</t>
  </si>
  <si>
    <t>ko04614</t>
  </si>
  <si>
    <t>Platelet activation</t>
  </si>
  <si>
    <t>ko04611</t>
  </si>
  <si>
    <t>Antigen processing and presentation</t>
  </si>
  <si>
    <t>ko04612</t>
  </si>
  <si>
    <t>Long-term depression</t>
  </si>
  <si>
    <t>ko04730</t>
  </si>
  <si>
    <t>Pancreatic secretion</t>
  </si>
  <si>
    <t>ko04972</t>
  </si>
  <si>
    <t>Carbohydrate digestion and absorption</t>
  </si>
  <si>
    <t>ko04973</t>
  </si>
  <si>
    <t>Sulfur metabolism</t>
  </si>
  <si>
    <t>ko00920</t>
  </si>
  <si>
    <t>Salivary secretion</t>
  </si>
  <si>
    <t>ko04970</t>
  </si>
  <si>
    <t>Gastric acid secretion</t>
  </si>
  <si>
    <t>ko04971</t>
  </si>
  <si>
    <t>Folate biosynthesis</t>
  </si>
  <si>
    <t>ko00790</t>
  </si>
  <si>
    <t>One carbon pool by folate</t>
  </si>
  <si>
    <t>ko00670</t>
  </si>
  <si>
    <t>mRNA surveillance pathway</t>
  </si>
  <si>
    <t>ko03015</t>
  </si>
  <si>
    <t>Ribosome</t>
  </si>
  <si>
    <t>ko03010</t>
  </si>
  <si>
    <t>Melanogenesis</t>
  </si>
  <si>
    <t>ko04916</t>
  </si>
  <si>
    <t>Progesterone-mediated oocyte maturation</t>
  </si>
  <si>
    <t>ko04914</t>
  </si>
  <si>
    <t>O-Antigen nucleotide sugar biosynthesis</t>
  </si>
  <si>
    <t>ko00541</t>
  </si>
  <si>
    <t>Oocyte meiosis</t>
  </si>
  <si>
    <t>ko04114</t>
  </si>
  <si>
    <t>p53 signaling pathway</t>
  </si>
  <si>
    <t>ko04115</t>
  </si>
  <si>
    <t>Cell cycle - Caulobacter</t>
  </si>
  <si>
    <t>ko04112</t>
  </si>
  <si>
    <t>Cell cycle</t>
  </si>
  <si>
    <t>ko04110</t>
  </si>
  <si>
    <t>Basal transcription factors</t>
  </si>
  <si>
    <t>ko03022</t>
  </si>
  <si>
    <t>Cell cycle - yeast</t>
  </si>
  <si>
    <t>ko04111</t>
  </si>
  <si>
    <t>TGF-beta signaling pathway</t>
  </si>
  <si>
    <t>ko04350</t>
  </si>
  <si>
    <t>GnRH secretion</t>
  </si>
  <si>
    <t>ko04929</t>
  </si>
  <si>
    <t>Selenocompound metabolism</t>
  </si>
  <si>
    <t>ko00450</t>
  </si>
  <si>
    <t>Arginine and proline metabolism</t>
  </si>
  <si>
    <t>ko00330</t>
  </si>
  <si>
    <t>Renin secretion</t>
  </si>
  <si>
    <t>ko04924</t>
  </si>
  <si>
    <t>Oxytocin signaling pathway</t>
  </si>
  <si>
    <t>ko04921</t>
  </si>
  <si>
    <t>Axon guidance</t>
  </si>
  <si>
    <t>ko04360</t>
  </si>
  <si>
    <t>Methane metabolism</t>
  </si>
  <si>
    <t>ko00680</t>
  </si>
  <si>
    <t>Phosphonate and phosphinate metabolism</t>
  </si>
  <si>
    <t>ko00440</t>
  </si>
  <si>
    <t>SNARE interactions in vesicular transport</t>
  </si>
  <si>
    <t>ko04130</t>
  </si>
  <si>
    <t>VEGF signaling pathway</t>
  </si>
  <si>
    <t>ko04370</t>
  </si>
  <si>
    <t>Oxidative phosphorylation</t>
  </si>
  <si>
    <t>ko00190</t>
  </si>
  <si>
    <t>Fatty acid degradation</t>
  </si>
  <si>
    <t>ko00071</t>
  </si>
  <si>
    <t>Photosynthesis</t>
  </si>
  <si>
    <t>ko00195</t>
  </si>
  <si>
    <t>Other types of O-glycan biosynthesis</t>
  </si>
  <si>
    <t>ko00514</t>
  </si>
  <si>
    <t>Fatty acid elongation</t>
  </si>
  <si>
    <t>ko00062</t>
  </si>
  <si>
    <t>Insect hormone biosynthesis</t>
  </si>
  <si>
    <t>ko00981</t>
  </si>
  <si>
    <t>Riboflavin metabolism</t>
  </si>
  <si>
    <t>ko00740</t>
  </si>
  <si>
    <t>Pyruvate metabolism</t>
  </si>
  <si>
    <t>ko00620</t>
  </si>
  <si>
    <t>Starch and sucrose metabolism</t>
  </si>
  <si>
    <t>ko00500</t>
  </si>
  <si>
    <t>Toluene degradation</t>
  </si>
  <si>
    <t>ko00623</t>
  </si>
  <si>
    <t>Wnt signaling pathway</t>
  </si>
  <si>
    <t>ko04310</t>
  </si>
  <si>
    <t>Chloroalkane and chloroalkene degradation</t>
  </si>
  <si>
    <t>ko00625</t>
  </si>
  <si>
    <t>Signaling pathways regulating pluripotency of stem cells</t>
  </si>
  <si>
    <t>ko04550</t>
  </si>
  <si>
    <t>Naphthalene degradation</t>
  </si>
  <si>
    <t>ko00626</t>
  </si>
  <si>
    <t>Aminobenzoate degradation</t>
  </si>
  <si>
    <t>ko00627</t>
  </si>
  <si>
    <t>Leukocyte transendothelial migration</t>
  </si>
  <si>
    <t>ko04670</t>
  </si>
  <si>
    <t>Pantothenate and CoA biosynthesis</t>
  </si>
  <si>
    <t>ko00770</t>
  </si>
  <si>
    <t>Butanoate metabolism</t>
  </si>
  <si>
    <t>ko00650</t>
  </si>
  <si>
    <t>beta-Alanine metabolism</t>
  </si>
  <si>
    <t>ko00410</t>
  </si>
  <si>
    <t>Glycosaminoglycan biosynthesis - chondroitin sulfate / dermatan sulfate</t>
  </si>
  <si>
    <t>ko00532</t>
  </si>
  <si>
    <t>Biosynthesis of enediyne antibiotics</t>
  </si>
  <si>
    <t>ko01059</t>
  </si>
  <si>
    <t>Biofilm formation - Escherichia coli</t>
  </si>
  <si>
    <t>ko02026</t>
  </si>
  <si>
    <t>Glycosaminoglycan biosynthesis - heparan sulfate / heparin</t>
  </si>
  <si>
    <t>ko00534</t>
  </si>
  <si>
    <t>Quorum sensing</t>
  </si>
  <si>
    <t>ko02024</t>
  </si>
  <si>
    <t>Two-component system</t>
  </si>
  <si>
    <t>ko02020</t>
  </si>
  <si>
    <t>Nicotinate and nicotinamide metabolism</t>
  </si>
  <si>
    <t>ko00760</t>
  </si>
  <si>
    <t>Necroptosis</t>
  </si>
  <si>
    <t>ko04217</t>
  </si>
  <si>
    <t>Propanoate metabolism</t>
  </si>
  <si>
    <t>ko00640</t>
  </si>
  <si>
    <t>Amino sugar and nucleotide sugar metabolism</t>
  </si>
  <si>
    <t>ko00520</t>
  </si>
  <si>
    <t>Phenylalanine, tyrosine and tryptophan biosynthesis</t>
  </si>
  <si>
    <t>ko00400</t>
  </si>
  <si>
    <t>Ferroptosis</t>
  </si>
  <si>
    <t>ko04216</t>
  </si>
  <si>
    <t>Novobiocin biosynthesis</t>
  </si>
  <si>
    <t>ko00401</t>
  </si>
  <si>
    <t>Notch signaling pathway</t>
  </si>
  <si>
    <t>ko04330</t>
  </si>
  <si>
    <t>Transcript code</t>
  </si>
  <si>
    <t>Description</t>
  </si>
  <si>
    <t>N-H significant sequencing regulation
(log2 FC; FDR)</t>
  </si>
  <si>
    <t>T-H significant sequencing regulation
(log2 FC; FDR)</t>
  </si>
  <si>
    <t>T-N significant sequencing regulation
(log2 FC; FDR)</t>
  </si>
  <si>
    <t>TRINITY_DN20723_c2_g1</t>
  </si>
  <si>
    <t>multi drug resistance-associated protein; ABC transporter</t>
  </si>
  <si>
    <t>UP
1.642 (9.839E-13)</t>
  </si>
  <si>
    <t>_
0.872 (3.376E-4)</t>
  </si>
  <si>
    <t>_
-0.769 (2.394E-3)</t>
  </si>
  <si>
    <t>TRINITY_DN21456_c0_g1</t>
  </si>
  <si>
    <t>cyclic AMP-dependent transcription factor</t>
  </si>
  <si>
    <t>UP
1.377 (1.745E-24)</t>
  </si>
  <si>
    <t>_
0.519 (3.679E-4)</t>
  </si>
  <si>
    <t>_
-0.859 (1.019E-09)</t>
  </si>
  <si>
    <t>TRINITY_DN9569_c0_g1</t>
  </si>
  <si>
    <t>putative 60S ribosomal protein</t>
  </si>
  <si>
    <t>DOWN
-1.178 (4.552E-05)</t>
  </si>
  <si>
    <t>_
-0.369 (3.138E-1)</t>
  </si>
  <si>
    <t>_
0.809 (1.259E-2)</t>
  </si>
  <si>
    <t>TRINITY_DN8190_c0_g1</t>
  </si>
  <si>
    <t>Glutathione-disulfide reductase</t>
  </si>
  <si>
    <t>DOWN
-1.663 (2.712E-07)</t>
  </si>
  <si>
    <t>_
-0.728 (3.380E-2)</t>
  </si>
  <si>
    <t>_
0.935 (1.171E-2)</t>
  </si>
  <si>
    <t>TCTCAAGTTCTCCGTTTTTCC</t>
  </si>
  <si>
    <t xml:space="preserve">TRINITY_DN8190_c0_g1_R </t>
  </si>
  <si>
    <t>ATAGCCGTCTTCAAAAGTATCC</t>
  </si>
  <si>
    <t>TRINITY_DN8190_c0_g1_F</t>
  </si>
  <si>
    <t>TTGATGCCGAAACGAACC</t>
  </si>
  <si>
    <t>TRINITY_DN9569_c0_g1_R</t>
  </si>
  <si>
    <t>GATAAGCAAACTGCGACCC</t>
  </si>
  <si>
    <t xml:space="preserve">TRINITY_DN9569_c0_g1_F </t>
  </si>
  <si>
    <t>ATTGCTGCTGCTCGTTACTTTC</t>
  </si>
  <si>
    <t>TRINITY_DN21456_c0_g1_R</t>
  </si>
  <si>
    <t>TACTCTCCCCCACACCAAAACC</t>
  </si>
  <si>
    <t xml:space="preserve">TRINITY_DN21456_c0_g1_F </t>
  </si>
  <si>
    <t>CGAACCAAGACATTGGAGAAC</t>
  </si>
  <si>
    <t>TRINITY_DN20723_c2_g1_R</t>
  </si>
  <si>
    <t>CACTTCGCTTGGAATAGCAC</t>
  </si>
  <si>
    <t>TRINITY_DN20723_c2_g1_F</t>
  </si>
  <si>
    <t>TTCAATCTCGTTATCTCCTTT</t>
  </si>
  <si>
    <t>Mluci_rps6_R</t>
  </si>
  <si>
    <t>CGTGTTCGCTTACTTCTCTCT</t>
  </si>
  <si>
    <t>Mluci_rps6_F</t>
  </si>
  <si>
    <t>TRINITY_DN18937_c0_g1</t>
  </si>
  <si>
    <t>AGAAAAGCATTGGGACAA</t>
  </si>
  <si>
    <t>Mluci_mdh_R</t>
  </si>
  <si>
    <t>GAAAGCCAGGAATGACGC</t>
  </si>
  <si>
    <t>Mluci_mdh_F</t>
  </si>
  <si>
    <t>TRINITY_DN19749_c1_g1</t>
  </si>
  <si>
    <t>Sequence (5’-3’)</t>
  </si>
  <si>
    <t>Primer Name</t>
  </si>
  <si>
    <t>Down</t>
  </si>
  <si>
    <t>TRINITY_DN4705_C0_G1</t>
  </si>
  <si>
    <t>TRINITY_DN13489_C0_G2</t>
  </si>
  <si>
    <t>TRINITY_DN17556_C1_G1</t>
  </si>
  <si>
    <t>TRINITY_DN10655_C1_G1</t>
  </si>
  <si>
    <t>TRINITY_DN28963_C0_G1</t>
  </si>
  <si>
    <t>TRINITY_DN29932_C0_G1</t>
  </si>
  <si>
    <t>TRINITY_DN16633_C1_G1</t>
  </si>
  <si>
    <t>TRINITY_DN22099_C0_G1</t>
  </si>
  <si>
    <t>TRINITY_DN13523_C0_G1</t>
  </si>
  <si>
    <t>TRINITY_DN7497_C0_G1</t>
  </si>
  <si>
    <t>TRINITY_DN13685_C0_G1</t>
  </si>
  <si>
    <t>TRINITY_DN19609_C0_G1</t>
  </si>
  <si>
    <t>TRINITY_DN23170_C0_G1</t>
  </si>
  <si>
    <t>TRINITY_DN32235_C0_G1</t>
  </si>
  <si>
    <t>TRINITY_DN17452_C0_G1</t>
  </si>
  <si>
    <t>TRINITY_DN13225_C0_G1</t>
  </si>
  <si>
    <t>TRINITY_DN17828_C0_G1</t>
  </si>
  <si>
    <t>TRINITY_DN16750_C0_G1</t>
  </si>
  <si>
    <t>TRINITY_DN20091_C0_G2</t>
  </si>
  <si>
    <t>TRINITY_DN21865_C0_G2</t>
  </si>
  <si>
    <t>TRINITY_DN13447_C0_G1</t>
  </si>
  <si>
    <t>TRINITY_DN13798_C0_G1</t>
  </si>
  <si>
    <t>TRINITY_DN21928_C1_G1</t>
  </si>
  <si>
    <t>TRINITY_DN17339_C0_G2</t>
  </si>
  <si>
    <t>TRINITY_DN2767_C0_G1</t>
  </si>
  <si>
    <t>TRINITY_DN13223_C0_G1</t>
  </si>
  <si>
    <t>TRINITY_DN18073_C0_G1</t>
  </si>
  <si>
    <t>TRINITY_DN15829_C0_G1</t>
  </si>
  <si>
    <t>TRINITY_DN21183_C0_G2</t>
  </si>
  <si>
    <t>TRINITY_DN16866_C0_G1</t>
  </si>
  <si>
    <t>TRINITY_DN18258_C0_G1</t>
  </si>
  <si>
    <t>TRINITY_DN17423_C0_G1</t>
  </si>
  <si>
    <t>TRINITY_DN21919_C0_G1</t>
  </si>
  <si>
    <t>TRINITY_DN19639_C0_G1</t>
  </si>
  <si>
    <t>TRINITY_DN23348_C0_G1</t>
  </si>
  <si>
    <t>TRINITY_DN16262_C0_G2</t>
  </si>
  <si>
    <t>TRINITY_DN3019_C0_G1</t>
  </si>
  <si>
    <t>TRINITY_DN16968_C2_G2</t>
  </si>
  <si>
    <t>TRINITY_DN31549_C0_G1</t>
  </si>
  <si>
    <t>TRINITY_DN11338_C0_G2</t>
  </si>
  <si>
    <t>TRINITY_DN22276_C1_G1</t>
  </si>
  <si>
    <t>TRINITY_DN20773_C1_G1</t>
  </si>
  <si>
    <t>TRINITY_DN13594_C0_G1</t>
  </si>
  <si>
    <t>TRINITY_DN12966_C0_G2</t>
  </si>
  <si>
    <t>TRINITY_DN21006_C1_G1</t>
  </si>
  <si>
    <t>TRINITY_DN22645_C0_G1</t>
  </si>
  <si>
    <t>TRINITY_DN9348_C0_G1</t>
  </si>
  <si>
    <t>TRINITY_DN15119_C0_G1</t>
  </si>
  <si>
    <t>TRINITY_DN18786_C0_G1</t>
  </si>
  <si>
    <t>TRINITY_DN12739_C0_G1</t>
  </si>
  <si>
    <t>TRINITY_DN21959_C0_G1</t>
  </si>
  <si>
    <t>TRINITY_DN22110_C1_G1</t>
  </si>
  <si>
    <t>TRINITY_DN21740_C0_G1</t>
  </si>
  <si>
    <t>TRINITY_DN18191_C0_G1</t>
  </si>
  <si>
    <t>TRINITY_DN14626_C1_G1</t>
  </si>
  <si>
    <t>TRINITY_DN21942_C1_G2</t>
  </si>
  <si>
    <t>TRINITY_DN13691_C1_G1</t>
  </si>
  <si>
    <t>TRINITY_DN21499_C0_G1</t>
  </si>
  <si>
    <t>TRINITY_DN14752_C0_G1</t>
  </si>
  <si>
    <t>TRINITY_DN13350_C0_G1</t>
  </si>
  <si>
    <t>TRINITY_DN12797_C0_G2</t>
  </si>
  <si>
    <t>TRINITY_DN30964_C0_G1</t>
  </si>
  <si>
    <t>TRINITY_DN2564_C0_G1</t>
  </si>
  <si>
    <t>TRINITY_DN14264_C0_G1</t>
  </si>
  <si>
    <t>TRINITY_DN22169_C3_G1</t>
  </si>
  <si>
    <t>TRINITY_DN13268_C1_G1</t>
  </si>
  <si>
    <t>TRINITY_DN17578_C0_G1</t>
  </si>
  <si>
    <t>TRINITY_DN20212_C0_G1</t>
  </si>
  <si>
    <t>TRINITY_DN11989_C1_G1</t>
  </si>
  <si>
    <t>TRINITY_DN13483_C0_G1</t>
  </si>
  <si>
    <t>TRINITY_DN13124_C0_G1</t>
  </si>
  <si>
    <t>TRINITY_DN764_C0_G1</t>
  </si>
  <si>
    <t>TRINITY_DN18285_C1_G1</t>
  </si>
  <si>
    <t>TRINITY_DN15853_C0_G1</t>
  </si>
  <si>
    <t>TRINITY_DN16881_C1_G1</t>
  </si>
  <si>
    <t>TRINITY_DN35649_C0_G1</t>
  </si>
  <si>
    <t>TRINITY_DN10459_C0_G2</t>
  </si>
  <si>
    <t>TRINITY_DN18393_C1_G1</t>
  </si>
  <si>
    <t>TRINITY_DN10212_C1_G1</t>
  </si>
  <si>
    <t>TRINITY_DN15097_C0_G1</t>
  </si>
  <si>
    <t>TRINITY_DN3315_C0_G1</t>
  </si>
  <si>
    <t>TRINITY_DN10747_C0_G1</t>
  </si>
  <si>
    <t>TRINITY_DN15191_C0_G1</t>
  </si>
  <si>
    <t>TRINITY_DN16502_C0_G1</t>
  </si>
  <si>
    <t>TRINITY_DN33485_C0_G1</t>
  </si>
  <si>
    <t>TRINITY_DN15518_C0_G1</t>
  </si>
  <si>
    <t>TRINITY_DN13843_C0_G1</t>
  </si>
  <si>
    <t>TRINITY_DN1175_C0_G1</t>
  </si>
  <si>
    <t>TRINITY_DN15449_C0_G1</t>
  </si>
  <si>
    <t>TRINITY_DN11338_C0_G1</t>
  </si>
  <si>
    <t>TRINITY_DN13328_C0_G1</t>
  </si>
  <si>
    <t>TRINITY_DN14100_C0_G1</t>
  </si>
  <si>
    <t>TRINITY_DN21148_C2_G1</t>
  </si>
  <si>
    <t>TRINITY_DN18606_C0_G1</t>
  </si>
  <si>
    <t>TRINITY_DN13994_C0_G1</t>
  </si>
  <si>
    <t>TRINITY_DN15656_C1_G1</t>
  </si>
  <si>
    <t>TRINITY_DN17299_C0_G1</t>
  </si>
  <si>
    <t>TRINITY_DN12934_C0_G1</t>
  </si>
  <si>
    <t>TRINITY_DN111_C0_G1</t>
  </si>
  <si>
    <t>TRINITY_DN2220_C0_G1</t>
  </si>
  <si>
    <t>TRINITY_DN15014_C0_G1</t>
  </si>
  <si>
    <t>TRINITY_DN17721_C0_G2</t>
  </si>
  <si>
    <t>TRINITY_DN25446_C0_G1</t>
  </si>
  <si>
    <t>TRINITY_DN17721_C0_G1</t>
  </si>
  <si>
    <t>TRINITY_DN16786_C0_G2</t>
  </si>
  <si>
    <t>TRINITY_DN21673_C2_G1</t>
  </si>
  <si>
    <t>TRINITY_DN14533_C0_G1</t>
  </si>
  <si>
    <t>TRINITY_DN10820_C0_G2</t>
  </si>
  <si>
    <t>TRINITY_DN16450_C0_G1</t>
  </si>
  <si>
    <t>TRINITY_DN14468_C0_G1</t>
  </si>
  <si>
    <t>TRINITY_DN17399_C1_G2</t>
  </si>
  <si>
    <t>TRINITY_DN15394_C0_G1</t>
  </si>
  <si>
    <t>TRINITY_DN17897_C1_G2</t>
  </si>
  <si>
    <t>TRINITY_DN21332_C0_G1</t>
  </si>
  <si>
    <t>TRINITY_DN10029_C0_G1</t>
  </si>
  <si>
    <t>TRINITY_DN11832_C0_G1</t>
  </si>
  <si>
    <t>TRINITY_DN4777_C0_G1</t>
  </si>
  <si>
    <t>TRINITY_DN11113_C0_G1</t>
  </si>
  <si>
    <t>TRINITY_DN15102_C0_G1</t>
  </si>
  <si>
    <t>TRINITY_DN18755_C0_G1</t>
  </si>
  <si>
    <t>TRINITY_DN14527_C0_G1</t>
  </si>
  <si>
    <t>TRINITY_DN30995_C0_G1</t>
  </si>
  <si>
    <t>TRINITY_DN16536_C0_G1</t>
  </si>
  <si>
    <t>TRINITY_DN16851_C0_G1</t>
  </si>
  <si>
    <t>TRINITY_DN18764_C1_G1</t>
  </si>
  <si>
    <t>TRINITY_DN14003_C0_G1</t>
  </si>
  <si>
    <t>TRINITY_DN18840_C0_G1</t>
  </si>
  <si>
    <t>TRINITY_DN6149_C0_G1</t>
  </si>
  <si>
    <t>TRINITY_DN22921_C0_G1</t>
  </si>
  <si>
    <t>TRINITY_DN21293_C0_G1</t>
  </si>
  <si>
    <t>TRINITY_DN11531_C0_G1</t>
  </si>
  <si>
    <t>TRINITY_DN17697_C0_G1</t>
  </si>
  <si>
    <t>TRINITY_DN2308_C0_G1</t>
  </si>
  <si>
    <t>TRINITY_DN21097_C0_G2</t>
  </si>
  <si>
    <t>TRINITY_DN12966_C0_G1</t>
  </si>
  <si>
    <t>TRINITY_DN15689_C0_G1</t>
  </si>
  <si>
    <t>TRINITY_DN16371_C0_G1</t>
  </si>
  <si>
    <t>TRINITY_DN20627_C1_G1</t>
  </si>
  <si>
    <t>TRINITY_DN34069_C0_G1</t>
  </si>
  <si>
    <t>TRINITY_DN20883_C1_G1</t>
  </si>
  <si>
    <t>TRINITY_DN21133_C7_G2</t>
  </si>
  <si>
    <t>TRINITY_DN29510_C0_G2</t>
  </si>
  <si>
    <t>TRINITY_DN11460_C2_G1</t>
  </si>
  <si>
    <t>TRINITY_DN6353_C0_G1</t>
  </si>
  <si>
    <t>TRINITY_DN18342_C0_G1</t>
  </si>
  <si>
    <t>TRINITY_DN18770_C0_G1</t>
  </si>
  <si>
    <t>TRINITY_DN17922_C0_G1</t>
  </si>
  <si>
    <t>TRINITY_DN10655_C0_G1</t>
  </si>
  <si>
    <t>TRINITY_DN15124_C0_G1</t>
  </si>
  <si>
    <t>TRINITY_DN10401_C1_G1</t>
  </si>
  <si>
    <t>TRINITY_DN7958_C0_G1</t>
  </si>
  <si>
    <t>TRINITY_DN15653_C0_G1</t>
  </si>
  <si>
    <t>TRINITY_DN17467_C0_G2</t>
  </si>
  <si>
    <t>TRINITY_DN16268_C0_G1</t>
  </si>
  <si>
    <t>TRINITY_DN15438_C0_G1</t>
  </si>
  <si>
    <t>TRINITY_DN16012_C1_G1</t>
  </si>
  <si>
    <t>TRINITY_DN2240_C0_G1</t>
  </si>
  <si>
    <t>TRINITY_DN14981_C0_G1</t>
  </si>
  <si>
    <t>TRINITY_DN12949_C1_G1</t>
  </si>
  <si>
    <t>TRINITY_DN17516_C0_G1</t>
  </si>
  <si>
    <t>TRINITY_DN12125_C0_G1</t>
  </si>
  <si>
    <t>TRINITY_DN22127_C0_G3</t>
  </si>
  <si>
    <t>TRINITY_DN21942_C0_G1</t>
  </si>
  <si>
    <t>TRINITY_DN14463_C0_G1</t>
  </si>
  <si>
    <t>TRINITY_DN23842_C0_G1</t>
  </si>
  <si>
    <t>TRINITY_DN17448_C0_G1</t>
  </si>
  <si>
    <t>TRINITY_DN2443_C0_G1</t>
  </si>
  <si>
    <t>TRINITY_DN17773_C2_G3</t>
  </si>
  <si>
    <t>TRINITY_DN9937_C0_G1</t>
  </si>
  <si>
    <t>TRINITY_DN17190_C0_G2</t>
  </si>
  <si>
    <t>TRINITY_DN7648_C0_G1</t>
  </si>
  <si>
    <t>TRINITY_DN20220_C0_G1</t>
  </si>
  <si>
    <t>TRINITY_DN18764_C0_G4</t>
  </si>
  <si>
    <t>TRINITY_DN22008_C2_G3</t>
  </si>
  <si>
    <t>TRINITY_DN14104_C0_G1</t>
  </si>
  <si>
    <t>TRINITY_DN21942_C1_G1</t>
  </si>
  <si>
    <t>TRINITY_DN23446_C0_G1</t>
  </si>
  <si>
    <t>TRINITY_DN15233_C0_G1</t>
  </si>
  <si>
    <t>TRINITY_DN22060_C2_G1</t>
  </si>
  <si>
    <t>TRINITY_DN8265_C1_G1</t>
  </si>
  <si>
    <t>TRINITY_DN14114_C0_G1</t>
  </si>
  <si>
    <t>TRINITY_DN25506_C0_G1</t>
  </si>
  <si>
    <t>TRINITY_DN14437_C0_G1</t>
  </si>
  <si>
    <t>TRINITY_DN19425_C10_G1</t>
  </si>
  <si>
    <t>TRINITY_DN16757_C0_G2</t>
  </si>
  <si>
    <t>TRINITY_DN13516_C0_G1</t>
  </si>
  <si>
    <t>TRINITY_DN30365_C0_G1</t>
  </si>
  <si>
    <t>TRINITY_DN11915_C0_G2</t>
  </si>
  <si>
    <t>TRINITY_DN31110_C0_G1</t>
  </si>
  <si>
    <t>TRINITY_DN6321_C0_G1</t>
  </si>
  <si>
    <t>TRINITY_DN17341_C0_G1</t>
  </si>
  <si>
    <t>TRINITY_DN9419_C0_G1</t>
  </si>
  <si>
    <t>TRINITY_DN21563_C0_G1</t>
  </si>
  <si>
    <t>TRINITY_DN14420_C0_G1</t>
  </si>
  <si>
    <t>TRINITY_DN8810_C0_G1</t>
  </si>
  <si>
    <t>TRINITY_DN21677_C3_G2</t>
  </si>
  <si>
    <t>TRINITY_DN27947_C0_G1</t>
  </si>
  <si>
    <t>TRINITY_DN17823_C1_G1</t>
  </si>
  <si>
    <t>TRINITY_DN21223_C1_G1</t>
  </si>
  <si>
    <t>TRINITY_DN11187_C0_G1</t>
  </si>
  <si>
    <t>TRINITY_DN22732_C0_G1</t>
  </si>
  <si>
    <t>TRINITY_DN10136_C0_G1</t>
  </si>
  <si>
    <t>TRINITY_DN6560_C0_G1</t>
  </si>
  <si>
    <t>TRINITY_DN2999_C0_G1</t>
  </si>
  <si>
    <t>TRINITY_DN12449_C0_G4</t>
  </si>
  <si>
    <t>TRINITY_DN17265_C1_G1</t>
  </si>
  <si>
    <t>TRINITY_DN9569_C0_G1</t>
  </si>
  <si>
    <t>TRINITY_DN6134_C0_G1</t>
  </si>
  <si>
    <t>TRINITY_DN8270_C0_G1</t>
  </si>
  <si>
    <t>TRINITY_DN9934_C0_G1</t>
  </si>
  <si>
    <t>TRINITY_DN16158_C0_G2</t>
  </si>
  <si>
    <t>TRINITY_DN20698_C0_G1</t>
  </si>
  <si>
    <t>TRINITY_DN19382_C1_G2</t>
  </si>
  <si>
    <t>TRINITY_DN20946_C0_G1</t>
  </si>
  <si>
    <t>TRINITY_DN16817_C0_G1</t>
  </si>
  <si>
    <t>TRINITY_DN10077_C0_G2</t>
  </si>
  <si>
    <t>TRINITY_DN19753_C0_G1</t>
  </si>
  <si>
    <t>TRINITY_DN16084_C0_G1</t>
  </si>
  <si>
    <t>TRINITY_DN16038_C0_G1</t>
  </si>
  <si>
    <t>TRINITY_DN31073_C0_G1</t>
  </si>
  <si>
    <t>TRINITY_DN782_C0_G1</t>
  </si>
  <si>
    <t>TRINITY_DN21153_C0_G1</t>
  </si>
  <si>
    <t>TRINITY_DN15953_C1_G1</t>
  </si>
  <si>
    <t>TRINITY_DN18747_C1_G2</t>
  </si>
  <si>
    <t>TRINITY_DN13707_C0_G1</t>
  </si>
  <si>
    <t>TRINITY_DN8548_C0_G1</t>
  </si>
  <si>
    <t>TRINITY_DN10915_C0_G1</t>
  </si>
  <si>
    <t>TRINITY_DN17578_C1_G1</t>
  </si>
  <si>
    <t>TRINITY_DN14032_C0_G1</t>
  </si>
  <si>
    <t>TRINITY_DN14865_C0_G1</t>
  </si>
  <si>
    <t>TRINITY_DN33869_C0_G1</t>
  </si>
  <si>
    <t>TRINITY_DN34037_C0_G1</t>
  </si>
  <si>
    <t>TRINITY_DN2790_C0_G1</t>
  </si>
  <si>
    <t>TRINITY_DN17634_C0_G1</t>
  </si>
  <si>
    <t>TRINITY_DN14722_C0_G2</t>
  </si>
  <si>
    <t>TRINITY_DN14018_C0_G1</t>
  </si>
  <si>
    <t>TRINITY_DN13740_C0_G1</t>
  </si>
  <si>
    <t>TRINITY_DN16756_C0_G1</t>
  </si>
  <si>
    <t>TRINITY_DN4460_C0_G1</t>
  </si>
  <si>
    <t>TRINITY_DN17091_C1_G1</t>
  </si>
  <si>
    <t>TRINITY_DN15280_C0_G1</t>
  </si>
  <si>
    <t>TRINITY_DN18314_C0_G1</t>
  </si>
  <si>
    <t>TRINITY_DN18054_C0_G1</t>
  </si>
  <si>
    <t>TRINITY_DN6725_C0_G1</t>
  </si>
  <si>
    <t>TRINITY_DN17323_C0_G1</t>
  </si>
  <si>
    <t>TRINITY_DN18972_C0_G1</t>
  </si>
  <si>
    <t>TRINITY_DN17984_C1_G1</t>
  </si>
  <si>
    <t>TRINITY_DN12720_C0_G1</t>
  </si>
  <si>
    <t>TRINITY_DN13918_C0_G1</t>
  </si>
  <si>
    <t>TRINITY_DN15209_C0_G1</t>
  </si>
  <si>
    <t>TRINITY_DN14815_C0_G1</t>
  </si>
  <si>
    <t>TRINITY_DN34641_C0_G1</t>
  </si>
  <si>
    <t>TRINITY_DN28012_C0_G1</t>
  </si>
  <si>
    <t>TRINITY_DN16278_C0_G1</t>
  </si>
  <si>
    <t>TRINITY_DN13659_C0_G1</t>
  </si>
  <si>
    <t>TRINITY_DN22576_C0_G1</t>
  </si>
  <si>
    <t>TRINITY_DN20038_C0_G1</t>
  </si>
  <si>
    <t>TRINITY_DN15780_C0_G1</t>
  </si>
  <si>
    <t>TRINITY_DN19212_C0_G1</t>
  </si>
  <si>
    <t>TRINITY_DN10729_C0_G1</t>
  </si>
  <si>
    <t>TRINITY_DN31571_C0_G1</t>
  </si>
  <si>
    <t>TRINITY_DN10862_C0_G2</t>
  </si>
  <si>
    <t>TRINITY_DN10532_C0_G3</t>
  </si>
  <si>
    <t>TRINITY_DN14620_C0_G1</t>
  </si>
  <si>
    <t>TRINITY_DN1891_C1_G1</t>
  </si>
  <si>
    <t>TRINITY_DN21880_C3_G1</t>
  </si>
  <si>
    <t>TRINITY_DN18342_C2_G2</t>
  </si>
  <si>
    <t>TRINITY_DN16142_C0_G1</t>
  </si>
  <si>
    <t>TRINITY_DN15304_C0_G1</t>
  </si>
  <si>
    <t>TRINITY_DN24329_C0_G1</t>
  </si>
  <si>
    <t>TRINITY_DN18203_C0_G1</t>
  </si>
  <si>
    <t>TRINITY_DN2273_C0_G2</t>
  </si>
  <si>
    <t>TRINITY_DN12555_C0_G1</t>
  </si>
  <si>
    <t>TRINITY_DN9976_C0_G2</t>
  </si>
  <si>
    <t>TRINITY_DN15221_C0_G1</t>
  </si>
  <si>
    <t>TRINITY_DN19139_C0_G1</t>
  </si>
  <si>
    <t>TRINITY_DN23220_C0_G1</t>
  </si>
  <si>
    <t>TRINITY_DN17919_C0_G1</t>
  </si>
  <si>
    <t>TRINITY_DN4602_C0_G1</t>
  </si>
  <si>
    <t>TRINITY_DN26325_C0_G1</t>
  </si>
  <si>
    <t>TRINITY_DN22403_C2_G1</t>
  </si>
  <si>
    <t>TRINITY_DN15601_C0_G2</t>
  </si>
  <si>
    <t>TRINITY_DN13669_C1_G1</t>
  </si>
  <si>
    <t>TRINITY_DN6096_C0_G1</t>
  </si>
  <si>
    <t>TRINITY_DN17273_C0_G1</t>
  </si>
  <si>
    <t>TRINITY_DN4470_C0_G1</t>
  </si>
  <si>
    <t>TRINITY_DN16633_C1_G2</t>
  </si>
  <si>
    <t>TRINITY_DN21770_C0_G1</t>
  </si>
  <si>
    <t>TRINITY_DN9590_C0_G1</t>
  </si>
  <si>
    <t>TRINITY_DN19856_C0_G2</t>
  </si>
  <si>
    <t>TRINITY_DN17622_C0_G2</t>
  </si>
  <si>
    <t>TRINITY_DN9325_C0_G2</t>
  </si>
  <si>
    <t>TRINITY_DN15268_C0_G1</t>
  </si>
  <si>
    <t>TRINITY_DN22100_C3_G1</t>
  </si>
  <si>
    <t>TRINITY_DN20406_C0_G1</t>
  </si>
  <si>
    <t>TRINITY_DN9529_C0_G2</t>
  </si>
  <si>
    <t>TRINITY_DN14989_C2_G1</t>
  </si>
  <si>
    <t>TRINITY_DN11132_C0_G1</t>
  </si>
  <si>
    <t>TRINITY_DN13611_C0_G1</t>
  </si>
  <si>
    <t>TRINITY_DN12179_C0_G1</t>
  </si>
  <si>
    <t>TRINITY_DN16312_C0_G1</t>
  </si>
  <si>
    <t>TRINITY_DN8657_C0_G1</t>
  </si>
  <si>
    <t>TRINITY_DN19273_C1_G2</t>
  </si>
  <si>
    <t>TRINITY_DN18972_C1_G1</t>
  </si>
  <si>
    <t>TRINITY_DN13907_C0_G1</t>
  </si>
  <si>
    <t>TRINITY_DN7098_C0_G1</t>
  </si>
  <si>
    <t>TRINITY_DN14000_C1_G2</t>
  </si>
  <si>
    <t>TRINITY_DN2764_C0_G1</t>
  </si>
  <si>
    <t>TRINITY_DN22030_C1_G1</t>
  </si>
  <si>
    <t>TRINITY_DN26992_C0_G1</t>
  </si>
  <si>
    <t>TRINITY_DN4229_C0_G1</t>
  </si>
  <si>
    <t>TRINITY_DN11908_C0_G1</t>
  </si>
  <si>
    <t>TRINITY_DN21457_C10_G3</t>
  </si>
  <si>
    <t>TRINITY_DN12648_C0_G1</t>
  </si>
  <si>
    <t>TRINITY_DN20671_C0_G1</t>
  </si>
  <si>
    <t>TRINITY_DN17447_C0_G1</t>
  </si>
  <si>
    <t>TRINITY_DN19819_C2_G2</t>
  </si>
  <si>
    <t>TRINITY_DN28879_C0_G1</t>
  </si>
  <si>
    <t>TRINITY_DN21908_C2_G1</t>
  </si>
  <si>
    <t>TRINITY_DN14953_C0_G1</t>
  </si>
  <si>
    <t>TRINITY_DN1724_C0_G1</t>
  </si>
  <si>
    <t>TRINITY_DN14904_C0_G2</t>
  </si>
  <si>
    <t>TRINITY_DN4470_C0_G2</t>
  </si>
  <si>
    <t>TRINITY_DN26173_C0_G1</t>
  </si>
  <si>
    <t>TRINITY_DN22407_C2_G1</t>
  </si>
  <si>
    <t>TRINITY_DN5560_C0_G1</t>
  </si>
  <si>
    <t>TRINITY_DN20084_C1_G1</t>
  </si>
  <si>
    <t>TRINITY_DN23853_C0_G1</t>
  </si>
  <si>
    <t>TRINITY_DN8127_C0_G1</t>
  </si>
  <si>
    <t>TRINITY_DN13681_C1_G1</t>
  </si>
  <si>
    <t>TRINITY_DN12512_C0_G1</t>
  </si>
  <si>
    <t>TRINITY_DN17877_C0_G2</t>
  </si>
  <si>
    <t>TRINITY_DN16078_C0_G1</t>
  </si>
  <si>
    <t>TRINITY_DN24106_C0_G1</t>
  </si>
  <si>
    <t>TRINITY_DN13051_C0_G1</t>
  </si>
  <si>
    <t>TRINITY_DN14989_C1_G2</t>
  </si>
  <si>
    <t>TRINITY_DN17720_C0_G1</t>
  </si>
  <si>
    <t>TRINITY_DN4700_C0_G1</t>
  </si>
  <si>
    <t>TRINITY_DN18362_C0_G2</t>
  </si>
  <si>
    <t>TRINITY_DN21098_C0_G1</t>
  </si>
  <si>
    <t>TRINITY_DN6607_C0_G1</t>
  </si>
  <si>
    <t>TRINITY_DN11966_C0_G1</t>
  </si>
  <si>
    <t>TRINITY_DN7004_C0_G1</t>
  </si>
  <si>
    <t>TRINITY_DN17514_C0_G4</t>
  </si>
  <si>
    <t>TRINITY_DN23311_C0_G1</t>
  </si>
  <si>
    <t>TRINITY_DN13054_C0_G1</t>
  </si>
  <si>
    <t>TRINITY_DN13780_C0_G1</t>
  </si>
  <si>
    <t>TRINITY_DN22187_C2_G1</t>
  </si>
  <si>
    <t>TRINITY_DN7841_C0_G1</t>
  </si>
  <si>
    <t>TRINITY_DN15487_C0_G1</t>
  </si>
  <si>
    <t>TRINITY_DN16179_C0_G2</t>
  </si>
  <si>
    <t>TRINITY_DN11759_C2_G1</t>
  </si>
  <si>
    <t>TRINITY_DN9969_C1_G1</t>
  </si>
  <si>
    <t>TRINITY_DN13747_C0_G1</t>
  </si>
  <si>
    <t>TRINITY_DN20946_C1_G1</t>
  </si>
  <si>
    <t>TRINITY_DN29958_C0_G1</t>
  </si>
  <si>
    <t>TRINITY_DN8412_C0_G1</t>
  </si>
  <si>
    <t>TRINITY_DN21098_C1_G1</t>
  </si>
  <si>
    <t>TRINITY_DN12334_C0_G1</t>
  </si>
  <si>
    <t>TRINITY_DN13451_C0_G1</t>
  </si>
  <si>
    <t>TRINITY_DN11141_C0_G1</t>
  </si>
  <si>
    <t>TRINITY_DN6368_C0_G1</t>
  </si>
  <si>
    <t>TRINITY_DN13928_C0_G1</t>
  </si>
  <si>
    <t>TRINITY_DN10954_C0_G2</t>
  </si>
  <si>
    <t>TRINITY_DN16084_C1_G1</t>
  </si>
  <si>
    <t>TRINITY_DN13015_C0_G1</t>
  </si>
  <si>
    <t>TRINITY_DN23024_C0_G1</t>
  </si>
  <si>
    <t>TRINITY_DN9498_C0_G1</t>
  </si>
  <si>
    <t>TRINITY_DN31457_C0_G1</t>
  </si>
  <si>
    <t>TRINITY_DN7637_C0_G1</t>
  </si>
  <si>
    <t>TRINITY_DN31467_C0_G1</t>
  </si>
  <si>
    <t>TRINITY_DN11461_C1_G1</t>
  </si>
  <si>
    <t>TRINITY_DN18295_C0_G1</t>
  </si>
  <si>
    <t>TRINITY_DN18764_C0_G3</t>
  </si>
  <si>
    <t>TRINITY_DN12973_C0_G1</t>
  </si>
  <si>
    <t>TRINITY_DN25235_C0_G1</t>
  </si>
  <si>
    <t>TRINITY_DN8936_C0_G1</t>
  </si>
  <si>
    <t>TRINITY_DN15984_C0_G1</t>
  </si>
  <si>
    <t>TRINITY_DN17148_C1_G1</t>
  </si>
  <si>
    <t>TRINITY_DN12913_C0_G1</t>
  </si>
  <si>
    <t>TRINITY_DN3167_C0_G1</t>
  </si>
  <si>
    <t>TRINITY_DN33561_C0_G1</t>
  </si>
  <si>
    <t>TRINITY_DN14032_C1_G1</t>
  </si>
  <si>
    <t>TRINITY_DN13841_C1_G1</t>
  </si>
  <si>
    <t>TRINITY_DN20497_C0_G1</t>
  </si>
  <si>
    <t>TRINITY_DN17409_C0_G1</t>
  </si>
  <si>
    <t>TRINITY_DN12329_C0_G1</t>
  </si>
  <si>
    <t>TRINITY_DN20975_C4_G2</t>
  </si>
  <si>
    <t>TRINITY_DN300_C0_G1</t>
  </si>
  <si>
    <t>TRINITY_DN2549_C0_G2</t>
  </si>
  <si>
    <t>TRINITY_DN9746_C0_G1</t>
  </si>
  <si>
    <t>TRINITY_DN11247_C0_G1</t>
  </si>
  <si>
    <t>TRINITY_DN19826_C1_G1</t>
  </si>
  <si>
    <t>TRINITY_DN9918_C0_G1</t>
  </si>
  <si>
    <t>TRINITY_DN2337_C0_G1</t>
  </si>
  <si>
    <t>TRINITY_DN14253_C0_G1</t>
  </si>
  <si>
    <t>TRINITY_DN34281_C0_G1</t>
  </si>
  <si>
    <t>TRINITY_DN15818_C1_G2</t>
  </si>
  <si>
    <t>TRINITY_DN13260_C0_G1</t>
  </si>
  <si>
    <t>TRINITY_DN22234_C1_G1</t>
  </si>
  <si>
    <t>TRINITY_DN19382_C0_G1</t>
  </si>
  <si>
    <t>TRINITY_DN30870_C0_G1</t>
  </si>
  <si>
    <t>TRINITY_DN7738_C0_G1</t>
  </si>
  <si>
    <t>TRINITY_DN12225_C0_G1</t>
  </si>
  <si>
    <t>TRINITY_DN22429_C2_G1</t>
  </si>
  <si>
    <t>TRINITY_DN14593_C0_G1</t>
  </si>
  <si>
    <t>TRINITY_DN10797_C0_G1</t>
  </si>
  <si>
    <t>TRINITY_DN3486_C0_G1</t>
  </si>
  <si>
    <t>TRINITY_DN9461_C0_G1</t>
  </si>
  <si>
    <t>TRINITY_DN27795_C0_G1</t>
  </si>
  <si>
    <t>TRINITY_DN21761_C2_G1</t>
  </si>
  <si>
    <t>TRINITY_DN3856_C0_G1</t>
  </si>
  <si>
    <t>TRINITY_DN17724_C2_G1</t>
  </si>
  <si>
    <t>TRINITY_DN27057_C0_G1</t>
  </si>
  <si>
    <t>TRINITY_DN16210_C2_G1</t>
  </si>
  <si>
    <t>TRINITY_DN19583_C0_G2</t>
  </si>
  <si>
    <t>TRINITY_DN15739_C0_G1</t>
  </si>
  <si>
    <t>TRINITY_DN18913_C0_G1</t>
  </si>
  <si>
    <t>TRINITY_DN16279_C0_G1</t>
  </si>
  <si>
    <t>TRINITY_DN18834_C0_G1</t>
  </si>
  <si>
    <t>TRINITY_DN10563_C0_G1</t>
  </si>
  <si>
    <t>TRINITY_DN3997_C0_G1</t>
  </si>
  <si>
    <t>TRINITY_DN9410_C0_G2</t>
  </si>
  <si>
    <t>TRINITY_DN14634_C0_G1</t>
  </si>
  <si>
    <t>TRINITY_DN15618_C0_G1</t>
  </si>
  <si>
    <t>TRINITY_DN25488_C0_G1</t>
  </si>
  <si>
    <t>TRINITY_DN1017_C0_G1</t>
  </si>
  <si>
    <t>TRINITY_DN16088_C0_G1</t>
  </si>
  <si>
    <t>TRINITY_DN22274_C3_G1</t>
  </si>
  <si>
    <t>TRINITY_DN5729_C0_G1</t>
  </si>
  <si>
    <t>TRINITY_DN21600_C0_G1</t>
  </si>
  <si>
    <t>TRINITY_DN3481_C0_G1</t>
  </si>
  <si>
    <t>TRINITY_DN27545_C0_G1</t>
  </si>
  <si>
    <t>TRINITY_DN33549_C0_G1</t>
  </si>
  <si>
    <t>TRINITY_DN20411_C0_G1</t>
  </si>
  <si>
    <t>TRINITY_DN23469_C0_G1</t>
  </si>
  <si>
    <t>TRINITY_DN2999_C0_G2</t>
  </si>
  <si>
    <t>TRINITY_DN22655_C0_G1</t>
  </si>
  <si>
    <t>TRINITY_DN15527_C0_G1</t>
  </si>
  <si>
    <t>TRINITY_DN14032_C2_G1</t>
  </si>
  <si>
    <t>TRINITY_DN20220_C1_G3</t>
  </si>
  <si>
    <t>TRINITY_DN3588_C0_G1</t>
  </si>
  <si>
    <t>TRINITY_DN15280_C1_G1</t>
  </si>
  <si>
    <t>TRINITY_DN12588_C0_G1</t>
  </si>
  <si>
    <t>TRINITY_DN9978_C0_G1</t>
  </si>
  <si>
    <t>TRINITY_DN16504_C0_G1</t>
  </si>
  <si>
    <t>TRINITY_DN9225_C0_G1</t>
  </si>
  <si>
    <t>TRINITY_DN12577_C0_G1</t>
  </si>
  <si>
    <t>TRINITY_DN15069_C0_G1</t>
  </si>
  <si>
    <t>TRINITY_DN14690_C1_G1</t>
  </si>
  <si>
    <t>TRINITY_DN12281_C0_G2</t>
  </si>
  <si>
    <t>TRINITY_DN3878_C0_G1</t>
  </si>
  <si>
    <t>TRINITY_DN5565_C0_G1</t>
  </si>
  <si>
    <t>TRINITY_DN17003_C1_G1</t>
  </si>
  <si>
    <t>TRINITY_DN27423_C0_G1</t>
  </si>
  <si>
    <t>TRINITY_DN14142_C0_G1</t>
  </si>
  <si>
    <t>TRINITY_DN10960_C0_G2</t>
  </si>
  <si>
    <t>TRINITY_DN14338_C0_G1</t>
  </si>
  <si>
    <t>TRINITY_DN9688_C1_G1</t>
  </si>
  <si>
    <t>TRINITY_DN3501_C0_G1</t>
  </si>
  <si>
    <t>TRINITY_DN11231_C0_G2</t>
  </si>
  <si>
    <t>TRINITY_DN23280_C0_G1</t>
  </si>
  <si>
    <t>TRINITY_DN27510_C0_G1</t>
  </si>
  <si>
    <t>TRINITY_DN14713_C0_G1</t>
  </si>
  <si>
    <t>TRINITY_DN18952_C0_G1</t>
  </si>
  <si>
    <t>TRINITY_DN18314_C1_G1</t>
  </si>
  <si>
    <t>TRINITY_DN20975_C4_G3</t>
  </si>
  <si>
    <t>TRINITY_DN10483_C0_G1</t>
  </si>
  <si>
    <t>TRINITY_DN2633_C0_G1</t>
  </si>
  <si>
    <t>TRINITY_DN10559_C0_G1</t>
  </si>
  <si>
    <t>TRINITY_DN17149_C0_G1</t>
  </si>
  <si>
    <t>TRINITY_DN14797_C0_G1</t>
  </si>
  <si>
    <t>TRINITY_DN11561_C0_G2</t>
  </si>
  <si>
    <t>TRINITY_DN17191_C0_G2</t>
  </si>
  <si>
    <t>TRINITY_DN14876_C0_G1</t>
  </si>
  <si>
    <t>TRINITY_DN6119_C0_G1</t>
  </si>
  <si>
    <t>TRINITY_DN14385_C0_G1</t>
  </si>
  <si>
    <t>TRINITY_DN14892_C0_G1</t>
  </si>
  <si>
    <t>TRINITY_DN17828_C1_G1</t>
  </si>
  <si>
    <t>TRINITY_DN3641_C0_G1</t>
  </si>
  <si>
    <t>TRINITY_DN2652_C0_G1</t>
  </si>
  <si>
    <t>TRINITY_DN12621_C0_G1</t>
  </si>
  <si>
    <t>TRINITY_DN32080_C0_G1</t>
  </si>
  <si>
    <t>TRINITY_DN21471_C1_G1</t>
  </si>
  <si>
    <t>TRINITY_DN11461_C0_G1</t>
  </si>
  <si>
    <t>TRINITY_DN21095_C2_G1</t>
  </si>
  <si>
    <t>TRINITY_DN9234_C0_G1</t>
  </si>
  <si>
    <t>TRINITY_DN15824_C0_G2</t>
  </si>
  <si>
    <t>TRINITY_DN11861_C1_G1</t>
  </si>
  <si>
    <t>TRINITY_DN33721_C0_G1</t>
  </si>
  <si>
    <t>TRINITY_DN27311_C0_G1</t>
  </si>
  <si>
    <t>TRINITY_DN21418_C1_G1</t>
  </si>
  <si>
    <t>TRINITY_DN28391_C0_G1</t>
  </si>
  <si>
    <t>TRINITY_DN4845_C0_G1</t>
  </si>
  <si>
    <t>TRINITY_DN21341_C0_G1</t>
  </si>
  <si>
    <t>TRINITY_DN10521_C0_G1</t>
  </si>
  <si>
    <t>TRINITY_DN17657_C1_G2</t>
  </si>
  <si>
    <t>TRINITY_DN17886_C0_G1</t>
  </si>
  <si>
    <t>TRINITY_DN18064_C3_G2</t>
  </si>
  <si>
    <t>TRINITY_DN17003_C2_G1</t>
  </si>
  <si>
    <t>TRINITY_DN30067_C0_G1</t>
  </si>
  <si>
    <t>TRINITY_DN26_C0_G1</t>
  </si>
  <si>
    <t>TRINITY_DN9385_C0_G1</t>
  </si>
  <si>
    <t>TRINITY_DN33729_C0_G1</t>
  </si>
  <si>
    <t>TRINITY_DN28406_C0_G1</t>
  </si>
  <si>
    <t>TRINITY_DN29376_C0_G1</t>
  </si>
  <si>
    <t>TRINITY_DN15979_C0_G2</t>
  </si>
  <si>
    <t>TRINITY_DN22190_C0_G3</t>
  </si>
  <si>
    <t>TRINITY_DN30557_C0_G1</t>
  </si>
  <si>
    <t>TRINITY_DN16789_C0_G2</t>
  </si>
  <si>
    <t>TRINITY_DN4720_C0_G1</t>
  </si>
  <si>
    <t>TRINITY_DN18836_C0_G1</t>
  </si>
  <si>
    <t>TRINITY_DN15460_C0_G1</t>
  </si>
  <si>
    <t>TRINITY_DN12317_C0_G1</t>
  </si>
  <si>
    <t>TRINITY_DN14132_C0_G1</t>
  </si>
  <si>
    <t>TRINITY_DN11609_C0_G2</t>
  </si>
  <si>
    <t>TRINITY_DN24165_C0_G1</t>
  </si>
  <si>
    <t>TRINITY_DN14148_C0_G1</t>
  </si>
  <si>
    <t>TRINITY_DN31683_C0_G1</t>
  </si>
  <si>
    <t>TRINITY_DN15929_C0_G1</t>
  </si>
  <si>
    <t>TRINITY_DN2856_C0_G1</t>
  </si>
  <si>
    <t>TRINITY_DN15549_C0_G1</t>
  </si>
  <si>
    <t>TRINITY_DN11646_C0_G1</t>
  </si>
  <si>
    <t>TRINITY_DN10943_C0_G1</t>
  </si>
  <si>
    <t>TRINITY_DN12368_C0_G1</t>
  </si>
  <si>
    <t>TRINITY_DN18731_C0_G1</t>
  </si>
  <si>
    <t>TRINITY_DN9849_C0_G1</t>
  </si>
  <si>
    <t>TRINITY_DN16066_C2_G1</t>
  </si>
  <si>
    <t>TRINITY_DN12639_C0_G1</t>
  </si>
  <si>
    <t>TRINITY_DN3282_C0_G1</t>
  </si>
  <si>
    <t>TRINITY_DN13344_C0_G1</t>
  </si>
  <si>
    <t>TRINITY_DN7684_C0_G1</t>
  </si>
  <si>
    <t>TRINITY_DN16763_C0_G1</t>
  </si>
  <si>
    <t>TRINITY_DN17190_C0_G1</t>
  </si>
  <si>
    <t>TRINITY_DN11475_C1_G1</t>
  </si>
  <si>
    <t>TRINITY_DN3361_C0_G1</t>
  </si>
  <si>
    <t>TRINITY_DN16598_C0_G1</t>
  </si>
  <si>
    <t>TRINITY_DN31434_C0_G1</t>
  </si>
  <si>
    <t>TRINITY_DN10923_C0_G1</t>
  </si>
  <si>
    <t>TRINITY_DN12867_C0_G1</t>
  </si>
  <si>
    <t>TRINITY_DN14092_C0_G1</t>
  </si>
  <si>
    <t>TRINITY_DN22905_C0_G1</t>
  </si>
  <si>
    <t>TRINITY_DN28247_C0_G1</t>
  </si>
  <si>
    <t>TRINITY_DN30563_C0_G1</t>
  </si>
  <si>
    <t>TRINITY_DN12452_C0_G2</t>
  </si>
  <si>
    <t>TRINITY_DN15428_C1_G1</t>
  </si>
  <si>
    <t>TRINITY_DN14242_C0_G1</t>
  </si>
  <si>
    <t>TRINITY_DN13576_C0_G1</t>
  </si>
  <si>
    <t>TRINITY_DN14561_C1_G1</t>
  </si>
  <si>
    <t>TRINITY_DN18064_C4_G1</t>
  </si>
  <si>
    <t>TRINITY_DN13214_C0_G1</t>
  </si>
  <si>
    <t>TRINITY_DN21610_C0_G1</t>
  </si>
  <si>
    <t>TRINITY_DN18910_C0_G1</t>
  </si>
  <si>
    <t>TRINITY_DN9231_C0_G1</t>
  </si>
  <si>
    <t>TRINITY_DN4459_C0_G1</t>
  </si>
  <si>
    <t>TRINITY_DN27016_C0_G1</t>
  </si>
  <si>
    <t>TRINITY_DN15312_C1_G1</t>
  </si>
  <si>
    <t>TRINITY_DN22417_C2_G3</t>
  </si>
  <si>
    <t>TRINITY_DN15678_C0_G2</t>
  </si>
  <si>
    <t>TRINITY_DN23961_C0_G1</t>
  </si>
  <si>
    <t>TRINITY_DN16003_C0_G1</t>
  </si>
  <si>
    <t>TRINITY_DN27427_C0_G1</t>
  </si>
  <si>
    <t>TRINITY_DN16770_C0_G1</t>
  </si>
  <si>
    <t>TRINITY_DN10394_C1_G1</t>
  </si>
  <si>
    <t>TRINITY_DN23647_C0_G1</t>
  </si>
  <si>
    <t>TRINITY_DN30070_C0_G1</t>
  </si>
  <si>
    <t>TRINITY_DN15425_C1_G1</t>
  </si>
  <si>
    <t>TRINITY_DN12128_C0_G1</t>
  </si>
  <si>
    <t>TRINITY_DN14487_C0_G1</t>
  </si>
  <si>
    <t>TRINITY_DN5312_C0_G1</t>
  </si>
  <si>
    <t>TRINITY_DN13780_C1_G1</t>
  </si>
  <si>
    <t>TRINITY_DN308_C0_G1</t>
  </si>
  <si>
    <t>TRINITY_DN17291_C1_G1</t>
  </si>
  <si>
    <t>TRINITY_DN3097_C0_G1</t>
  </si>
  <si>
    <t>TRINITY_DN28313_C0_G1</t>
  </si>
  <si>
    <t>TRINITY_DN8190_C0_G1</t>
  </si>
  <si>
    <t>TRINITY_DN17622_C0_G1</t>
  </si>
  <si>
    <t>TRINITY_DN23080_C0_G1</t>
  </si>
  <si>
    <t>TRINITY_DN13542_C0_G2</t>
  </si>
  <si>
    <t>TRINITY_DN21391_C2_G1</t>
  </si>
  <si>
    <t>TRINITY_DN13260_C1_G1</t>
  </si>
  <si>
    <t>TRINITY_DN19382_C2_G1</t>
  </si>
  <si>
    <t>TRINITY_DN6349_C1_G1</t>
  </si>
  <si>
    <t>TRINITY_DN29867_C0_G1</t>
  </si>
  <si>
    <t>TRINITY_DN677_C0_G1</t>
  </si>
  <si>
    <t>TRINITY_DN29909_C0_G1</t>
  </si>
  <si>
    <t>TRINITY_DN9696_C0_G1</t>
  </si>
  <si>
    <t>TRINITY_DN17299_C0_G2</t>
  </si>
  <si>
    <t>TRINITY_DN23109_C0_G1</t>
  </si>
  <si>
    <t>TRINITY_DN18307_C0_G1</t>
  </si>
  <si>
    <t>TRINITY_DN13417_C0_G2</t>
  </si>
  <si>
    <t>TRINITY_DN1761_C1_G1</t>
  </si>
  <si>
    <t>TRINITY_DN13111_C0_G1</t>
  </si>
  <si>
    <t>TRINITY_DN19241_C0_G1</t>
  </si>
  <si>
    <t>TRINITY_DN23554_C0_G1</t>
  </si>
  <si>
    <t>TRINITY_DN7636_C0_G1</t>
  </si>
  <si>
    <t>TRINITY_DN13625_C0_G2</t>
  </si>
  <si>
    <t>TRINITY_DN23724_C0_G1</t>
  </si>
  <si>
    <t>TRINITY_DN17265_C0_G1</t>
  </si>
  <si>
    <t>TRINITY_DN30881_C0_G1</t>
  </si>
  <si>
    <t>TRINITY_DN10499_C0_G1</t>
  </si>
  <si>
    <t>TRINITY_DN23467_C0_G1</t>
  </si>
  <si>
    <t>TRINITY_DN13964_C0_G2</t>
  </si>
  <si>
    <t>TRINITY_DN33897_C0_G1</t>
  </si>
  <si>
    <t>TRINITY_DN12583_C1_G1</t>
  </si>
  <si>
    <t>TRINITY_DN14634_C0_G2</t>
  </si>
  <si>
    <t>TRINITY_DN9422_C0_G1</t>
  </si>
  <si>
    <t>TRINITY_DN13585_C0_G1</t>
  </si>
  <si>
    <t>TRINITY_DN11554_C0_G1</t>
  </si>
  <si>
    <t>TRINITY_DN12842_C0_G1</t>
  </si>
  <si>
    <t>TRINITY_DN4674_C0_G1</t>
  </si>
  <si>
    <t>TRINITY_DN18198_C0_G2</t>
  </si>
  <si>
    <t>TRINITY_DN11451_C0_G1</t>
  </si>
  <si>
    <t>TRINITY_DN16111_C0_G1</t>
  </si>
  <si>
    <t>TRINITY_DN9100_C0_G2</t>
  </si>
  <si>
    <t>TRINITY_DN9667_C0_G1</t>
  </si>
  <si>
    <t>TRINITY_DN11352_C0_G1</t>
  </si>
  <si>
    <t>TRINITY_DN8093_C0_G1</t>
  </si>
  <si>
    <t>TRINITY_DN16100_C0_G1</t>
  </si>
  <si>
    <t>TRINITY_DN12279_C0_G1</t>
  </si>
  <si>
    <t>TRINITY_DN16991_C1_G1</t>
  </si>
  <si>
    <t>TRINITY_DN30352_C0_G1</t>
  </si>
  <si>
    <t>TRINITY_DN3976_C0_G1</t>
  </si>
  <si>
    <t>TRINITY_DN14142_C1_G1</t>
  </si>
  <si>
    <t>TRINITY_DN10858_C0_G1</t>
  </si>
  <si>
    <t>TRINITY_DN16135_C0_G1</t>
  </si>
  <si>
    <t>TRINITY_DN345_C1_G1</t>
  </si>
  <si>
    <t>TRINITY_DN16217_C1_G1</t>
  </si>
  <si>
    <t>TRINITY_DN433_C0_G1</t>
  </si>
  <si>
    <t>TRINITY_DN13148_C0_G2</t>
  </si>
  <si>
    <t>TRINITY_DN11973_C0_G1</t>
  </si>
  <si>
    <t>TRINITY_DN10860_C0_G1</t>
  </si>
  <si>
    <t>TRINITY_DN3647_C0_G1</t>
  </si>
  <si>
    <t>TRINITY_DN1752_C0_G2</t>
  </si>
  <si>
    <t>TRINITY_DN25164_C0_G1</t>
  </si>
  <si>
    <t>TRINITY_DN2321_C0_G1</t>
  </si>
  <si>
    <t>TRINITY_DN25559_C0_G1</t>
  </si>
  <si>
    <t>TRINITY_DN16866_C0_G2</t>
  </si>
  <si>
    <t>TRINITY_DN6127_C0_G1</t>
  </si>
  <si>
    <t>TRINITY_DN7521_C0_G1</t>
  </si>
  <si>
    <t>TRINITY_DN25451_C0_G1</t>
  </si>
  <si>
    <t>TRINITY_DN28235_C0_G1</t>
  </si>
  <si>
    <t>TRINITY_DN2994_C0_G1</t>
  </si>
  <si>
    <t>TRINITY_DN9298_C0_G1</t>
  </si>
  <si>
    <t>TRINITY_DN13855_C0_G2</t>
  </si>
  <si>
    <t>TRINITY_DN14467_C0_G2</t>
  </si>
  <si>
    <t>TRINITY_DN17421_C0_G1</t>
  </si>
  <si>
    <t>TRINITY_DN13261_C2_G1</t>
  </si>
  <si>
    <t>TRINITY_DN14339_C0_G1</t>
  </si>
  <si>
    <t>TRINITY_DN10973_C0_G1</t>
  </si>
  <si>
    <t>TRINITY_DN11064_C0_G2</t>
  </si>
  <si>
    <t>TRINITY_DN11727_C0_G1</t>
  </si>
  <si>
    <t>TRINITY_DN288_C0_G1</t>
  </si>
  <si>
    <t>TRINITY_DN5688_C0_G1</t>
  </si>
  <si>
    <t>TRINITY_DN13339_C0_G1</t>
  </si>
  <si>
    <t>TRINITY_DN11385_C0_G1</t>
  </si>
  <si>
    <t>TRINITY_DN11322_C0_G1</t>
  </si>
  <si>
    <t>TRINITY_DN6205_C0_G1</t>
  </si>
  <si>
    <t>TRINITY_DN802_C0_G1</t>
  </si>
  <si>
    <t>TRINITY_DN22476_C0_G1</t>
  </si>
  <si>
    <t>TRINITY_DN13573_C0_G2</t>
  </si>
  <si>
    <t>TRINITY_DN8327_C0_G1</t>
  </si>
  <si>
    <t>TRINITY_DN5122_C0_G1</t>
  </si>
  <si>
    <t>TRINITY_DN19051_C4_G1</t>
  </si>
  <si>
    <t>TRINITY_DN19817_C1_G2</t>
  </si>
  <si>
    <t>TRINITY_DN14147_C0_G1</t>
  </si>
  <si>
    <t>TRINITY_DN4690_C0_G1</t>
  </si>
  <si>
    <t>TRINITY_DN8712_C0_G1</t>
  </si>
  <si>
    <t>TRINITY_DN33953_C0_G1</t>
  </si>
  <si>
    <t>TRINITY_DN28084_C0_G1</t>
  </si>
  <si>
    <t>TRINITY_DN13479_C0_G1</t>
  </si>
  <si>
    <t>TRINITY_DN11937_C0_G1</t>
  </si>
  <si>
    <t>TRINITY_DN21978_C0_G2</t>
  </si>
  <si>
    <t>TRINITY_DN11743_C0_G1</t>
  </si>
  <si>
    <t>TRINITY_DN10279_C0_G1</t>
  </si>
  <si>
    <t>TRINITY_DN10090_C0_G1</t>
  </si>
  <si>
    <t>TRINITY_DN17403_C0_G1</t>
  </si>
  <si>
    <t>TRINITY_DN7567_C1_G1</t>
  </si>
  <si>
    <t>TRINITY_DN14150_C0_G1</t>
  </si>
  <si>
    <t>TRINITY_DN7654_C0_G1</t>
  </si>
  <si>
    <t>TRINITY_DN29800_C0_G1</t>
  </si>
  <si>
    <t>TRINITY_DN29477_C0_G1</t>
  </si>
  <si>
    <t>TRINITY_DN20858_C3_G4</t>
  </si>
  <si>
    <t>TRINITY_DN31657_C0_G1</t>
  </si>
  <si>
    <t>TRINITY_DN31310_C0_G1</t>
  </si>
  <si>
    <t>TRINITY_DN124_C1_G1</t>
  </si>
  <si>
    <t>TRINITY_DN21966_C5_G6</t>
  </si>
  <si>
    <t>TRINITY_DN32433_C0_G1</t>
  </si>
  <si>
    <t>TRINITY_DN15824_C0_G1</t>
  </si>
  <si>
    <t>TRINITY_DN8051_C0_G1</t>
  </si>
  <si>
    <t>TRINITY_DN16092_C0_G1</t>
  </si>
  <si>
    <t>TRINITY_DN34517_C0_G1</t>
  </si>
  <si>
    <t>TRINITY_DN15433_C0_G2</t>
  </si>
  <si>
    <t>TRINITY_DN14182_C0_G2</t>
  </si>
  <si>
    <t>TRINITY_DN15324_C0_G1</t>
  </si>
  <si>
    <t>TRINITY_DN12741_C1_G1</t>
  </si>
  <si>
    <t>TRINITY_DN2241_C0_G1</t>
  </si>
  <si>
    <t>TRINITY_DN13585_C1_G1</t>
  </si>
  <si>
    <t>TRINITY_DN7430_C1_G1</t>
  </si>
  <si>
    <t>TRINITY_DN9980_C0_G1</t>
  </si>
  <si>
    <t>TRINITY_DN15590_C0_G2</t>
  </si>
  <si>
    <t>TRINITY_DN23039_C0_G1</t>
  </si>
  <si>
    <t>TRINITY_DN14505_C1_G2</t>
  </si>
  <si>
    <t>TRINITY_DN15717_C0_G1</t>
  </si>
  <si>
    <t>TRINITY_DN27756_C0_G1</t>
  </si>
  <si>
    <t>TRINITY_DN30269_C0_G1</t>
  </si>
  <si>
    <t>TRINITY_DN12352_C0_G1</t>
  </si>
  <si>
    <t>TRINITY_DN24281_C0_G1</t>
  </si>
  <si>
    <t>TRINITY_DN15590_C0_G1</t>
  </si>
  <si>
    <t>TRINITY_DN23342_C0_G1</t>
  </si>
  <si>
    <t>TRINITY_DN13525_C0_G1</t>
  </si>
  <si>
    <t>TRINITY_DN29173_C0_G1</t>
  </si>
  <si>
    <t>TRINITY_DN3740_C0_G1</t>
  </si>
  <si>
    <t>TRINITY_DN23929_C0_G1</t>
  </si>
  <si>
    <t>TRINITY_DN13183_C0_G1</t>
  </si>
  <si>
    <t>TRINITY_DN22594_C0_G1</t>
  </si>
  <si>
    <t>TRINITY_DN14254_C1_G1</t>
  </si>
  <si>
    <t>TRINITY_DN28154_C0_G1</t>
  </si>
  <si>
    <t>TRINITY_DN12489_C0_G1</t>
  </si>
  <si>
    <t>TRINITY_DN9017_C0_G1</t>
  </si>
  <si>
    <t>TRINITY_DN22644_C0_G1</t>
  </si>
  <si>
    <t>TRINITY_DN4180_C0_G2</t>
  </si>
  <si>
    <t>TRINITY_DN27171_C0_G1</t>
  </si>
  <si>
    <t>TRINITY_DN5450_C0_G1</t>
  </si>
  <si>
    <t>TRINITY_DN11104_C0_G1</t>
  </si>
  <si>
    <t>TRINITY_DN32931_C0_G1</t>
  </si>
  <si>
    <t>TRINITY_DN15606_C0_G2</t>
  </si>
  <si>
    <t>TRINITY_DN21337_C0_G1</t>
  </si>
  <si>
    <t>TRINITY_DN19838_C1_G1</t>
  </si>
  <si>
    <t>TRINITY_DN14201_C0_G2</t>
  </si>
  <si>
    <t>TRINITY_DN11473_C0_G1</t>
  </si>
  <si>
    <t>TRINITY_DN35078_C0_G1</t>
  </si>
  <si>
    <t>TRINITY_DN31337_C0_G1</t>
  </si>
  <si>
    <t>TRINITY_DN31068_C0_G1</t>
  </si>
  <si>
    <t>TRINITY_DN34720_C0_G1</t>
  </si>
  <si>
    <t>TRINITY_DN6383_C0_G1</t>
  </si>
  <si>
    <t>TRINITY_DN31595_C0_G1</t>
  </si>
  <si>
    <t>TRINITY_DN8956_C0_G1</t>
  </si>
  <si>
    <t>TRINITY_DN22637_C0_G1</t>
  </si>
  <si>
    <t>TRINITY_DN14013_C1_G1</t>
  </si>
  <si>
    <t>TRINITY_DN11781_C0_G2</t>
  </si>
  <si>
    <t>TRINITY_DN11460_C3_G1</t>
  </si>
  <si>
    <t>TRINITY_DN33419_C0_G1</t>
  </si>
  <si>
    <t>TRINITY_DN23977_C0_G1</t>
  </si>
  <si>
    <t>TRINITY_DN19051_C0_G1</t>
  </si>
  <si>
    <t>TRINITY_DN20813_C0_G1</t>
  </si>
  <si>
    <t>TRINITY_DN12296_C1_G1</t>
  </si>
  <si>
    <t>TRINITY_DN21711_C2_G1</t>
  </si>
  <si>
    <t>TRINITY_DN2431_C0_G1</t>
  </si>
  <si>
    <t>TRINITY_DN9578_C0_G1</t>
  </si>
  <si>
    <t>TRINITY_DN583_C0_G1</t>
  </si>
  <si>
    <t>TRINITY_DN24253_C0_G1</t>
  </si>
  <si>
    <t>TRINITY_DN15328_C0_G1</t>
  </si>
  <si>
    <t>TRINITY_DN25587_C0_G1</t>
  </si>
  <si>
    <t>TRINITY_DN33553_C0_G1</t>
  </si>
  <si>
    <t>TRINITY_DN29771_C0_G1</t>
  </si>
  <si>
    <t>TRINITY_DN21039_C1_G1</t>
  </si>
  <si>
    <t>TRINITY_DN9325_C0_G1</t>
  </si>
  <si>
    <t>TRINITY_DN2233_C1_G1</t>
  </si>
  <si>
    <t>TRINITY_DN25993_C0_G1</t>
  </si>
  <si>
    <t>TRINITY_DN20858_C3_G2</t>
  </si>
  <si>
    <t>TRINITY_DN16729_C0_G1</t>
  </si>
  <si>
    <t>TRINITY_DN22581_C0_G1</t>
  </si>
  <si>
    <t>TRINITY_DN25713_C0_G1</t>
  </si>
  <si>
    <t>TRINITY_DN23091_C0_G1</t>
  </si>
  <si>
    <t>TRINITY_DN8233_C0_G1</t>
  </si>
  <si>
    <t>TRINITY_DN16473_C1_G1</t>
  </si>
  <si>
    <t>TRINITY_DN13126_C2_G1</t>
  </si>
  <si>
    <t>TRINITY_DN13525_C1_G1</t>
  </si>
  <si>
    <t>TRINITY_DN1402_C0_G1</t>
  </si>
  <si>
    <t>TRINITY_DN30959_C0_G1</t>
  </si>
  <si>
    <t>TRINITY_DN13492_C0_G1</t>
  </si>
  <si>
    <t>TRINITY_DN5217_C0_G1</t>
  </si>
  <si>
    <t>TRINITY_DN5123_C0_G1</t>
  </si>
  <si>
    <t>TRINITY_DN12225_C1_G1</t>
  </si>
  <si>
    <t>TRINITY_DN14042_C0_G1</t>
  </si>
  <si>
    <t>TRINITY_DN7015_C0_G1</t>
  </si>
  <si>
    <t>TRINITY_DN32194_C0_G1</t>
  </si>
  <si>
    <t>TRINITY_DN9528_C0_G1</t>
  </si>
  <si>
    <t>TRINITY_DN14004_C1_G1</t>
  </si>
  <si>
    <t>TRINITY_DN24687_C0_G1</t>
  </si>
  <si>
    <t>TRINITY_DN14379_C0_G2</t>
  </si>
  <si>
    <t>TRINITY_DN8500_C0_G1</t>
  </si>
  <si>
    <t>TRINITY_DN12180_C0_G1</t>
  </si>
  <si>
    <t>TRINITY_DN11737_C0_G1</t>
  </si>
  <si>
    <t>TRINITY_DN11101_C1_G1</t>
  </si>
  <si>
    <t>TRINITY_DN2791_C0_G1</t>
  </si>
  <si>
    <t>TRINITY_DN30471_C0_G1</t>
  </si>
  <si>
    <t>TRINITY_DN10832_C0_G1</t>
  </si>
  <si>
    <t>TRINITY_DN16551_C0_G1</t>
  </si>
  <si>
    <t>TRINITY_DN584_C1_G1</t>
  </si>
  <si>
    <t>TRINITY_DN25634_C0_G1</t>
  </si>
  <si>
    <t>TRINITY_DN5126_C0_G1</t>
  </si>
  <si>
    <t>TRINITY_DN11937_C1_G1</t>
  </si>
  <si>
    <t>TRINITY_DN31511_C0_G1</t>
  </si>
  <si>
    <t>TRINITY_DN2369_C0_G1</t>
  </si>
  <si>
    <t>TRINITY_DN32310_C0_G1</t>
  </si>
  <si>
    <t>TRINITY_DN16518_C1_G2</t>
  </si>
  <si>
    <t>TRINITY_DN5683_C0_G1</t>
  </si>
  <si>
    <t>TRINITY_DN29721_C0_G1</t>
  </si>
  <si>
    <t>TRINITY_DN29750_C0_G1</t>
  </si>
  <si>
    <t>TRINITY_DN9689_C0_G1</t>
  </si>
  <si>
    <t>TRINITY_DN22848_C0_G1</t>
  </si>
  <si>
    <t>TRINITY_DN6471_C0_G2</t>
  </si>
  <si>
    <t>TRINITY_DN34985_C0_G1</t>
  </si>
  <si>
    <t>TRINITY_DN20567_C0_G3</t>
  </si>
  <si>
    <t>TRINITY_DN15026_C0_G1</t>
  </si>
  <si>
    <t>TRINITY_DN31926_C0_G1</t>
  </si>
  <si>
    <t>TRINITY_DN22817_C0_G1</t>
  </si>
  <si>
    <t>TRINITY_DN26513_C0_G1</t>
  </si>
  <si>
    <t>TRINITY_DN11545_C0_G2</t>
  </si>
  <si>
    <t>TRINITY_DN7238_C0_G1</t>
  </si>
  <si>
    <t>TRINITY_DN6469_C0_G1</t>
  </si>
  <si>
    <t>TRINITY_DN10854_C0_G2</t>
  </si>
  <si>
    <t>TRINITY_DN30509_C0_G1</t>
  </si>
  <si>
    <t>TRINITY_DN11241_C0_G1</t>
  </si>
  <si>
    <t>TRINITY_DN4629_C0_G1</t>
  </si>
  <si>
    <t>TRINITY_DN13336_C0_G1</t>
  </si>
  <si>
    <t>TRINITY_DN6115_C0_G1</t>
  </si>
  <si>
    <t>TRINITY_DN16002_C1_G1</t>
  </si>
  <si>
    <t>TRINITY_DN14343_C0_G1</t>
  </si>
  <si>
    <t>TRINITY_DN13934_C0_G1</t>
  </si>
  <si>
    <t>TRINITY_DN30040_C0_G1</t>
  </si>
  <si>
    <t>TRINITY_DN21646_C3_G6</t>
  </si>
  <si>
    <t>TRINITY_DN34515_C0_G1</t>
  </si>
  <si>
    <t>TRINITY_DN34520_C0_G1</t>
  </si>
  <si>
    <t>TRINITY_DN13724_C0_G1</t>
  </si>
  <si>
    <t>TRINITY_DN31340_C0_G1</t>
  </si>
  <si>
    <t>TRINITY_DN13479_C1_G1</t>
  </si>
  <si>
    <t>TRINITY_DN22861_C0_G1</t>
  </si>
  <si>
    <t>TRINITY_DN27659_C0_G1</t>
  </si>
  <si>
    <t>TRINITY_DN4015_C0_G1</t>
  </si>
  <si>
    <t>TRINITY_DN14564_C1_G1</t>
  </si>
  <si>
    <t>TRINITY_DN12882_C0_G2</t>
  </si>
  <si>
    <t>TRINITY_DN10687_C0_G1</t>
  </si>
  <si>
    <t>TRINITY_DN13126_C0_G1</t>
  </si>
  <si>
    <t>TRINITY_DN12094_C1_G1</t>
  </si>
  <si>
    <t>TRINITY_DN15135_C0_G2</t>
  </si>
  <si>
    <t>TRINITY_DN10_C0_G1</t>
  </si>
  <si>
    <t>TRINITY_DN14825_C2_G1</t>
  </si>
  <si>
    <t>TRINITY_DN8553_C0_G1</t>
  </si>
  <si>
    <t>TRINITY_DN32254_C0_G1</t>
  </si>
  <si>
    <t>TRINITY_DN2110_C0_G1</t>
  </si>
  <si>
    <t>TRINITY_DN26119_C0_G1</t>
  </si>
  <si>
    <t>TRINITY_DN16383_C0_G1</t>
  </si>
  <si>
    <t>TRINITY_DN11938_C0_G1</t>
  </si>
  <si>
    <t>TRINITY_DN4858_C1_G1</t>
  </si>
  <si>
    <t>TRINITY_DN12282_C0_G1</t>
  </si>
  <si>
    <t>TRINITY_DN8196_C1_G1</t>
  </si>
  <si>
    <t>TRINITY_DN21006_C0_G1</t>
  </si>
  <si>
    <t>TRINITY_DN13724_C1_G1</t>
  </si>
  <si>
    <t>TRINITY_DN16473_C3_G1</t>
  </si>
  <si>
    <t>TRINITY_DN17191_C0_G1</t>
  </si>
  <si>
    <t>TRINITY_DN31536_C0_G1</t>
  </si>
  <si>
    <t>TRINITY_DN24022_C0_G1</t>
  </si>
  <si>
    <t>TRINITY_DN3112_C0_G1</t>
  </si>
  <si>
    <t>TRINITY_DN13214_C2_G1</t>
  </si>
  <si>
    <t>TRINITY_DN31741_C0_G1</t>
  </si>
  <si>
    <t>TRINITY_DN34690_C0_G1</t>
  </si>
  <si>
    <t>TRINITY_DN33719_C0_G1</t>
  </si>
  <si>
    <t>TRINITY_DN34511_C0_G1</t>
  </si>
  <si>
    <t>TRINITY_DN12806_C0_G1</t>
  </si>
  <si>
    <t>TRINITY_DN22751_C0_G1</t>
  </si>
  <si>
    <t>TRINITY_DN6062_C0_G1</t>
  </si>
  <si>
    <t>TRINITY_DN17411_C0_G1</t>
  </si>
  <si>
    <t>TRINITY_DN9639_C1_G1</t>
  </si>
  <si>
    <t>TRINITY_DN769_C0_G2</t>
  </si>
  <si>
    <t>TRINITY_DN33708_C0_G1</t>
  </si>
  <si>
    <t>TRINITY_DN9432_C0_G2</t>
  </si>
  <si>
    <t>TRINITY_DN28160_C0_G2</t>
  </si>
  <si>
    <t>TRINITY_DN12455_C0_G1</t>
  </si>
  <si>
    <t>TRINITY_DN4038_C1_G1</t>
  </si>
  <si>
    <t>TRINITY_DN4652_C0_G2</t>
  </si>
  <si>
    <t>TRINITY_DN34576_C0_G1</t>
  </si>
  <si>
    <t>TRINITY_DN21036_C1_G1</t>
  </si>
  <si>
    <t>TRINITY_DN16066_C1_G1</t>
  </si>
  <si>
    <t>TRINITY_DN12134_C0_G1</t>
  </si>
  <si>
    <t>TRINITY_DN21878_C0_G1</t>
  </si>
  <si>
    <t>TRINITY_DN13398_C2_G1</t>
  </si>
  <si>
    <t>TRINITY_DN28133_C0_G1</t>
  </si>
  <si>
    <t>TRINITY_DN1355_C0_G1</t>
  </si>
  <si>
    <t>TRINITY_DN27138_C0_G1</t>
  </si>
  <si>
    <t>TRINITY_DN25356_C0_G1</t>
  </si>
  <si>
    <t>TRINITY_DN12600_C1_G1</t>
  </si>
  <si>
    <t>TRINITY_DN6773_C0_G1</t>
  </si>
  <si>
    <t>TRINITY_DN13229_C0_G2</t>
  </si>
  <si>
    <t>TRINITY_DN10006_C0_G1</t>
  </si>
  <si>
    <t>TRINITY_DN7951_C1_G1</t>
  </si>
  <si>
    <t>TRINITY_DN22072_C1_G1</t>
  </si>
  <si>
    <t>TRINITY_DN11571_C0_G1</t>
  </si>
  <si>
    <t>TRINITY_DN31721_C0_G1</t>
  </si>
  <si>
    <t>TRINITY_DN23686_C0_G1</t>
  </si>
  <si>
    <t>TRINITY_DN31213_C0_G1</t>
  </si>
  <si>
    <t>TRINITY_DN11557_C0_G1</t>
  </si>
  <si>
    <t>TRINITY_DN28489_C0_G1</t>
  </si>
  <si>
    <t>TRINITY_DN13527_C0_G2</t>
  </si>
  <si>
    <t>TRINITY_DN31454_C0_G1</t>
  </si>
  <si>
    <t>TRINITY_DN11179_C0_G1</t>
  </si>
  <si>
    <t>TRINITY_DN27838_C0_G1</t>
  </si>
  <si>
    <t>TRINITY_DN29862_C0_G1</t>
  </si>
  <si>
    <t>TRINITY_DN5964_C0_G1</t>
  </si>
  <si>
    <t>TRINITY_DN2090_C0_G1</t>
  </si>
  <si>
    <t>TRINITY_DN32390_C0_G1</t>
  </si>
  <si>
    <t>TRINITY_DN27570_C0_G1</t>
  </si>
  <si>
    <t>TRINITY_DN3550_C0_G2</t>
  </si>
  <si>
    <t>TRINITY_DN12357_C1_G1</t>
  </si>
  <si>
    <t>TRINITY_DN10452_C0_G1</t>
  </si>
  <si>
    <t>TRINITY_DN15334_C0_G1</t>
  </si>
  <si>
    <t>TRINITY_DN22666_C0_G1</t>
  </si>
  <si>
    <t>TRINITY_DN2580_C0_G1</t>
  </si>
  <si>
    <t>TRINITY_DN11145_C0_G1</t>
  </si>
  <si>
    <t>TRINITY_DN27439_C0_G1</t>
  </si>
  <si>
    <t>TRINITY_DN1740_C0_G1</t>
  </si>
  <si>
    <t>TRINITY_DN15635_C0_G1</t>
  </si>
  <si>
    <t>TRINITY_DN12453_C0_G1</t>
  </si>
  <si>
    <t>TRINITY_DN14073_C1_G1</t>
  </si>
  <si>
    <t>TRINITY_DN4080_C0_G1</t>
  </si>
  <si>
    <t>TRINITY_DN28887_C0_G1</t>
  </si>
  <si>
    <t>TRINITY_DN5320_C0_G1</t>
  </si>
  <si>
    <t>TRINITY_DN4628_C0_G1</t>
  </si>
  <si>
    <t>TRINITY_DN2883_C0_G1</t>
  </si>
  <si>
    <t>TRINITY_DN35096_C0_G1</t>
  </si>
  <si>
    <t>TRINITY_DN3396_C0_G1</t>
  </si>
  <si>
    <t>TRINITY_DN16062_C0_G1</t>
  </si>
  <si>
    <t>TRINITY_DN11794_C1_G1</t>
  </si>
  <si>
    <t>TRINITY_DN21143_C0_G1</t>
  </si>
  <si>
    <t>TRINITY_DN1930_C0_G1</t>
  </si>
  <si>
    <t>TRINITY_DN29605_C0_G1</t>
  </si>
  <si>
    <t>TRINITY_DN2310_C0_G1</t>
  </si>
  <si>
    <t>TRINITY_DN4523_C0_G1</t>
  </si>
  <si>
    <t>TRINITY_DN35505_C0_G1</t>
  </si>
  <si>
    <t>TRINITY_DN12290_C0_G2</t>
  </si>
  <si>
    <t>TRINITY_DN16683_C0_G2</t>
  </si>
  <si>
    <t>TRINITY_DN7304_C0_G1</t>
  </si>
  <si>
    <t>TRINITY_DN17595_C0_G1</t>
  </si>
  <si>
    <t>TRINITY_DN15135_C0_G1</t>
  </si>
  <si>
    <t>TRINITY_DN30073_C0_G1</t>
  </si>
  <si>
    <t>TRINITY_DN31823_C0_G1</t>
  </si>
  <si>
    <t>TRINITY_DN4468_C1_G1</t>
  </si>
  <si>
    <t>TRINITY_DN21746_C0_G2</t>
  </si>
  <si>
    <t>TRINITY_DN6170_C0_G1</t>
  </si>
  <si>
    <t>TRINITY_DN13024_C0_G1</t>
  </si>
  <si>
    <t>TRINITY_DN32411_C0_G2</t>
  </si>
  <si>
    <t>TRINITY_DN29600_C0_G1</t>
  </si>
  <si>
    <t>TRINITY_DN204_C0_G1</t>
  </si>
  <si>
    <t>TRINITY_DN25919_C0_G1</t>
  </si>
  <si>
    <t>TRINITY_DN13326_C2_G1</t>
  </si>
  <si>
    <t>TRINITY_DN9779_C0_G1</t>
  </si>
  <si>
    <t>TRINITY_DN8817_C0_G1</t>
  </si>
  <si>
    <t>TRINITY_DN4825_C1_G1</t>
  </si>
  <si>
    <t>TRINITY_DN1528_C0_G2</t>
  </si>
  <si>
    <t>TRINITY_DN35361_C0_G1</t>
  </si>
  <si>
    <t>TRINITY_DN34647_C0_G1</t>
  </si>
  <si>
    <t>TRINITY_DN3089_C0_G1</t>
  </si>
  <si>
    <t>TRINITY_DN303_C0_G1</t>
  </si>
  <si>
    <t>TRINITY_DN32595_C0_G1</t>
  </si>
  <si>
    <t>TRINITY_DN218_C1_G1</t>
  </si>
  <si>
    <t>TRINITY_DN13252_C1_G1</t>
  </si>
  <si>
    <t>TRINITY_DN10692_C0_G1</t>
  </si>
  <si>
    <t>TRINITY_DN13232_C1_G1</t>
  </si>
  <si>
    <t>TRINITY_DN21940_C2_G1</t>
  </si>
  <si>
    <t>TRINITY_DN23795_C0_G1</t>
  </si>
  <si>
    <t>TRINITY_DN10448_C0_G2</t>
  </si>
  <si>
    <t>TRINITY_DN10480_C1_G1</t>
  </si>
  <si>
    <t>TRINITY_DN8058_C0_G1</t>
  </si>
  <si>
    <t>TRINITY_DN14327_C0_G1</t>
  </si>
  <si>
    <t>TRINITY_DN24422_C0_G1</t>
  </si>
  <si>
    <t>TRINITY_DN9582_C1_G1</t>
  </si>
  <si>
    <t>TRINITY_DN7178_C0_G1</t>
  </si>
  <si>
    <t>TRINITY_DN13777_C2_G2</t>
  </si>
  <si>
    <t>TRINITY_DN12846_C0_G1</t>
  </si>
  <si>
    <t>TRINITY_DN22256_C0_G11</t>
  </si>
  <si>
    <t>TRINITY_DN15748_C0_G3</t>
  </si>
  <si>
    <t>TRINITY_DN12501_C0_G1</t>
  </si>
  <si>
    <t>TRINITY_DN27216_C0_G1</t>
  </si>
  <si>
    <t>TRINITY_DN18216_C1_G1</t>
  </si>
  <si>
    <t>TRINITY_DN2349_C0_G1</t>
  </si>
  <si>
    <t>TRINITY_DN30278_C0_G1</t>
  </si>
  <si>
    <t>TRINITY_DN28425_C0_G1</t>
  </si>
  <si>
    <t>TRINITY_DN33217_C0_G1</t>
  </si>
  <si>
    <t>TRINITY_DN28188_C0_G1</t>
  </si>
  <si>
    <t>TRINITY_DN19054_C0_G2</t>
  </si>
  <si>
    <t>TRINITY_DN13681_C0_G1</t>
  </si>
  <si>
    <t>TRINITY_DN7472_C0_G1</t>
  </si>
  <si>
    <t>TRINITY_DN11516_C0_G1</t>
  </si>
  <si>
    <t>TRINITY_DN11475_C1_G2</t>
  </si>
  <si>
    <t>TRINITY_DN11711_C0_G1</t>
  </si>
  <si>
    <t>TRINITY_DN3956_C0_G1</t>
  </si>
  <si>
    <t>TRINITY_DN26492_C0_G1</t>
  </si>
  <si>
    <t>TRINITY_DN569_C0_G1</t>
  </si>
  <si>
    <t>TRINITY_DN3881_C0_G2</t>
  </si>
  <si>
    <t>TRINITY_DN2138_C0_G1</t>
  </si>
  <si>
    <t>TRINITY_DN10182_C2_G1</t>
  </si>
  <si>
    <t>TRINITY_DN24959_C0_G1</t>
  </si>
  <si>
    <t>TRINITY_DN34913_C0_G1</t>
  </si>
  <si>
    <t>TRINITY_DN25242_C0_G1</t>
  </si>
  <si>
    <t>TRINITY_DN11230_C1_G2</t>
  </si>
  <si>
    <t>TRINITY_DN526_C0_G1</t>
  </si>
  <si>
    <t>TRINITY_DN22374_C0_G4</t>
  </si>
  <si>
    <t>TRINITY_DN29691_C0_G1</t>
  </si>
  <si>
    <t>TRINITY_DN11179_C1_G1</t>
  </si>
  <si>
    <t>TRINITY_DN12005_C0_G1</t>
  </si>
  <si>
    <t>TRINITY_DN13744_C0_G1</t>
  </si>
  <si>
    <t>TRINITY_DN35393_C0_G1</t>
  </si>
  <si>
    <t>TRINITY_DN14196_C0_G1</t>
  </si>
  <si>
    <t>TRINITY_DN18842_C9_G1</t>
  </si>
  <si>
    <t>TRINITY_DN12710_C0_G1</t>
  </si>
  <si>
    <t>TRINITY_DN15548_C1_G1</t>
  </si>
  <si>
    <t>TRINITY_DN30047_C0_G1</t>
  </si>
  <si>
    <t>TRINITY_DN27694_C0_G1</t>
  </si>
  <si>
    <t>TRINITY_DN30926_C0_G1</t>
  </si>
  <si>
    <t>TRINITY_DN20448_C0_G3</t>
  </si>
  <si>
    <t>TRINITY_DN15011_C0_G1</t>
  </si>
  <si>
    <t>TRINITY_DN18193_C1_G1</t>
  </si>
  <si>
    <t>TRINITY_DN13148_C0_G1</t>
  </si>
  <si>
    <t>TRINITY_DN35176_C0_G1</t>
  </si>
  <si>
    <t>TRINITY_DN14535_C0_G1</t>
  </si>
  <si>
    <t>TRINITY_DN8055_C0_G1</t>
  </si>
  <si>
    <t>TRINITY_DN15370_C0_G1</t>
  </si>
  <si>
    <t>TRINITY_DN331_C1_G1</t>
  </si>
  <si>
    <t>TRINITY_DN27782_C0_G1</t>
  </si>
  <si>
    <t>TRINITY_DN33974_C0_G1</t>
  </si>
  <si>
    <t>TRINITY_DN19089_C1_G1</t>
  </si>
  <si>
    <t>TRINITY_DN5178_C0_G1</t>
  </si>
  <si>
    <t>TRINITY_DN1518_C1_G1</t>
  </si>
  <si>
    <t>TRINITY_DN9713_C0_G1</t>
  </si>
  <si>
    <t>TRINITY_DN5369_C0_G1</t>
  </si>
  <si>
    <t>TRINITY_DN29328_C0_G1</t>
  </si>
  <si>
    <t>TRINITY_DN14525_C1_G1</t>
  </si>
  <si>
    <t>TRINITY_DN25214_C0_G1</t>
  </si>
  <si>
    <t>TRINITY_DN8095_C0_G1</t>
  </si>
  <si>
    <t>TRINITY_DN9972_C1_G1</t>
  </si>
  <si>
    <t>TRINITY_DN28168_C0_G1</t>
  </si>
  <si>
    <t>TRINITY_DN653_C0_G1</t>
  </si>
  <si>
    <t>TRINITY_DN24761_C0_G1</t>
  </si>
  <si>
    <t>TRINITY_DN12771_C0_G1</t>
  </si>
  <si>
    <t>TRINITY_DN11305_C1_G1</t>
  </si>
  <si>
    <t>TRINITY_DN10380_C1_G1</t>
  </si>
  <si>
    <t>TRINITY_DN26338_C0_G1</t>
  </si>
  <si>
    <t>TRINITY_DN7790_C0_G1</t>
  </si>
  <si>
    <t>TRINITY_DN33599_C0_G1</t>
  </si>
  <si>
    <t>TRINITY_DN35723_C0_G1</t>
  </si>
  <si>
    <t>TRINITY_DN34509_C0_G1</t>
  </si>
  <si>
    <t>TRINITY_DN25791_C0_G1</t>
  </si>
  <si>
    <t>TRINITY_DN11242_C0_G1</t>
  </si>
  <si>
    <t>TRINITY_DN14671_C3_G1</t>
  </si>
  <si>
    <t>TRINITY_DN25816_C0_G1</t>
  </si>
  <si>
    <t>TRINITY_DN33432_C0_G1</t>
  </si>
  <si>
    <t>TRINITY_DN32024_C0_G1</t>
  </si>
  <si>
    <t>TRINITY_DN31825_C0_G1</t>
  </si>
  <si>
    <t>TRINITY_DN4828_C0_G1</t>
  </si>
  <si>
    <t>TRINITY_DN20537_C4_G1</t>
  </si>
  <si>
    <t>TRINITY_DN26307_C0_G1</t>
  </si>
  <si>
    <t>TRINITY_DN12335_C0_G1</t>
  </si>
  <si>
    <t>TRINITY_DN11876_C3_G1</t>
  </si>
  <si>
    <t>TRINITY_DN27306_C0_G1</t>
  </si>
  <si>
    <t>TRINITY_DN31021_C0_G1</t>
  </si>
  <si>
    <t>TRINITY_DN4662_C0_G1</t>
  </si>
  <si>
    <t>TRINITY_DN11876_C0_G1</t>
  </si>
  <si>
    <t>TRINITY_DN29920_C0_G1</t>
  </si>
  <si>
    <t>TRINITY_DN31172_C0_G1</t>
  </si>
  <si>
    <t>TRINITY_DN10218_C0_G1</t>
  </si>
  <si>
    <t>TRINITY_DN6412_C0_G1</t>
  </si>
  <si>
    <t>TRINITY_DN11876_C1_G1</t>
  </si>
  <si>
    <t>TRINITY_DN21813_C4_G1</t>
  </si>
  <si>
    <t>TRINITY_DN25513_C0_G1</t>
  </si>
  <si>
    <t>TRINITY_DN34216_C0_G1</t>
  </si>
  <si>
    <t>TRINITY_DN31166_C0_G1</t>
  </si>
  <si>
    <t>TRINITY_DN6059_C0_G2</t>
  </si>
  <si>
    <t>TRINITY_DN25620_C0_G1</t>
  </si>
  <si>
    <t>TRINITY_DN11563_C0_G1</t>
  </si>
  <si>
    <t>TRINITY_DN31798_C0_G1</t>
  </si>
  <si>
    <t>TRINITY_DN23422_C0_G1</t>
  </si>
  <si>
    <t>TRINITY_DN11305_C4_G1</t>
  </si>
  <si>
    <t>TRINITY_DN24109_C0_G1</t>
  </si>
  <si>
    <t>TRINITY_DN25197_C0_G1</t>
  </si>
  <si>
    <t>TRINITY_DN22583_C0_G1</t>
  </si>
  <si>
    <t>TRINITY_DN9505_C0_G2</t>
  </si>
  <si>
    <t>TRINITY_DN8431_C0_G1</t>
  </si>
  <si>
    <t>TRINITY_DN27468_C0_G1</t>
  </si>
  <si>
    <t>TRINITY_DN29936_C0_G1</t>
  </si>
  <si>
    <t>TRINITY_DN10147_C0_G1</t>
  </si>
  <si>
    <t>TRINITY_DN34138_C0_G1</t>
  </si>
  <si>
    <t>TRINITY_DN9972_C0_G2</t>
  </si>
  <si>
    <t>TRINITY_DN22997_C0_G1</t>
  </si>
  <si>
    <t>TRINITY_DN1735_C0_G1</t>
  </si>
  <si>
    <t>TRINITY_DN26761_C0_G1</t>
  </si>
  <si>
    <t>TRINITY_DN4651_C0_G1</t>
  </si>
  <si>
    <t>Up</t>
  </si>
  <si>
    <t>TRINITY_DN21430_C0_G1</t>
  </si>
  <si>
    <t>TRINITY_DN21925_C0_G1</t>
  </si>
  <si>
    <t>TRINITY_DN9591_C0_G1</t>
  </si>
  <si>
    <t>TRINITY_DN120_C0_G2</t>
  </si>
  <si>
    <t>TRINITY_DN3858_C0_G1</t>
  </si>
  <si>
    <t>TRINITY_DN16229_C0_G1</t>
  </si>
  <si>
    <t>TRINITY_DN20506_C0_G1</t>
  </si>
  <si>
    <t>TRINITY_DN17598_C2_G1</t>
  </si>
  <si>
    <t>TRINITY_DN17002_C0_G1</t>
  </si>
  <si>
    <t>TRINITY_DN28222_C0_G1</t>
  </si>
  <si>
    <t>TRINITY_DN21152_C0_G1</t>
  </si>
  <si>
    <t>TRINITY_DN18576_C0_G1</t>
  </si>
  <si>
    <t>TRINITY_DN14622_C0_G1</t>
  </si>
  <si>
    <t>TRINITY_DN20819_C0_G2</t>
  </si>
  <si>
    <t>TRINITY_DN16548_C1_G2</t>
  </si>
  <si>
    <t>TRINITY_DN16134_C0_G1</t>
  </si>
  <si>
    <t>TRINITY_DN18352_C1_G1</t>
  </si>
  <si>
    <t>TRINITY_DN14924_C0_G2</t>
  </si>
  <si>
    <t>TRINITY_DN15787_C1_G1</t>
  </si>
  <si>
    <t>TRINITY_DN22499_C2_G1</t>
  </si>
  <si>
    <t>TRINITY_DN16705_C2_G1</t>
  </si>
  <si>
    <t>TRINITY_DN14434_C0_G2</t>
  </si>
  <si>
    <t>TRINITY_DN25964_C0_G1</t>
  </si>
  <si>
    <t>TRINITY_DN18861_C1_G1</t>
  </si>
  <si>
    <t>TRINITY_DN12635_C0_G1</t>
  </si>
  <si>
    <t>TRINITY_DN21099_C0_G2</t>
  </si>
  <si>
    <t>TRINITY_DN14651_C0_G2</t>
  </si>
  <si>
    <t>TRINITY_DN29095_C0_G1</t>
  </si>
  <si>
    <t>TRINITY_DN21307_C2_G1</t>
  </si>
  <si>
    <t>TRINITY_DN18109_C2_G1</t>
  </si>
  <si>
    <t>TRINITY_DN2426_C0_G2</t>
  </si>
  <si>
    <t>TRINITY_DN34246_C0_G1</t>
  </si>
  <si>
    <t>TRINITY_DN13861_C0_G2</t>
  </si>
  <si>
    <t>TRINITY_DN21056_C0_G1</t>
  </si>
  <si>
    <t>TRINITY_DN17524_C2_G1</t>
  </si>
  <si>
    <t>TRINITY_DN31755_C0_G1</t>
  </si>
  <si>
    <t>TRINITY_DN22091_C0_G1</t>
  </si>
  <si>
    <t>TRINITY_DN11125_C0_G2</t>
  </si>
  <si>
    <t>TRINITY_DN3394_C0_G1</t>
  </si>
  <si>
    <t>TRINITY_DN20771_C0_G1</t>
  </si>
  <si>
    <t>TRINITY_DN6285_C0_G1</t>
  </si>
  <si>
    <t>TRINITY_DN14811_C0_G1</t>
  </si>
  <si>
    <t>TRINITY_DN16741_C0_G1</t>
  </si>
  <si>
    <t>TRINITY_DN21672_C1_G1</t>
  </si>
  <si>
    <t>TRINITY_DN31328_C0_G1</t>
  </si>
  <si>
    <t>TRINITY_DN12957_C0_G1</t>
  </si>
  <si>
    <t>TRINITY_DN17194_C0_G2</t>
  </si>
  <si>
    <t>TRINITY_DN24049_C0_G1</t>
  </si>
  <si>
    <t>TRINITY_DN16831_C0_G2</t>
  </si>
  <si>
    <t>TRINITY_DN14048_C0_G1</t>
  </si>
  <si>
    <t>TRINITY_DN20873_C2_G1</t>
  </si>
  <si>
    <t>TRINITY_DN22285_C4_G1</t>
  </si>
  <si>
    <t>TRINITY_DN13409_C0_G2</t>
  </si>
  <si>
    <t>TRINITY_DN18236_C1_G1</t>
  </si>
  <si>
    <t>TRINITY_DN15965_C0_G1</t>
  </si>
  <si>
    <t>TRINITY_DN21241_C9_G1</t>
  </si>
  <si>
    <t>TRINITY_DN16705_C1_G1</t>
  </si>
  <si>
    <t>TRINITY_DN22873_C0_G1</t>
  </si>
  <si>
    <t>TRINITY_DN21939_C0_G1</t>
  </si>
  <si>
    <t>TRINITY_DN18632_C0_G1</t>
  </si>
  <si>
    <t>TRINITY_DN22435_C0_G1</t>
  </si>
  <si>
    <t>TRINITY_DN17975_C1_G2</t>
  </si>
  <si>
    <t>TRINITY_DN20179_C0_G1</t>
  </si>
  <si>
    <t>TRINITY_DN20835_C0_G4</t>
  </si>
  <si>
    <t>TRINITY_DN30970_C0_G1</t>
  </si>
  <si>
    <t>TRINITY_DN19654_C2_G1</t>
  </si>
  <si>
    <t>TRINITY_DN13601_C0_G1</t>
  </si>
  <si>
    <t>TRINITY_DN11873_C0_G1</t>
  </si>
  <si>
    <t>TRINITY_DN22418_C1_G1</t>
  </si>
  <si>
    <t>TRINITY_DN17108_C0_G1</t>
  </si>
  <si>
    <t>TRINITY_DN2737_C0_G1</t>
  </si>
  <si>
    <t>TRINITY_DN24747_C0_G1</t>
  </si>
  <si>
    <t>TRINITY_DN19766_C0_G1</t>
  </si>
  <si>
    <t>TRINITY_DN17564_C1_G3</t>
  </si>
  <si>
    <t>TRINITY_DN35046_C0_G1</t>
  </si>
  <si>
    <t>TRINITY_DN18411_C0_G2</t>
  </si>
  <si>
    <t>TRINITY_DN2216_C0_G1</t>
  </si>
  <si>
    <t>TRINITY_DN22279_C1_G2</t>
  </si>
  <si>
    <t>TRINITY_DN22092_C4_G1</t>
  </si>
  <si>
    <t>TRINITY_DN20723_C3_G1</t>
  </si>
  <si>
    <t>TRINITY_DN19588_C0_G1</t>
  </si>
  <si>
    <t>TRINITY_DN10733_C0_G1</t>
  </si>
  <si>
    <t>TRINITY_DN20609_C5_G4</t>
  </si>
  <si>
    <t>TRINITY_DN27909_C0_G1</t>
  </si>
  <si>
    <t>TRINITY_DN13521_C0_G1</t>
  </si>
  <si>
    <t>TRINITY_DN15850_C0_G1</t>
  </si>
  <si>
    <t>TRINITY_DN18325_C0_G1</t>
  </si>
  <si>
    <t>TRINITY_DN11037_C0_G1</t>
  </si>
  <si>
    <t>TRINITY_DN8711_C0_G1</t>
  </si>
  <si>
    <t>TRINITY_DN9804_C0_G1</t>
  </si>
  <si>
    <t>TRINITY_DN16149_C0_G1</t>
  </si>
  <si>
    <t>TRINITY_DN20723_C4_G1</t>
  </si>
  <si>
    <t>TRINITY_DN22012_C0_G2</t>
  </si>
  <si>
    <t>TRINITY_DN10637_C0_G1</t>
  </si>
  <si>
    <t>TRINITY_DN16077_C1_G1</t>
  </si>
  <si>
    <t>TRINITY_DN17335_C1_G1</t>
  </si>
  <si>
    <t>TRINITY_DN31098_C0_G2</t>
  </si>
  <si>
    <t>TRINITY_DN6485_C0_G1</t>
  </si>
  <si>
    <t>TRINITY_DN16172_C2_G1</t>
  </si>
  <si>
    <t>TRINITY_DN25193_C0_G1</t>
  </si>
  <si>
    <t>TRINITY_DN19007_C0_G1</t>
  </si>
  <si>
    <t>TRINITY_DN15615_C0_G1</t>
  </si>
  <si>
    <t>TRINITY_DN16805_C2_G1</t>
  </si>
  <si>
    <t>TRINITY_DN13515_C0_G1</t>
  </si>
  <si>
    <t>TRINITY_DN22465_C2_G1</t>
  </si>
  <si>
    <t>TRINITY_DN20609_C9_G1</t>
  </si>
  <si>
    <t>TRINITY_DN19406_C4_G1</t>
  </si>
  <si>
    <t>TRINITY_DN21869_C8_G1</t>
  </si>
  <si>
    <t>TRINITY_DN21817_C0_G2</t>
  </si>
  <si>
    <t>TRINITY_DN11918_C0_G1</t>
  </si>
  <si>
    <t>TRINITY_DN17127_C0_G1</t>
  </si>
  <si>
    <t>TRINITY_DN17527_C0_G1</t>
  </si>
  <si>
    <t>TRINITY_DN22389_C2_G1</t>
  </si>
  <si>
    <t>TRINITY_DN14674_C0_G1</t>
  </si>
  <si>
    <t>TRINITY_DN1971_C0_G1</t>
  </si>
  <si>
    <t>TRINITY_DN2359_C0_G1</t>
  </si>
  <si>
    <t>TRINITY_DN13480_C0_G1</t>
  </si>
  <si>
    <t>TRINITY_DN33375_C0_G1</t>
  </si>
  <si>
    <t>TRINITY_DN16805_C0_G2</t>
  </si>
  <si>
    <t>TRINITY_DN22506_C0_G3</t>
  </si>
  <si>
    <t>TRINITY_DN14057_C1_G1</t>
  </si>
  <si>
    <t>TRINITY_DN22501_C0_G1</t>
  </si>
  <si>
    <t>TRINITY_DN13295_C0_G1</t>
  </si>
  <si>
    <t>TRINITY_DN13295_C1_G1</t>
  </si>
  <si>
    <t>TRINITY_DN16172_C0_G1</t>
  </si>
  <si>
    <t>TRINITY_DN22389_C0_G1</t>
  </si>
  <si>
    <t>TRINITY_DN10717_C0_G2</t>
  </si>
  <si>
    <t>TRINITY_DN17692_C1_G1</t>
  </si>
  <si>
    <t>TRINITY_DN19662_C0_G2</t>
  </si>
  <si>
    <t>TRINITY_DN2916_C0_G1</t>
  </si>
  <si>
    <t>TRINITY_DN21869_C2_G1</t>
  </si>
  <si>
    <t>TRINITY_DN22357_C0_G1</t>
  </si>
  <si>
    <t>TRINITY_DN16980_C2_G1</t>
  </si>
  <si>
    <t>TRINITY_DN22147_C0_G1</t>
  </si>
  <si>
    <t>TRINITY_DN27364_C0_G1</t>
  </si>
  <si>
    <t>TRINITY_DN34699_C0_G1</t>
  </si>
  <si>
    <t>TRINITY_DN20460_C0_G1</t>
  </si>
  <si>
    <t>TRINITY_DN26031_C0_G1</t>
  </si>
  <si>
    <t>TRINITY_DN23637_C0_G1</t>
  </si>
  <si>
    <t>TRINITY_DN16904_C0_G1</t>
  </si>
  <si>
    <t>TRINITY_DN21731_C4_G2</t>
  </si>
  <si>
    <t>TRINITY_DN6684_C0_G2</t>
  </si>
  <si>
    <t>TRINITY_DN16058_C0_G1</t>
  </si>
  <si>
    <t>TRINITY_DN22204_C1_G1</t>
  </si>
  <si>
    <t>TRINITY_DN4683_C0_G1</t>
  </si>
  <si>
    <t>TRINITY_DN30610_C0_G1</t>
  </si>
  <si>
    <t>TRINITY_DN20618_C1_G1</t>
  </si>
  <si>
    <t>TRINITY_DN14853_C0_G1</t>
  </si>
  <si>
    <t>TRINITY_DN17955_C1_G1</t>
  </si>
  <si>
    <t>TRINITY_DN14850_C0_G1</t>
  </si>
  <si>
    <t>TRINITY_DN21398_C2_G2</t>
  </si>
  <si>
    <t>TRINITY_DN5727_C0_G1</t>
  </si>
  <si>
    <t>TRINITY_DN19654_C1_G1</t>
  </si>
  <si>
    <t>TRINITY_DN19555_C1_G1</t>
  </si>
  <si>
    <t>TRINITY_DN14652_C1_G1</t>
  </si>
  <si>
    <t>TRINITY_DN14617_C0_G2</t>
  </si>
  <si>
    <t>TRINITY_DN9013_C0_G1</t>
  </si>
  <si>
    <t>TRINITY_DN20930_C1_G1</t>
  </si>
  <si>
    <t>TRINITY_DN17277_C0_G1</t>
  </si>
  <si>
    <t>TRINITY_DN9686_C0_G1</t>
  </si>
  <si>
    <t>TRINITY_DN5013_C1_G1</t>
  </si>
  <si>
    <t>TRINITY_DN7639_C0_G2</t>
  </si>
  <si>
    <t>TRINITY_DN13274_C0_G1</t>
  </si>
  <si>
    <t>TRINITY_DN19483_C0_G1</t>
  </si>
  <si>
    <t>TRINITY_DN7645_C0_G1</t>
  </si>
  <si>
    <t>TRINITY_DN19594_C0_G1</t>
  </si>
  <si>
    <t>TRINITY_DN17019_C2_G2</t>
  </si>
  <si>
    <t>TRINITY_DN25445_C0_G1</t>
  </si>
  <si>
    <t>TRINITY_DN6164_C0_G1</t>
  </si>
  <si>
    <t>TRINITY_DN3689_C0_G1</t>
  </si>
  <si>
    <t>TRINITY_DN19654_C0_G1</t>
  </si>
  <si>
    <t>TRINITY_DN14434_C0_G3</t>
  </si>
  <si>
    <t>TRINITY_DN14057_C0_G2</t>
  </si>
  <si>
    <t>TRINITY_DN3465_C1_G1</t>
  </si>
  <si>
    <t>TRINITY_DN16515_C0_G1</t>
  </si>
  <si>
    <t>TRINITY_DN9320_C0_G1</t>
  </si>
  <si>
    <t>TRINITY_DN16858_C0_G1</t>
  </si>
  <si>
    <t>TRINITY_DN9964_C1_G1</t>
  </si>
  <si>
    <t>TRINITY_DN13864_C1_G2</t>
  </si>
  <si>
    <t>TRINITY_DN13402_C0_G2</t>
  </si>
  <si>
    <t>TRINITY_DN15782_C0_G3</t>
  </si>
  <si>
    <t>TRINITY_DN31971_C0_G1</t>
  </si>
  <si>
    <t>TRINITY_DN10775_C0_G1</t>
  </si>
  <si>
    <t>TRINITY_DN21881_C7_G1</t>
  </si>
  <si>
    <t>TRINITY_DN9295_C0_G1</t>
  </si>
  <si>
    <t>TRINITY_DN4673_C0_G2</t>
  </si>
  <si>
    <t>TRINITY_DN21456_C0_G1</t>
  </si>
  <si>
    <t>TRINITY_DN32065_C0_G1</t>
  </si>
  <si>
    <t>TRINITY_DN16149_C1_G1</t>
  </si>
  <si>
    <t>TRINITY_DN4742_C0_G2</t>
  </si>
  <si>
    <t>TRINITY_DN16647_C0_G2</t>
  </si>
  <si>
    <t>TRINITY_DN3465_C0_G1</t>
  </si>
  <si>
    <t>TRINITY_DN18817_C0_G1</t>
  </si>
  <si>
    <t>TRINITY_DN32510_C0_G1</t>
  </si>
  <si>
    <t>TRINITY_DN14047_C0_G1</t>
  </si>
  <si>
    <t>TRINITY_DN7156_C0_G1</t>
  </si>
  <si>
    <t>TRINITY_DN24200_C0_G1</t>
  </si>
  <si>
    <t>TRINITY_DN16814_C1_G1</t>
  </si>
  <si>
    <t>TRINITY_DN16316_C0_G1</t>
  </si>
  <si>
    <t>TRINITY_DN35507_C0_G1</t>
  </si>
  <si>
    <t>TRINITY_DN16303_C0_G1</t>
  </si>
  <si>
    <t>TRINITY_DN12491_C0_G1</t>
  </si>
  <si>
    <t>TRINITY_DN17707_C0_G1</t>
  </si>
  <si>
    <t>TRINITY_DN4891_C0_G1</t>
  </si>
  <si>
    <t>TRINITY_DN22318_C4_G2</t>
  </si>
  <si>
    <t>TRINITY_DN9320_C1_G1</t>
  </si>
  <si>
    <t>TRINITY_DN19049_C2_G1</t>
  </si>
  <si>
    <t>TRINITY_DN14893_C2_G1</t>
  </si>
  <si>
    <t>TRINITY_DN15244_C1_G1</t>
  </si>
  <si>
    <t>TRINITY_DN17767_C2_G1</t>
  </si>
  <si>
    <t>TRINITY_DN20723_C5_G1</t>
  </si>
  <si>
    <t>TRINITY_DN30996_C0_G1</t>
  </si>
  <si>
    <t>TRINITY_DN22379_C0_G1</t>
  </si>
  <si>
    <t>TRINITY_DN16733_C1_G1</t>
  </si>
  <si>
    <t>TRINITY_DN22471_C0_G1</t>
  </si>
  <si>
    <t>TRINITY_DN22025_C6_G1</t>
  </si>
  <si>
    <t>TRINITY_DN22166_C1_G1</t>
  </si>
  <si>
    <t>TRINITY_DN9061_C0_G1</t>
  </si>
  <si>
    <t>TRINITY_DN29946_C0_G1</t>
  </si>
  <si>
    <t>TRINITY_DN31102_C0_G1</t>
  </si>
  <si>
    <t>TRINITY_DN31410_C0_G1</t>
  </si>
  <si>
    <t>TRINITY_DN26671_C0_G1</t>
  </si>
  <si>
    <t>TRINITY_DN2283_C0_G1</t>
  </si>
  <si>
    <t>TRINITY_DN11407_C0_G1</t>
  </si>
  <si>
    <t>TRINITY_DN35323_C0_G1</t>
  </si>
  <si>
    <t>TRINITY_DN34027_C0_G1</t>
  </si>
  <si>
    <t>TRINITY_DN21881_C6_G1</t>
  </si>
  <si>
    <t>TRINITY_DN20723_C2_G1</t>
  </si>
  <si>
    <t>TRINITY_DN32534_C0_G1</t>
  </si>
  <si>
    <t>TRINITY_DN28079_C0_G1</t>
  </si>
  <si>
    <t>TRINITY_DN15379_C0_G1</t>
  </si>
  <si>
    <t>TRINITY_DN6830_C0_G1</t>
  </si>
  <si>
    <t>TRINITY_DN31694_C0_G1</t>
  </si>
  <si>
    <t>TRINITY_DN32225_C0_G1</t>
  </si>
  <si>
    <t>TRINITY_DN20723_C6_G1</t>
  </si>
  <si>
    <t>TRINITY_DN13295_C0_G2</t>
  </si>
  <si>
    <t>TRINITY_DN13402_C0_G1</t>
  </si>
  <si>
    <t>TRINITY_DN15002_C1_G1</t>
  </si>
  <si>
    <t>TRINITY_DN9685_C0_G1</t>
  </si>
  <si>
    <t>TRINITY_DN17781_C2_G1</t>
  </si>
  <si>
    <t>TRINITY_DN11357_C0_G1</t>
  </si>
  <si>
    <t>TRINITY_DN22474_C3_G3</t>
  </si>
  <si>
    <t>TRINITY_DN21422_C4_G1</t>
  </si>
  <si>
    <t>TRINITY_DN844_C0_G1</t>
  </si>
  <si>
    <t>TRINITY_DN7249_C0_G1</t>
  </si>
  <si>
    <t>TRINITY_DN7938_C0_G1</t>
  </si>
  <si>
    <t>TRINITY_DN8103_C0_G1</t>
  </si>
  <si>
    <t>TRINITY_DN31694_C0_G2</t>
  </si>
  <si>
    <t>TRINITY_DN18265_C0_G2</t>
  </si>
  <si>
    <t>TRINITY_DN6429_C0_G1</t>
  </si>
  <si>
    <t>FDR</t>
  </si>
  <si>
    <t>Fold</t>
  </si>
  <si>
    <t>Top_Genes</t>
  </si>
  <si>
    <t>Regulation</t>
  </si>
  <si>
    <t>Fold change (log2 FC)</t>
  </si>
  <si>
    <t>Genes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Primers used in qPCR.</t>
    </r>
  </si>
  <si>
    <r>
      <rPr>
        <b/>
        <i/>
        <sz val="11"/>
        <color theme="1"/>
        <rFont val="Calibri"/>
        <family val="2"/>
        <scheme val="minor"/>
      </rPr>
      <t>M. luci</t>
    </r>
    <r>
      <rPr>
        <b/>
        <sz val="11"/>
        <color theme="1"/>
        <rFont val="Calibri"/>
        <family val="2"/>
        <scheme val="minor"/>
      </rPr>
      <t xml:space="preserve"> transcript code</t>
    </r>
  </si>
  <si>
    <t xml:space="preserve">Samples </t>
  </si>
  <si>
    <t>Total reads sequenced</t>
  </si>
  <si>
    <t>Total reads after quality filter</t>
  </si>
  <si>
    <t xml:space="preserve">% high-quality reads </t>
  </si>
  <si>
    <t xml:space="preserve">H1 </t>
  </si>
  <si>
    <t xml:space="preserve">H2 </t>
  </si>
  <si>
    <t xml:space="preserve">H3 </t>
  </si>
  <si>
    <t xml:space="preserve">N1 </t>
  </si>
  <si>
    <t xml:space="preserve">N2 </t>
  </si>
  <si>
    <t xml:space="preserve">N3 </t>
  </si>
  <si>
    <t xml:space="preserve">T1 </t>
  </si>
  <si>
    <t xml:space="preserve">T2 </t>
  </si>
  <si>
    <t xml:space="preserve">T3 </t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>. Sequencing and control metrics obtained for the RNAseq libraries.</t>
    </r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Kyoto Encyclopedia of Genes and Genomes (KEGG) pathways identified in the 250 up-regulated genes. </t>
    </r>
  </si>
  <si>
    <r>
      <rPr>
        <b/>
        <sz val="11"/>
        <color theme="1"/>
        <rFont val="Calibri"/>
        <family val="2"/>
        <scheme val="minor"/>
      </rPr>
      <t>Table S5.</t>
    </r>
    <r>
      <rPr>
        <sz val="11"/>
        <color theme="1"/>
        <rFont val="Calibri"/>
        <family val="2"/>
        <scheme val="minor"/>
      </rPr>
      <t xml:space="preserve"> Kyoto Encyclopedia of Genes and Genomes (KEGG) pathways identified in the 1,088 down-regulated genes.</t>
    </r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Non-overlapping, differentially expressed genes (DEGs) found on 1,4-naphthoquinone-water (N-H) comparison. Significance of DEGs correspondent to |log2(FC)|≥1 with a false discovery rate (FDR) ≤ 0.05 determined using DESeq2 package in iDEP.95.</t>
    </r>
  </si>
  <si>
    <r>
      <rPr>
        <b/>
        <sz val="11"/>
        <color theme="1"/>
        <rFont val="Calibri"/>
        <family val="2"/>
        <scheme val="minor"/>
      </rPr>
      <t>Table S6.</t>
    </r>
    <r>
      <rPr>
        <sz val="11"/>
        <color theme="1"/>
        <rFont val="Calibri"/>
        <family val="2"/>
        <scheme val="minor"/>
      </rPr>
      <t xml:space="preserve">  Transcripts tested by RT-qPCR and corresponding RNAseq relative expression data for each pairwise comparison among 1,4-naphthoquinone (N), Tween® 80 (T) and water (H) treatments. Significance of differential expressed genes (DEGs) correspondent to |log2(FC)|≥1 with a false discovery rate (FDR) ≤ 0.05 determined using DESeq2 package in iDEP.95. Dash indicates no significant regul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4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4" xfId="0" quotePrefix="1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quotePrefix="1" applyAlignment="1">
      <alignment horizontal="center" wrapText="1"/>
    </xf>
    <xf numFmtId="0" fontId="1" fillId="0" borderId="0" xfId="0" applyFont="1" applyAlignment="1">
      <alignment vertical="top"/>
    </xf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 wrapText="1"/>
    </xf>
    <xf numFmtId="0" fontId="3" fillId="0" borderId="0" xfId="1"/>
    <xf numFmtId="0" fontId="0" fillId="0" borderId="8" xfId="0" applyBorder="1" applyAlignment="1">
      <alignment horizontal="left" vertical="top" wrapText="1"/>
    </xf>
    <xf numFmtId="0" fontId="0" fillId="0" borderId="5" xfId="0" applyBorder="1" applyAlignment="1">
      <alignment horizontal="left" vertical="top"/>
    </xf>
    <xf numFmtId="0" fontId="0" fillId="0" borderId="5" xfId="0" applyBorder="1" applyAlignment="1">
      <alignment horizontal="left" vertical="top" wrapText="1"/>
    </xf>
    <xf numFmtId="0" fontId="0" fillId="0" borderId="8" xfId="0" applyBorder="1" applyAlignment="1">
      <alignment horizontal="left" vertical="top"/>
    </xf>
    <xf numFmtId="0" fontId="0" fillId="0" borderId="7" xfId="0" applyBorder="1" applyAlignment="1">
      <alignment horizontal="left" vertical="top" wrapText="1"/>
    </xf>
    <xf numFmtId="0" fontId="0" fillId="0" borderId="3" xfId="0" applyBorder="1" applyAlignment="1">
      <alignment horizontal="left" vertical="top"/>
    </xf>
    <xf numFmtId="0" fontId="0" fillId="0" borderId="4" xfId="0" applyBorder="1" applyAlignment="1">
      <alignment horizontal="left" vertical="top" wrapText="1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0" fillId="0" borderId="8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6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0" fillId="0" borderId="8" xfId="0" applyBorder="1" applyAlignment="1">
      <alignment horizontal="left" vertical="center"/>
    </xf>
    <xf numFmtId="0" fontId="0" fillId="0" borderId="6" xfId="0" applyBorder="1" applyAlignment="1">
      <alignment horizontal="left"/>
    </xf>
    <xf numFmtId="0" fontId="2" fillId="0" borderId="0" xfId="0" applyFont="1" applyAlignment="1">
      <alignment horizontal="left" wrapText="1"/>
    </xf>
    <xf numFmtId="3" fontId="0" fillId="0" borderId="1" xfId="0" applyNumberFormat="1" applyBorder="1"/>
    <xf numFmtId="0" fontId="0" fillId="0" borderId="1" xfId="0" applyBorder="1" applyAlignment="1">
      <alignment horizontal="right"/>
    </xf>
    <xf numFmtId="0" fontId="1" fillId="0" borderId="1" xfId="0" applyFont="1" applyBorder="1" applyAlignment="1">
      <alignment vertical="top"/>
    </xf>
    <xf numFmtId="0" fontId="1" fillId="0" borderId="1" xfId="0" applyFont="1" applyBorder="1" applyAlignment="1">
      <alignment vertical="top" wrapText="1"/>
    </xf>
    <xf numFmtId="0" fontId="0" fillId="0" borderId="1" xfId="0" applyFont="1" applyBorder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left" wrapText="1"/>
    </xf>
    <xf numFmtId="0" fontId="0" fillId="0" borderId="1" xfId="0" quotePrefix="1" applyBorder="1" applyAlignment="1">
      <alignment horizontal="center" wrapText="1"/>
    </xf>
  </cellXfs>
  <cellStyles count="2">
    <cellStyle name="Hiperligação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zoomScaleNormal="100" workbookViewId="0">
      <selection activeCell="F10" sqref="F10"/>
    </sheetView>
  </sheetViews>
  <sheetFormatPr defaultColWidth="9.109375" defaultRowHeight="12" x14ac:dyDescent="0.25"/>
  <cols>
    <col min="1" max="1" width="23.6640625" style="12" customWidth="1"/>
    <col min="2" max="2" width="24.6640625" style="12" customWidth="1"/>
    <col min="3" max="3" width="25.6640625" style="12" customWidth="1"/>
    <col min="4" max="16384" width="9.109375" style="12"/>
  </cols>
  <sheetData>
    <row r="1" spans="1:5" s="23" customFormat="1" ht="14.4" x14ac:dyDescent="0.3">
      <c r="A1" s="22" t="s">
        <v>1924</v>
      </c>
      <c r="B1" s="22"/>
      <c r="C1" s="22"/>
    </row>
    <row r="2" spans="1:5" s="23" customFormat="1" ht="14.4" x14ac:dyDescent="0.3">
      <c r="A2" s="22"/>
      <c r="B2" s="22"/>
      <c r="C2" s="22"/>
    </row>
    <row r="3" spans="1:5" s="23" customFormat="1" ht="14.4" x14ac:dyDescent="0.3">
      <c r="A3" s="24" t="s">
        <v>1925</v>
      </c>
      <c r="B3" s="25" t="s">
        <v>577</v>
      </c>
      <c r="C3" s="26" t="s">
        <v>576</v>
      </c>
    </row>
    <row r="4" spans="1:5" s="23" customFormat="1" ht="14.4" x14ac:dyDescent="0.3">
      <c r="A4" s="27" t="s">
        <v>575</v>
      </c>
      <c r="B4" s="15" t="s">
        <v>574</v>
      </c>
      <c r="C4" s="28" t="s">
        <v>573</v>
      </c>
    </row>
    <row r="5" spans="1:5" s="23" customFormat="1" ht="14.4" x14ac:dyDescent="0.3">
      <c r="A5" s="5"/>
      <c r="B5" s="16" t="s">
        <v>572</v>
      </c>
      <c r="C5" s="29" t="s">
        <v>571</v>
      </c>
    </row>
    <row r="6" spans="1:5" s="23" customFormat="1" ht="14.4" x14ac:dyDescent="0.3">
      <c r="A6" s="27" t="s">
        <v>570</v>
      </c>
      <c r="B6" s="15" t="s">
        <v>569</v>
      </c>
      <c r="C6" s="30" t="s">
        <v>568</v>
      </c>
    </row>
    <row r="7" spans="1:5" s="23" customFormat="1" ht="14.4" x14ac:dyDescent="0.3">
      <c r="A7" s="5"/>
      <c r="B7" s="17" t="s">
        <v>567</v>
      </c>
      <c r="C7" s="29" t="s">
        <v>566</v>
      </c>
    </row>
    <row r="8" spans="1:5" s="23" customFormat="1" ht="14.4" x14ac:dyDescent="0.3">
      <c r="A8" s="27" t="s">
        <v>530</v>
      </c>
      <c r="B8" s="31" t="s">
        <v>565</v>
      </c>
      <c r="C8" s="30" t="s">
        <v>564</v>
      </c>
    </row>
    <row r="9" spans="1:5" s="23" customFormat="1" ht="14.4" x14ac:dyDescent="0.3">
      <c r="A9" s="5"/>
      <c r="B9" s="32" t="s">
        <v>563</v>
      </c>
      <c r="C9" s="29" t="s">
        <v>562</v>
      </c>
    </row>
    <row r="10" spans="1:5" s="23" customFormat="1" ht="14.4" x14ac:dyDescent="0.3">
      <c r="A10" s="27" t="s">
        <v>535</v>
      </c>
      <c r="B10" s="33" t="s">
        <v>561</v>
      </c>
      <c r="C10" s="30" t="s">
        <v>560</v>
      </c>
    </row>
    <row r="11" spans="1:5" s="23" customFormat="1" ht="14.4" x14ac:dyDescent="0.3">
      <c r="A11" s="5"/>
      <c r="B11" s="5" t="s">
        <v>559</v>
      </c>
      <c r="C11" s="34" t="s">
        <v>558</v>
      </c>
      <c r="E11" s="35"/>
    </row>
    <row r="12" spans="1:5" s="23" customFormat="1" ht="14.4" x14ac:dyDescent="0.25">
      <c r="A12" s="18" t="s">
        <v>540</v>
      </c>
      <c r="B12" s="18" t="s">
        <v>557</v>
      </c>
      <c r="C12" s="19" t="s">
        <v>556</v>
      </c>
    </row>
    <row r="13" spans="1:5" s="23" customFormat="1" ht="14.4" x14ac:dyDescent="0.3">
      <c r="A13" s="5"/>
      <c r="B13" s="5" t="s">
        <v>555</v>
      </c>
      <c r="C13" s="34" t="s">
        <v>554</v>
      </c>
    </row>
    <row r="14" spans="1:5" s="23" customFormat="1" ht="14.4" x14ac:dyDescent="0.25">
      <c r="A14" s="20" t="s">
        <v>545</v>
      </c>
      <c r="B14" s="20" t="s">
        <v>553</v>
      </c>
      <c r="C14" s="21" t="s">
        <v>552</v>
      </c>
    </row>
    <row r="15" spans="1:5" s="23" customFormat="1" ht="14.4" x14ac:dyDescent="0.3">
      <c r="A15" s="5"/>
      <c r="B15" s="32" t="s">
        <v>551</v>
      </c>
      <c r="C15" s="29" t="s">
        <v>550</v>
      </c>
    </row>
    <row r="16" spans="1:5" x14ac:dyDescent="0.25">
      <c r="B16" s="13"/>
      <c r="C16" s="13"/>
    </row>
    <row r="17" spans="2:3" x14ac:dyDescent="0.25">
      <c r="B17" s="13"/>
      <c r="C17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F12" sqref="F12"/>
    </sheetView>
  </sheetViews>
  <sheetFormatPr defaultRowHeight="14.4" x14ac:dyDescent="0.3"/>
  <cols>
    <col min="1" max="1" width="9.33203125" customWidth="1"/>
    <col min="2" max="2" width="13.6640625" customWidth="1"/>
    <col min="3" max="3" width="17.5546875" customWidth="1"/>
    <col min="4" max="4" width="13" customWidth="1"/>
    <col min="5" max="5" width="11.88671875" customWidth="1"/>
  </cols>
  <sheetData>
    <row r="1" spans="1:4" x14ac:dyDescent="0.3">
      <c r="A1" t="s">
        <v>1939</v>
      </c>
    </row>
    <row r="3" spans="1:4" ht="38.25" customHeight="1" x14ac:dyDescent="0.3">
      <c r="A3" s="38" t="s">
        <v>1926</v>
      </c>
      <c r="B3" s="39" t="s">
        <v>1927</v>
      </c>
      <c r="C3" s="39" t="s">
        <v>1928</v>
      </c>
      <c r="D3" s="39" t="s">
        <v>1929</v>
      </c>
    </row>
    <row r="4" spans="1:4" x14ac:dyDescent="0.3">
      <c r="A4" s="40" t="s">
        <v>1930</v>
      </c>
      <c r="B4" s="36">
        <v>76621052</v>
      </c>
      <c r="C4" s="36">
        <v>74569646</v>
      </c>
      <c r="D4" s="37">
        <v>97.32</v>
      </c>
    </row>
    <row r="5" spans="1:4" x14ac:dyDescent="0.3">
      <c r="A5" s="40" t="s">
        <v>1931</v>
      </c>
      <c r="B5" s="36">
        <v>81134398</v>
      </c>
      <c r="C5" s="36">
        <v>79059562</v>
      </c>
      <c r="D5" s="37">
        <v>97.44</v>
      </c>
    </row>
    <row r="6" spans="1:4" x14ac:dyDescent="0.3">
      <c r="A6" s="40" t="s">
        <v>1932</v>
      </c>
      <c r="B6" s="36">
        <v>79592230</v>
      </c>
      <c r="C6" s="36">
        <v>77718636</v>
      </c>
      <c r="D6" s="37">
        <v>97.65</v>
      </c>
    </row>
    <row r="7" spans="1:4" x14ac:dyDescent="0.3">
      <c r="A7" s="40" t="s">
        <v>1933</v>
      </c>
      <c r="B7" s="36">
        <v>84711450</v>
      </c>
      <c r="C7" s="36">
        <v>82473344</v>
      </c>
      <c r="D7" s="37">
        <v>97.36</v>
      </c>
    </row>
    <row r="8" spans="1:4" x14ac:dyDescent="0.3">
      <c r="A8" s="40" t="s">
        <v>1934</v>
      </c>
      <c r="B8" s="36">
        <v>87474156</v>
      </c>
      <c r="C8" s="36">
        <v>85056904</v>
      </c>
      <c r="D8" s="37">
        <v>97.24</v>
      </c>
    </row>
    <row r="9" spans="1:4" x14ac:dyDescent="0.3">
      <c r="A9" s="40" t="s">
        <v>1935</v>
      </c>
      <c r="B9" s="36">
        <v>84033120</v>
      </c>
      <c r="C9" s="36">
        <v>82025920</v>
      </c>
      <c r="D9" s="37">
        <v>97.61</v>
      </c>
    </row>
    <row r="10" spans="1:4" x14ac:dyDescent="0.3">
      <c r="A10" s="40" t="s">
        <v>1936</v>
      </c>
      <c r="B10" s="36">
        <v>81494500</v>
      </c>
      <c r="C10" s="36">
        <v>79309706</v>
      </c>
      <c r="D10" s="37">
        <v>97.32</v>
      </c>
    </row>
    <row r="11" spans="1:4" x14ac:dyDescent="0.3">
      <c r="A11" s="40" t="s">
        <v>1937</v>
      </c>
      <c r="B11" s="36">
        <v>81372690</v>
      </c>
      <c r="C11" s="36">
        <v>79121662</v>
      </c>
      <c r="D11" s="37">
        <v>97.23</v>
      </c>
    </row>
    <row r="12" spans="1:4" x14ac:dyDescent="0.3">
      <c r="A12" s="40" t="s">
        <v>1938</v>
      </c>
      <c r="B12" s="36">
        <v>84251822</v>
      </c>
      <c r="C12" s="36">
        <v>82689294</v>
      </c>
      <c r="D12" s="37">
        <v>98.1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1341"/>
  <sheetViews>
    <sheetView workbookViewId="0">
      <selection activeCell="A2" sqref="A2"/>
    </sheetView>
  </sheetViews>
  <sheetFormatPr defaultRowHeight="14.4" x14ac:dyDescent="0.3"/>
  <cols>
    <col min="1" max="1" width="25.6640625" customWidth="1"/>
    <col min="2" max="2" width="10.5546875" customWidth="1"/>
    <col min="3" max="3" width="20.88671875" customWidth="1"/>
    <col min="4" max="4" width="10.44140625" customWidth="1"/>
    <col min="5" max="5" width="16.33203125" customWidth="1"/>
  </cols>
  <sheetData>
    <row r="1" spans="1:16383" x14ac:dyDescent="0.3">
      <c r="A1" t="s">
        <v>1942</v>
      </c>
    </row>
    <row r="3" spans="1:16383" x14ac:dyDescent="0.3">
      <c r="A3" s="11" t="s">
        <v>1923</v>
      </c>
      <c r="B3" s="11" t="s">
        <v>1921</v>
      </c>
      <c r="C3" s="11" t="s">
        <v>1922</v>
      </c>
      <c r="D3" s="11" t="s">
        <v>1918</v>
      </c>
      <c r="U3" t="s">
        <v>1920</v>
      </c>
      <c r="V3" t="s">
        <v>1919</v>
      </c>
      <c r="W3" t="s">
        <v>1918</v>
      </c>
      <c r="X3" t="s">
        <v>1921</v>
      </c>
      <c r="Y3" t="s">
        <v>1920</v>
      </c>
      <c r="Z3" t="s">
        <v>1919</v>
      </c>
      <c r="AA3" t="s">
        <v>1918</v>
      </c>
      <c r="AB3" t="s">
        <v>1921</v>
      </c>
      <c r="AC3" t="s">
        <v>1920</v>
      </c>
      <c r="AD3" t="s">
        <v>1919</v>
      </c>
      <c r="AE3" t="s">
        <v>1918</v>
      </c>
      <c r="AF3" t="s">
        <v>1921</v>
      </c>
      <c r="AG3" t="s">
        <v>1920</v>
      </c>
      <c r="AH3" t="s">
        <v>1919</v>
      </c>
      <c r="AI3" t="s">
        <v>1918</v>
      </c>
      <c r="AJ3" t="s">
        <v>1921</v>
      </c>
      <c r="AK3" t="s">
        <v>1920</v>
      </c>
      <c r="AL3" t="s">
        <v>1919</v>
      </c>
      <c r="AM3" t="s">
        <v>1918</v>
      </c>
      <c r="AN3" t="s">
        <v>1921</v>
      </c>
      <c r="AO3" t="s">
        <v>1920</v>
      </c>
      <c r="AP3" t="s">
        <v>1919</v>
      </c>
      <c r="AQ3" t="s">
        <v>1918</v>
      </c>
      <c r="AR3" t="s">
        <v>1921</v>
      </c>
      <c r="AS3" t="s">
        <v>1920</v>
      </c>
      <c r="AT3" t="s">
        <v>1919</v>
      </c>
      <c r="AU3" t="s">
        <v>1918</v>
      </c>
      <c r="AV3" t="s">
        <v>1921</v>
      </c>
      <c r="AW3" t="s">
        <v>1920</v>
      </c>
      <c r="AX3" t="s">
        <v>1919</v>
      </c>
      <c r="AY3" t="s">
        <v>1918</v>
      </c>
      <c r="AZ3" t="s">
        <v>1921</v>
      </c>
      <c r="BA3" t="s">
        <v>1920</v>
      </c>
      <c r="BB3" t="s">
        <v>1919</v>
      </c>
      <c r="BC3" t="s">
        <v>1918</v>
      </c>
      <c r="BD3" t="s">
        <v>1921</v>
      </c>
      <c r="BE3" t="s">
        <v>1920</v>
      </c>
      <c r="BF3" t="s">
        <v>1919</v>
      </c>
      <c r="BG3" t="s">
        <v>1918</v>
      </c>
      <c r="BH3" t="s">
        <v>1921</v>
      </c>
      <c r="BI3" t="s">
        <v>1920</v>
      </c>
      <c r="BJ3" t="s">
        <v>1919</v>
      </c>
      <c r="BK3" t="s">
        <v>1918</v>
      </c>
      <c r="BL3" t="s">
        <v>1921</v>
      </c>
      <c r="BM3" t="s">
        <v>1920</v>
      </c>
      <c r="BN3" t="s">
        <v>1919</v>
      </c>
      <c r="BO3" t="s">
        <v>1918</v>
      </c>
      <c r="BP3" t="s">
        <v>1921</v>
      </c>
      <c r="BQ3" t="s">
        <v>1920</v>
      </c>
      <c r="BR3" t="s">
        <v>1919</v>
      </c>
      <c r="BS3" t="s">
        <v>1918</v>
      </c>
      <c r="BT3" t="s">
        <v>1921</v>
      </c>
      <c r="BU3" t="s">
        <v>1920</v>
      </c>
      <c r="BV3" t="s">
        <v>1919</v>
      </c>
      <c r="BW3" t="s">
        <v>1918</v>
      </c>
      <c r="BX3" t="s">
        <v>1921</v>
      </c>
      <c r="BY3" t="s">
        <v>1920</v>
      </c>
      <c r="BZ3" t="s">
        <v>1919</v>
      </c>
      <c r="CA3" t="s">
        <v>1918</v>
      </c>
      <c r="CB3" t="s">
        <v>1921</v>
      </c>
      <c r="CC3" t="s">
        <v>1920</v>
      </c>
      <c r="CD3" t="s">
        <v>1919</v>
      </c>
      <c r="CE3" t="s">
        <v>1918</v>
      </c>
      <c r="CF3" t="s">
        <v>1921</v>
      </c>
      <c r="CG3" t="s">
        <v>1920</v>
      </c>
      <c r="CH3" t="s">
        <v>1919</v>
      </c>
      <c r="CI3" t="s">
        <v>1918</v>
      </c>
      <c r="CJ3" t="s">
        <v>1921</v>
      </c>
      <c r="CK3" t="s">
        <v>1920</v>
      </c>
      <c r="CL3" t="s">
        <v>1919</v>
      </c>
      <c r="CM3" t="s">
        <v>1918</v>
      </c>
      <c r="CN3" t="s">
        <v>1921</v>
      </c>
      <c r="CO3" t="s">
        <v>1920</v>
      </c>
      <c r="CP3" t="s">
        <v>1919</v>
      </c>
      <c r="CQ3" t="s">
        <v>1918</v>
      </c>
      <c r="CR3" t="s">
        <v>1921</v>
      </c>
      <c r="CS3" t="s">
        <v>1920</v>
      </c>
      <c r="CT3" t="s">
        <v>1919</v>
      </c>
      <c r="CU3" t="s">
        <v>1918</v>
      </c>
      <c r="CV3" t="s">
        <v>1921</v>
      </c>
      <c r="CW3" t="s">
        <v>1920</v>
      </c>
      <c r="CX3" t="s">
        <v>1919</v>
      </c>
      <c r="CY3" t="s">
        <v>1918</v>
      </c>
      <c r="CZ3" t="s">
        <v>1921</v>
      </c>
      <c r="DA3" t="s">
        <v>1920</v>
      </c>
      <c r="DB3" t="s">
        <v>1919</v>
      </c>
      <c r="DC3" t="s">
        <v>1918</v>
      </c>
      <c r="DD3" t="s">
        <v>1921</v>
      </c>
      <c r="DE3" t="s">
        <v>1920</v>
      </c>
      <c r="DF3" t="s">
        <v>1919</v>
      </c>
      <c r="DG3" t="s">
        <v>1918</v>
      </c>
      <c r="DH3" t="s">
        <v>1921</v>
      </c>
      <c r="DI3" t="s">
        <v>1920</v>
      </c>
      <c r="DJ3" t="s">
        <v>1919</v>
      </c>
      <c r="DK3" t="s">
        <v>1918</v>
      </c>
      <c r="DL3" t="s">
        <v>1921</v>
      </c>
      <c r="DM3" t="s">
        <v>1920</v>
      </c>
      <c r="DN3" t="s">
        <v>1919</v>
      </c>
      <c r="DO3" t="s">
        <v>1918</v>
      </c>
      <c r="DP3" t="s">
        <v>1921</v>
      </c>
      <c r="DQ3" t="s">
        <v>1920</v>
      </c>
      <c r="DR3" t="s">
        <v>1919</v>
      </c>
      <c r="DS3" t="s">
        <v>1918</v>
      </c>
      <c r="DT3" t="s">
        <v>1921</v>
      </c>
      <c r="DU3" t="s">
        <v>1920</v>
      </c>
      <c r="DV3" t="s">
        <v>1919</v>
      </c>
      <c r="DW3" t="s">
        <v>1918</v>
      </c>
      <c r="DX3" t="s">
        <v>1921</v>
      </c>
      <c r="DY3" t="s">
        <v>1920</v>
      </c>
      <c r="DZ3" t="s">
        <v>1919</v>
      </c>
      <c r="EA3" t="s">
        <v>1918</v>
      </c>
      <c r="EB3" t="s">
        <v>1921</v>
      </c>
      <c r="EC3" t="s">
        <v>1920</v>
      </c>
      <c r="ED3" t="s">
        <v>1919</v>
      </c>
      <c r="EE3" t="s">
        <v>1918</v>
      </c>
      <c r="EF3" t="s">
        <v>1921</v>
      </c>
      <c r="EG3" t="s">
        <v>1920</v>
      </c>
      <c r="EH3" t="s">
        <v>1919</v>
      </c>
      <c r="EI3" t="s">
        <v>1918</v>
      </c>
      <c r="EJ3" t="s">
        <v>1921</v>
      </c>
      <c r="EK3" t="s">
        <v>1920</v>
      </c>
      <c r="EL3" t="s">
        <v>1919</v>
      </c>
      <c r="EM3" t="s">
        <v>1918</v>
      </c>
      <c r="EN3" t="s">
        <v>1921</v>
      </c>
      <c r="EO3" t="s">
        <v>1920</v>
      </c>
      <c r="EP3" t="s">
        <v>1919</v>
      </c>
      <c r="EQ3" t="s">
        <v>1918</v>
      </c>
      <c r="ER3" t="s">
        <v>1921</v>
      </c>
      <c r="ES3" t="s">
        <v>1920</v>
      </c>
      <c r="ET3" t="s">
        <v>1919</v>
      </c>
      <c r="EU3" t="s">
        <v>1918</v>
      </c>
      <c r="EV3" t="s">
        <v>1921</v>
      </c>
      <c r="EW3" t="s">
        <v>1920</v>
      </c>
      <c r="EX3" t="s">
        <v>1919</v>
      </c>
      <c r="EY3" t="s">
        <v>1918</v>
      </c>
      <c r="EZ3" t="s">
        <v>1921</v>
      </c>
      <c r="FA3" t="s">
        <v>1920</v>
      </c>
      <c r="FB3" t="s">
        <v>1919</v>
      </c>
      <c r="FC3" t="s">
        <v>1918</v>
      </c>
      <c r="FD3" t="s">
        <v>1921</v>
      </c>
      <c r="FE3" t="s">
        <v>1920</v>
      </c>
      <c r="FF3" t="s">
        <v>1919</v>
      </c>
      <c r="FG3" t="s">
        <v>1918</v>
      </c>
      <c r="FH3" t="s">
        <v>1921</v>
      </c>
      <c r="FI3" t="s">
        <v>1920</v>
      </c>
      <c r="FJ3" t="s">
        <v>1919</v>
      </c>
      <c r="FK3" t="s">
        <v>1918</v>
      </c>
      <c r="FL3" t="s">
        <v>1921</v>
      </c>
      <c r="FM3" t="s">
        <v>1920</v>
      </c>
      <c r="FN3" t="s">
        <v>1919</v>
      </c>
      <c r="FO3" t="s">
        <v>1918</v>
      </c>
      <c r="FP3" t="s">
        <v>1921</v>
      </c>
      <c r="FQ3" t="s">
        <v>1920</v>
      </c>
      <c r="FR3" t="s">
        <v>1919</v>
      </c>
      <c r="FS3" t="s">
        <v>1918</v>
      </c>
      <c r="FT3" t="s">
        <v>1921</v>
      </c>
      <c r="FU3" t="s">
        <v>1920</v>
      </c>
      <c r="FV3" t="s">
        <v>1919</v>
      </c>
      <c r="FW3" t="s">
        <v>1918</v>
      </c>
      <c r="FX3" t="s">
        <v>1921</v>
      </c>
      <c r="FY3" t="s">
        <v>1920</v>
      </c>
      <c r="FZ3" t="s">
        <v>1919</v>
      </c>
      <c r="GA3" t="s">
        <v>1918</v>
      </c>
      <c r="GB3" t="s">
        <v>1921</v>
      </c>
      <c r="GC3" t="s">
        <v>1920</v>
      </c>
      <c r="GD3" t="s">
        <v>1919</v>
      </c>
      <c r="GE3" t="s">
        <v>1918</v>
      </c>
      <c r="GF3" t="s">
        <v>1921</v>
      </c>
      <c r="GG3" t="s">
        <v>1920</v>
      </c>
      <c r="GH3" t="s">
        <v>1919</v>
      </c>
      <c r="GI3" t="s">
        <v>1918</v>
      </c>
      <c r="GJ3" t="s">
        <v>1921</v>
      </c>
      <c r="GK3" t="s">
        <v>1920</v>
      </c>
      <c r="GL3" t="s">
        <v>1919</v>
      </c>
      <c r="GM3" t="s">
        <v>1918</v>
      </c>
      <c r="GN3" t="s">
        <v>1921</v>
      </c>
      <c r="GO3" t="s">
        <v>1920</v>
      </c>
      <c r="GP3" t="s">
        <v>1919</v>
      </c>
      <c r="GQ3" t="s">
        <v>1918</v>
      </c>
      <c r="GR3" t="s">
        <v>1921</v>
      </c>
      <c r="GS3" t="s">
        <v>1920</v>
      </c>
      <c r="GT3" t="s">
        <v>1919</v>
      </c>
      <c r="GU3" t="s">
        <v>1918</v>
      </c>
      <c r="GV3" t="s">
        <v>1921</v>
      </c>
      <c r="GW3" t="s">
        <v>1920</v>
      </c>
      <c r="GX3" t="s">
        <v>1919</v>
      </c>
      <c r="GY3" t="s">
        <v>1918</v>
      </c>
      <c r="GZ3" t="s">
        <v>1921</v>
      </c>
      <c r="HA3" t="s">
        <v>1920</v>
      </c>
      <c r="HB3" t="s">
        <v>1919</v>
      </c>
      <c r="HC3" t="s">
        <v>1918</v>
      </c>
      <c r="HD3" t="s">
        <v>1921</v>
      </c>
      <c r="HE3" t="s">
        <v>1920</v>
      </c>
      <c r="HF3" t="s">
        <v>1919</v>
      </c>
      <c r="HG3" t="s">
        <v>1918</v>
      </c>
      <c r="HH3" t="s">
        <v>1921</v>
      </c>
      <c r="HI3" t="s">
        <v>1920</v>
      </c>
      <c r="HJ3" t="s">
        <v>1919</v>
      </c>
      <c r="HK3" t="s">
        <v>1918</v>
      </c>
      <c r="HL3" t="s">
        <v>1921</v>
      </c>
      <c r="HM3" t="s">
        <v>1920</v>
      </c>
      <c r="HN3" t="s">
        <v>1919</v>
      </c>
      <c r="HO3" t="s">
        <v>1918</v>
      </c>
      <c r="HP3" t="s">
        <v>1921</v>
      </c>
      <c r="HQ3" t="s">
        <v>1920</v>
      </c>
      <c r="HR3" t="s">
        <v>1919</v>
      </c>
      <c r="HS3" t="s">
        <v>1918</v>
      </c>
      <c r="HT3" t="s">
        <v>1921</v>
      </c>
      <c r="HU3" t="s">
        <v>1920</v>
      </c>
      <c r="HV3" t="s">
        <v>1919</v>
      </c>
      <c r="HW3" t="s">
        <v>1918</v>
      </c>
      <c r="HX3" t="s">
        <v>1921</v>
      </c>
      <c r="HY3" t="s">
        <v>1920</v>
      </c>
      <c r="HZ3" t="s">
        <v>1919</v>
      </c>
      <c r="IA3" t="s">
        <v>1918</v>
      </c>
      <c r="IB3" t="s">
        <v>1921</v>
      </c>
      <c r="IC3" t="s">
        <v>1920</v>
      </c>
      <c r="ID3" t="s">
        <v>1919</v>
      </c>
      <c r="IE3" t="s">
        <v>1918</v>
      </c>
      <c r="IF3" t="s">
        <v>1921</v>
      </c>
      <c r="IG3" t="s">
        <v>1920</v>
      </c>
      <c r="IH3" t="s">
        <v>1919</v>
      </c>
      <c r="II3" t="s">
        <v>1918</v>
      </c>
      <c r="IJ3" t="s">
        <v>1921</v>
      </c>
      <c r="IK3" t="s">
        <v>1920</v>
      </c>
      <c r="IL3" t="s">
        <v>1919</v>
      </c>
      <c r="IM3" t="s">
        <v>1918</v>
      </c>
      <c r="IN3" t="s">
        <v>1921</v>
      </c>
      <c r="IO3" t="s">
        <v>1920</v>
      </c>
      <c r="IP3" t="s">
        <v>1919</v>
      </c>
      <c r="IQ3" t="s">
        <v>1918</v>
      </c>
      <c r="IR3" t="s">
        <v>1921</v>
      </c>
      <c r="IS3" t="s">
        <v>1920</v>
      </c>
      <c r="IT3" t="s">
        <v>1919</v>
      </c>
      <c r="IU3" t="s">
        <v>1918</v>
      </c>
      <c r="IV3" t="s">
        <v>1921</v>
      </c>
      <c r="IW3" t="s">
        <v>1920</v>
      </c>
      <c r="IX3" t="s">
        <v>1919</v>
      </c>
      <c r="IY3" t="s">
        <v>1918</v>
      </c>
      <c r="IZ3" t="s">
        <v>1921</v>
      </c>
      <c r="JA3" t="s">
        <v>1920</v>
      </c>
      <c r="JB3" t="s">
        <v>1919</v>
      </c>
      <c r="JC3" t="s">
        <v>1918</v>
      </c>
      <c r="JD3" t="s">
        <v>1921</v>
      </c>
      <c r="JE3" t="s">
        <v>1920</v>
      </c>
      <c r="JF3" t="s">
        <v>1919</v>
      </c>
      <c r="JG3" t="s">
        <v>1918</v>
      </c>
      <c r="JH3" t="s">
        <v>1921</v>
      </c>
      <c r="JI3" t="s">
        <v>1920</v>
      </c>
      <c r="JJ3" t="s">
        <v>1919</v>
      </c>
      <c r="JK3" t="s">
        <v>1918</v>
      </c>
      <c r="JL3" t="s">
        <v>1921</v>
      </c>
      <c r="JM3" t="s">
        <v>1920</v>
      </c>
      <c r="JN3" t="s">
        <v>1919</v>
      </c>
      <c r="JO3" t="s">
        <v>1918</v>
      </c>
      <c r="JP3" t="s">
        <v>1921</v>
      </c>
      <c r="JQ3" t="s">
        <v>1920</v>
      </c>
      <c r="JR3" t="s">
        <v>1919</v>
      </c>
      <c r="JS3" t="s">
        <v>1918</v>
      </c>
      <c r="JT3" t="s">
        <v>1921</v>
      </c>
      <c r="JU3" t="s">
        <v>1920</v>
      </c>
      <c r="JV3" t="s">
        <v>1919</v>
      </c>
      <c r="JW3" t="s">
        <v>1918</v>
      </c>
      <c r="JX3" t="s">
        <v>1921</v>
      </c>
      <c r="JY3" t="s">
        <v>1920</v>
      </c>
      <c r="JZ3" t="s">
        <v>1919</v>
      </c>
      <c r="KA3" t="s">
        <v>1918</v>
      </c>
      <c r="KB3" t="s">
        <v>1921</v>
      </c>
      <c r="KC3" t="s">
        <v>1920</v>
      </c>
      <c r="KD3" t="s">
        <v>1919</v>
      </c>
      <c r="KE3" t="s">
        <v>1918</v>
      </c>
      <c r="KF3" t="s">
        <v>1921</v>
      </c>
      <c r="KG3" t="s">
        <v>1920</v>
      </c>
      <c r="KH3" t="s">
        <v>1919</v>
      </c>
      <c r="KI3" t="s">
        <v>1918</v>
      </c>
      <c r="KJ3" t="s">
        <v>1921</v>
      </c>
      <c r="KK3" t="s">
        <v>1920</v>
      </c>
      <c r="KL3" t="s">
        <v>1919</v>
      </c>
      <c r="KM3" t="s">
        <v>1918</v>
      </c>
      <c r="KN3" t="s">
        <v>1921</v>
      </c>
      <c r="KO3" t="s">
        <v>1920</v>
      </c>
      <c r="KP3" t="s">
        <v>1919</v>
      </c>
      <c r="KQ3" t="s">
        <v>1918</v>
      </c>
      <c r="KR3" t="s">
        <v>1921</v>
      </c>
      <c r="KS3" t="s">
        <v>1920</v>
      </c>
      <c r="KT3" t="s">
        <v>1919</v>
      </c>
      <c r="KU3" t="s">
        <v>1918</v>
      </c>
      <c r="KV3" t="s">
        <v>1921</v>
      </c>
      <c r="KW3" t="s">
        <v>1920</v>
      </c>
      <c r="KX3" t="s">
        <v>1919</v>
      </c>
      <c r="KY3" t="s">
        <v>1918</v>
      </c>
      <c r="KZ3" t="s">
        <v>1921</v>
      </c>
      <c r="LA3" t="s">
        <v>1920</v>
      </c>
      <c r="LB3" t="s">
        <v>1919</v>
      </c>
      <c r="LC3" t="s">
        <v>1918</v>
      </c>
      <c r="LD3" t="s">
        <v>1921</v>
      </c>
      <c r="LE3" t="s">
        <v>1920</v>
      </c>
      <c r="LF3" t="s">
        <v>1919</v>
      </c>
      <c r="LG3" t="s">
        <v>1918</v>
      </c>
      <c r="LH3" t="s">
        <v>1921</v>
      </c>
      <c r="LI3" t="s">
        <v>1920</v>
      </c>
      <c r="LJ3" t="s">
        <v>1919</v>
      </c>
      <c r="LK3" t="s">
        <v>1918</v>
      </c>
      <c r="LL3" t="s">
        <v>1921</v>
      </c>
      <c r="LM3" t="s">
        <v>1920</v>
      </c>
      <c r="LN3" t="s">
        <v>1919</v>
      </c>
      <c r="LO3" t="s">
        <v>1918</v>
      </c>
      <c r="LP3" t="s">
        <v>1921</v>
      </c>
      <c r="LQ3" t="s">
        <v>1920</v>
      </c>
      <c r="LR3" t="s">
        <v>1919</v>
      </c>
      <c r="LS3" t="s">
        <v>1918</v>
      </c>
      <c r="LT3" t="s">
        <v>1921</v>
      </c>
      <c r="LU3" t="s">
        <v>1920</v>
      </c>
      <c r="LV3" t="s">
        <v>1919</v>
      </c>
      <c r="LW3" t="s">
        <v>1918</v>
      </c>
      <c r="LX3" t="s">
        <v>1921</v>
      </c>
      <c r="LY3" t="s">
        <v>1920</v>
      </c>
      <c r="LZ3" t="s">
        <v>1919</v>
      </c>
      <c r="MA3" t="s">
        <v>1918</v>
      </c>
      <c r="MB3" t="s">
        <v>1921</v>
      </c>
      <c r="MC3" t="s">
        <v>1920</v>
      </c>
      <c r="MD3" t="s">
        <v>1919</v>
      </c>
      <c r="ME3" t="s">
        <v>1918</v>
      </c>
      <c r="MF3" t="s">
        <v>1921</v>
      </c>
      <c r="MG3" t="s">
        <v>1920</v>
      </c>
      <c r="MH3" t="s">
        <v>1919</v>
      </c>
      <c r="MI3" t="s">
        <v>1918</v>
      </c>
      <c r="MJ3" t="s">
        <v>1921</v>
      </c>
      <c r="MK3" t="s">
        <v>1920</v>
      </c>
      <c r="ML3" t="s">
        <v>1919</v>
      </c>
      <c r="MM3" t="s">
        <v>1918</v>
      </c>
      <c r="MN3" t="s">
        <v>1921</v>
      </c>
      <c r="MO3" t="s">
        <v>1920</v>
      </c>
      <c r="MP3" t="s">
        <v>1919</v>
      </c>
      <c r="MQ3" t="s">
        <v>1918</v>
      </c>
      <c r="MR3" t="s">
        <v>1921</v>
      </c>
      <c r="MS3" t="s">
        <v>1920</v>
      </c>
      <c r="MT3" t="s">
        <v>1919</v>
      </c>
      <c r="MU3" t="s">
        <v>1918</v>
      </c>
      <c r="MV3" t="s">
        <v>1921</v>
      </c>
      <c r="MW3" t="s">
        <v>1920</v>
      </c>
      <c r="MX3" t="s">
        <v>1919</v>
      </c>
      <c r="MY3" t="s">
        <v>1918</v>
      </c>
      <c r="MZ3" t="s">
        <v>1921</v>
      </c>
      <c r="NA3" t="s">
        <v>1920</v>
      </c>
      <c r="NB3" t="s">
        <v>1919</v>
      </c>
      <c r="NC3" t="s">
        <v>1918</v>
      </c>
      <c r="ND3" t="s">
        <v>1921</v>
      </c>
      <c r="NE3" t="s">
        <v>1920</v>
      </c>
      <c r="NF3" t="s">
        <v>1919</v>
      </c>
      <c r="NG3" t="s">
        <v>1918</v>
      </c>
      <c r="NH3" t="s">
        <v>1921</v>
      </c>
      <c r="NI3" t="s">
        <v>1920</v>
      </c>
      <c r="NJ3" t="s">
        <v>1919</v>
      </c>
      <c r="NK3" t="s">
        <v>1918</v>
      </c>
      <c r="NL3" t="s">
        <v>1921</v>
      </c>
      <c r="NM3" t="s">
        <v>1920</v>
      </c>
      <c r="NN3" t="s">
        <v>1919</v>
      </c>
      <c r="NO3" t="s">
        <v>1918</v>
      </c>
      <c r="NP3" t="s">
        <v>1921</v>
      </c>
      <c r="NQ3" t="s">
        <v>1920</v>
      </c>
      <c r="NR3" t="s">
        <v>1919</v>
      </c>
      <c r="NS3" t="s">
        <v>1918</v>
      </c>
      <c r="NT3" t="s">
        <v>1921</v>
      </c>
      <c r="NU3" t="s">
        <v>1920</v>
      </c>
      <c r="NV3" t="s">
        <v>1919</v>
      </c>
      <c r="NW3" t="s">
        <v>1918</v>
      </c>
      <c r="NX3" t="s">
        <v>1921</v>
      </c>
      <c r="NY3" t="s">
        <v>1920</v>
      </c>
      <c r="NZ3" t="s">
        <v>1919</v>
      </c>
      <c r="OA3" t="s">
        <v>1918</v>
      </c>
      <c r="OB3" t="s">
        <v>1921</v>
      </c>
      <c r="OC3" t="s">
        <v>1920</v>
      </c>
      <c r="OD3" t="s">
        <v>1919</v>
      </c>
      <c r="OE3" t="s">
        <v>1918</v>
      </c>
      <c r="OF3" t="s">
        <v>1921</v>
      </c>
      <c r="OG3" t="s">
        <v>1920</v>
      </c>
      <c r="OH3" t="s">
        <v>1919</v>
      </c>
      <c r="OI3" t="s">
        <v>1918</v>
      </c>
      <c r="OJ3" t="s">
        <v>1921</v>
      </c>
      <c r="OK3" t="s">
        <v>1920</v>
      </c>
      <c r="OL3" t="s">
        <v>1919</v>
      </c>
      <c r="OM3" t="s">
        <v>1918</v>
      </c>
      <c r="ON3" t="s">
        <v>1921</v>
      </c>
      <c r="OO3" t="s">
        <v>1920</v>
      </c>
      <c r="OP3" t="s">
        <v>1919</v>
      </c>
      <c r="OQ3" t="s">
        <v>1918</v>
      </c>
      <c r="OR3" t="s">
        <v>1921</v>
      </c>
      <c r="OS3" t="s">
        <v>1920</v>
      </c>
      <c r="OT3" t="s">
        <v>1919</v>
      </c>
      <c r="OU3" t="s">
        <v>1918</v>
      </c>
      <c r="OV3" t="s">
        <v>1921</v>
      </c>
      <c r="OW3" t="s">
        <v>1920</v>
      </c>
      <c r="OX3" t="s">
        <v>1919</v>
      </c>
      <c r="OY3" t="s">
        <v>1918</v>
      </c>
      <c r="OZ3" t="s">
        <v>1921</v>
      </c>
      <c r="PA3" t="s">
        <v>1920</v>
      </c>
      <c r="PB3" t="s">
        <v>1919</v>
      </c>
      <c r="PC3" t="s">
        <v>1918</v>
      </c>
      <c r="PD3" t="s">
        <v>1921</v>
      </c>
      <c r="PE3" t="s">
        <v>1920</v>
      </c>
      <c r="PF3" t="s">
        <v>1919</v>
      </c>
      <c r="PG3" t="s">
        <v>1918</v>
      </c>
      <c r="PH3" t="s">
        <v>1921</v>
      </c>
      <c r="PI3" t="s">
        <v>1920</v>
      </c>
      <c r="PJ3" t="s">
        <v>1919</v>
      </c>
      <c r="PK3" t="s">
        <v>1918</v>
      </c>
      <c r="PL3" t="s">
        <v>1921</v>
      </c>
      <c r="PM3" t="s">
        <v>1920</v>
      </c>
      <c r="PN3" t="s">
        <v>1919</v>
      </c>
      <c r="PO3" t="s">
        <v>1918</v>
      </c>
      <c r="PP3" t="s">
        <v>1921</v>
      </c>
      <c r="PQ3" t="s">
        <v>1920</v>
      </c>
      <c r="PR3" t="s">
        <v>1919</v>
      </c>
      <c r="PS3" t="s">
        <v>1918</v>
      </c>
      <c r="PT3" t="s">
        <v>1921</v>
      </c>
      <c r="PU3" t="s">
        <v>1920</v>
      </c>
      <c r="PV3" t="s">
        <v>1919</v>
      </c>
      <c r="PW3" t="s">
        <v>1918</v>
      </c>
      <c r="PX3" t="s">
        <v>1921</v>
      </c>
      <c r="PY3" t="s">
        <v>1920</v>
      </c>
      <c r="PZ3" t="s">
        <v>1919</v>
      </c>
      <c r="QA3" t="s">
        <v>1918</v>
      </c>
      <c r="QB3" t="s">
        <v>1921</v>
      </c>
      <c r="QC3" t="s">
        <v>1920</v>
      </c>
      <c r="QD3" t="s">
        <v>1919</v>
      </c>
      <c r="QE3" t="s">
        <v>1918</v>
      </c>
      <c r="QF3" t="s">
        <v>1921</v>
      </c>
      <c r="QG3" t="s">
        <v>1920</v>
      </c>
      <c r="QH3" t="s">
        <v>1919</v>
      </c>
      <c r="QI3" t="s">
        <v>1918</v>
      </c>
      <c r="QJ3" t="s">
        <v>1921</v>
      </c>
      <c r="QK3" t="s">
        <v>1920</v>
      </c>
      <c r="QL3" t="s">
        <v>1919</v>
      </c>
      <c r="QM3" t="s">
        <v>1918</v>
      </c>
      <c r="QN3" t="s">
        <v>1921</v>
      </c>
      <c r="QO3" t="s">
        <v>1920</v>
      </c>
      <c r="QP3" t="s">
        <v>1919</v>
      </c>
      <c r="QQ3" t="s">
        <v>1918</v>
      </c>
      <c r="QR3" t="s">
        <v>1921</v>
      </c>
      <c r="QS3" t="s">
        <v>1920</v>
      </c>
      <c r="QT3" t="s">
        <v>1919</v>
      </c>
      <c r="QU3" t="s">
        <v>1918</v>
      </c>
      <c r="QV3" t="s">
        <v>1921</v>
      </c>
      <c r="QW3" t="s">
        <v>1920</v>
      </c>
      <c r="QX3" t="s">
        <v>1919</v>
      </c>
      <c r="QY3" t="s">
        <v>1918</v>
      </c>
      <c r="QZ3" t="s">
        <v>1921</v>
      </c>
      <c r="RA3" t="s">
        <v>1920</v>
      </c>
      <c r="RB3" t="s">
        <v>1919</v>
      </c>
      <c r="RC3" t="s">
        <v>1918</v>
      </c>
      <c r="RD3" t="s">
        <v>1921</v>
      </c>
      <c r="RE3" t="s">
        <v>1920</v>
      </c>
      <c r="RF3" t="s">
        <v>1919</v>
      </c>
      <c r="RG3" t="s">
        <v>1918</v>
      </c>
      <c r="RH3" t="s">
        <v>1921</v>
      </c>
      <c r="RI3" t="s">
        <v>1920</v>
      </c>
      <c r="RJ3" t="s">
        <v>1919</v>
      </c>
      <c r="RK3" t="s">
        <v>1918</v>
      </c>
      <c r="RL3" t="s">
        <v>1921</v>
      </c>
      <c r="RM3" t="s">
        <v>1920</v>
      </c>
      <c r="RN3" t="s">
        <v>1919</v>
      </c>
      <c r="RO3" t="s">
        <v>1918</v>
      </c>
      <c r="RP3" t="s">
        <v>1921</v>
      </c>
      <c r="RQ3" t="s">
        <v>1920</v>
      </c>
      <c r="RR3" t="s">
        <v>1919</v>
      </c>
      <c r="RS3" t="s">
        <v>1918</v>
      </c>
      <c r="RT3" t="s">
        <v>1921</v>
      </c>
      <c r="RU3" t="s">
        <v>1920</v>
      </c>
      <c r="RV3" t="s">
        <v>1919</v>
      </c>
      <c r="RW3" t="s">
        <v>1918</v>
      </c>
      <c r="RX3" t="s">
        <v>1921</v>
      </c>
      <c r="RY3" t="s">
        <v>1920</v>
      </c>
      <c r="RZ3" t="s">
        <v>1919</v>
      </c>
      <c r="SA3" t="s">
        <v>1918</v>
      </c>
      <c r="SB3" t="s">
        <v>1921</v>
      </c>
      <c r="SC3" t="s">
        <v>1920</v>
      </c>
      <c r="SD3" t="s">
        <v>1919</v>
      </c>
      <c r="SE3" t="s">
        <v>1918</v>
      </c>
      <c r="SF3" t="s">
        <v>1921</v>
      </c>
      <c r="SG3" t="s">
        <v>1920</v>
      </c>
      <c r="SH3" t="s">
        <v>1919</v>
      </c>
      <c r="SI3" t="s">
        <v>1918</v>
      </c>
      <c r="SJ3" t="s">
        <v>1921</v>
      </c>
      <c r="SK3" t="s">
        <v>1920</v>
      </c>
      <c r="SL3" t="s">
        <v>1919</v>
      </c>
      <c r="SM3" t="s">
        <v>1918</v>
      </c>
      <c r="SN3" t="s">
        <v>1921</v>
      </c>
      <c r="SO3" t="s">
        <v>1920</v>
      </c>
      <c r="SP3" t="s">
        <v>1919</v>
      </c>
      <c r="SQ3" t="s">
        <v>1918</v>
      </c>
      <c r="SR3" t="s">
        <v>1921</v>
      </c>
      <c r="SS3" t="s">
        <v>1920</v>
      </c>
      <c r="ST3" t="s">
        <v>1919</v>
      </c>
      <c r="SU3" t="s">
        <v>1918</v>
      </c>
      <c r="SV3" t="s">
        <v>1921</v>
      </c>
      <c r="SW3" t="s">
        <v>1920</v>
      </c>
      <c r="SX3" t="s">
        <v>1919</v>
      </c>
      <c r="SY3" t="s">
        <v>1918</v>
      </c>
      <c r="SZ3" t="s">
        <v>1921</v>
      </c>
      <c r="TA3" t="s">
        <v>1920</v>
      </c>
      <c r="TB3" t="s">
        <v>1919</v>
      </c>
      <c r="TC3" t="s">
        <v>1918</v>
      </c>
      <c r="TD3" t="s">
        <v>1921</v>
      </c>
      <c r="TE3" t="s">
        <v>1920</v>
      </c>
      <c r="TF3" t="s">
        <v>1919</v>
      </c>
      <c r="TG3" t="s">
        <v>1918</v>
      </c>
      <c r="TH3" t="s">
        <v>1921</v>
      </c>
      <c r="TI3" t="s">
        <v>1920</v>
      </c>
      <c r="TJ3" t="s">
        <v>1919</v>
      </c>
      <c r="TK3" t="s">
        <v>1918</v>
      </c>
      <c r="TL3" t="s">
        <v>1921</v>
      </c>
      <c r="TM3" t="s">
        <v>1920</v>
      </c>
      <c r="TN3" t="s">
        <v>1919</v>
      </c>
      <c r="TO3" t="s">
        <v>1918</v>
      </c>
      <c r="TP3" t="s">
        <v>1921</v>
      </c>
      <c r="TQ3" t="s">
        <v>1920</v>
      </c>
      <c r="TR3" t="s">
        <v>1919</v>
      </c>
      <c r="TS3" t="s">
        <v>1918</v>
      </c>
      <c r="TT3" t="s">
        <v>1921</v>
      </c>
      <c r="TU3" t="s">
        <v>1920</v>
      </c>
      <c r="TV3" t="s">
        <v>1919</v>
      </c>
      <c r="TW3" t="s">
        <v>1918</v>
      </c>
      <c r="TX3" t="s">
        <v>1921</v>
      </c>
      <c r="TY3" t="s">
        <v>1920</v>
      </c>
      <c r="TZ3" t="s">
        <v>1919</v>
      </c>
      <c r="UA3" t="s">
        <v>1918</v>
      </c>
      <c r="UB3" t="s">
        <v>1921</v>
      </c>
      <c r="UC3" t="s">
        <v>1920</v>
      </c>
      <c r="UD3" t="s">
        <v>1919</v>
      </c>
      <c r="UE3" t="s">
        <v>1918</v>
      </c>
      <c r="UF3" t="s">
        <v>1921</v>
      </c>
      <c r="UG3" t="s">
        <v>1920</v>
      </c>
      <c r="UH3" t="s">
        <v>1919</v>
      </c>
      <c r="UI3" t="s">
        <v>1918</v>
      </c>
      <c r="UJ3" t="s">
        <v>1921</v>
      </c>
      <c r="UK3" t="s">
        <v>1920</v>
      </c>
      <c r="UL3" t="s">
        <v>1919</v>
      </c>
      <c r="UM3" t="s">
        <v>1918</v>
      </c>
      <c r="UN3" t="s">
        <v>1921</v>
      </c>
      <c r="UO3" t="s">
        <v>1920</v>
      </c>
      <c r="UP3" t="s">
        <v>1919</v>
      </c>
      <c r="UQ3" t="s">
        <v>1918</v>
      </c>
      <c r="UR3" t="s">
        <v>1921</v>
      </c>
      <c r="US3" t="s">
        <v>1920</v>
      </c>
      <c r="UT3" t="s">
        <v>1919</v>
      </c>
      <c r="UU3" t="s">
        <v>1918</v>
      </c>
      <c r="UV3" t="s">
        <v>1921</v>
      </c>
      <c r="UW3" t="s">
        <v>1920</v>
      </c>
      <c r="UX3" t="s">
        <v>1919</v>
      </c>
      <c r="UY3" t="s">
        <v>1918</v>
      </c>
      <c r="UZ3" t="s">
        <v>1921</v>
      </c>
      <c r="VA3" t="s">
        <v>1920</v>
      </c>
      <c r="VB3" t="s">
        <v>1919</v>
      </c>
      <c r="VC3" t="s">
        <v>1918</v>
      </c>
      <c r="VD3" t="s">
        <v>1921</v>
      </c>
      <c r="VE3" t="s">
        <v>1920</v>
      </c>
      <c r="VF3" t="s">
        <v>1919</v>
      </c>
      <c r="VG3" t="s">
        <v>1918</v>
      </c>
      <c r="VH3" t="s">
        <v>1921</v>
      </c>
      <c r="VI3" t="s">
        <v>1920</v>
      </c>
      <c r="VJ3" t="s">
        <v>1919</v>
      </c>
      <c r="VK3" t="s">
        <v>1918</v>
      </c>
      <c r="VL3" t="s">
        <v>1921</v>
      </c>
      <c r="VM3" t="s">
        <v>1920</v>
      </c>
      <c r="VN3" t="s">
        <v>1919</v>
      </c>
      <c r="VO3" t="s">
        <v>1918</v>
      </c>
      <c r="VP3" t="s">
        <v>1921</v>
      </c>
      <c r="VQ3" t="s">
        <v>1920</v>
      </c>
      <c r="VR3" t="s">
        <v>1919</v>
      </c>
      <c r="VS3" t="s">
        <v>1918</v>
      </c>
      <c r="VT3" t="s">
        <v>1921</v>
      </c>
      <c r="VU3" t="s">
        <v>1920</v>
      </c>
      <c r="VV3" t="s">
        <v>1919</v>
      </c>
      <c r="VW3" t="s">
        <v>1918</v>
      </c>
      <c r="VX3" t="s">
        <v>1921</v>
      </c>
      <c r="VY3" t="s">
        <v>1920</v>
      </c>
      <c r="VZ3" t="s">
        <v>1919</v>
      </c>
      <c r="WA3" t="s">
        <v>1918</v>
      </c>
      <c r="WB3" t="s">
        <v>1921</v>
      </c>
      <c r="WC3" t="s">
        <v>1920</v>
      </c>
      <c r="WD3" t="s">
        <v>1919</v>
      </c>
      <c r="WE3" t="s">
        <v>1918</v>
      </c>
      <c r="WF3" t="s">
        <v>1921</v>
      </c>
      <c r="WG3" t="s">
        <v>1920</v>
      </c>
      <c r="WH3" t="s">
        <v>1919</v>
      </c>
      <c r="WI3" t="s">
        <v>1918</v>
      </c>
      <c r="WJ3" t="s">
        <v>1921</v>
      </c>
      <c r="WK3" t="s">
        <v>1920</v>
      </c>
      <c r="WL3" t="s">
        <v>1919</v>
      </c>
      <c r="WM3" t="s">
        <v>1918</v>
      </c>
      <c r="WN3" t="s">
        <v>1921</v>
      </c>
      <c r="WO3" t="s">
        <v>1920</v>
      </c>
      <c r="WP3" t="s">
        <v>1919</v>
      </c>
      <c r="WQ3" t="s">
        <v>1918</v>
      </c>
      <c r="WR3" t="s">
        <v>1921</v>
      </c>
      <c r="WS3" t="s">
        <v>1920</v>
      </c>
      <c r="WT3" t="s">
        <v>1919</v>
      </c>
      <c r="WU3" t="s">
        <v>1918</v>
      </c>
      <c r="WV3" t="s">
        <v>1921</v>
      </c>
      <c r="WW3" t="s">
        <v>1920</v>
      </c>
      <c r="WX3" t="s">
        <v>1919</v>
      </c>
      <c r="WY3" t="s">
        <v>1918</v>
      </c>
      <c r="WZ3" t="s">
        <v>1921</v>
      </c>
      <c r="XA3" t="s">
        <v>1920</v>
      </c>
      <c r="XB3" t="s">
        <v>1919</v>
      </c>
      <c r="XC3" t="s">
        <v>1918</v>
      </c>
      <c r="XD3" t="s">
        <v>1921</v>
      </c>
      <c r="XE3" t="s">
        <v>1920</v>
      </c>
      <c r="XF3" t="s">
        <v>1919</v>
      </c>
      <c r="XG3" t="s">
        <v>1918</v>
      </c>
      <c r="XH3" t="s">
        <v>1921</v>
      </c>
      <c r="XI3" t="s">
        <v>1920</v>
      </c>
      <c r="XJ3" t="s">
        <v>1919</v>
      </c>
      <c r="XK3" t="s">
        <v>1918</v>
      </c>
      <c r="XL3" t="s">
        <v>1921</v>
      </c>
      <c r="XM3" t="s">
        <v>1920</v>
      </c>
      <c r="XN3" t="s">
        <v>1919</v>
      </c>
      <c r="XO3" t="s">
        <v>1918</v>
      </c>
      <c r="XP3" t="s">
        <v>1921</v>
      </c>
      <c r="XQ3" t="s">
        <v>1920</v>
      </c>
      <c r="XR3" t="s">
        <v>1919</v>
      </c>
      <c r="XS3" t="s">
        <v>1918</v>
      </c>
      <c r="XT3" t="s">
        <v>1921</v>
      </c>
      <c r="XU3" t="s">
        <v>1920</v>
      </c>
      <c r="XV3" t="s">
        <v>1919</v>
      </c>
      <c r="XW3" t="s">
        <v>1918</v>
      </c>
      <c r="XX3" t="s">
        <v>1921</v>
      </c>
      <c r="XY3" t="s">
        <v>1920</v>
      </c>
      <c r="XZ3" t="s">
        <v>1919</v>
      </c>
      <c r="YA3" t="s">
        <v>1918</v>
      </c>
      <c r="YB3" t="s">
        <v>1921</v>
      </c>
      <c r="YC3" t="s">
        <v>1920</v>
      </c>
      <c r="YD3" t="s">
        <v>1919</v>
      </c>
      <c r="YE3" t="s">
        <v>1918</v>
      </c>
      <c r="YF3" t="s">
        <v>1921</v>
      </c>
      <c r="YG3" t="s">
        <v>1920</v>
      </c>
      <c r="YH3" t="s">
        <v>1919</v>
      </c>
      <c r="YI3" t="s">
        <v>1918</v>
      </c>
      <c r="YJ3" t="s">
        <v>1921</v>
      </c>
      <c r="YK3" t="s">
        <v>1920</v>
      </c>
      <c r="YL3" t="s">
        <v>1919</v>
      </c>
      <c r="YM3" t="s">
        <v>1918</v>
      </c>
      <c r="YN3" t="s">
        <v>1921</v>
      </c>
      <c r="YO3" t="s">
        <v>1920</v>
      </c>
      <c r="YP3" t="s">
        <v>1919</v>
      </c>
      <c r="YQ3" t="s">
        <v>1918</v>
      </c>
      <c r="YR3" t="s">
        <v>1921</v>
      </c>
      <c r="YS3" t="s">
        <v>1920</v>
      </c>
      <c r="YT3" t="s">
        <v>1919</v>
      </c>
      <c r="YU3" t="s">
        <v>1918</v>
      </c>
      <c r="YV3" t="s">
        <v>1921</v>
      </c>
      <c r="YW3" t="s">
        <v>1920</v>
      </c>
      <c r="YX3" t="s">
        <v>1919</v>
      </c>
      <c r="YY3" t="s">
        <v>1918</v>
      </c>
      <c r="YZ3" t="s">
        <v>1921</v>
      </c>
      <c r="ZA3" t="s">
        <v>1920</v>
      </c>
      <c r="ZB3" t="s">
        <v>1919</v>
      </c>
      <c r="ZC3" t="s">
        <v>1918</v>
      </c>
      <c r="ZD3" t="s">
        <v>1921</v>
      </c>
      <c r="ZE3" t="s">
        <v>1920</v>
      </c>
      <c r="ZF3" t="s">
        <v>1919</v>
      </c>
      <c r="ZG3" t="s">
        <v>1918</v>
      </c>
      <c r="ZH3" t="s">
        <v>1921</v>
      </c>
      <c r="ZI3" t="s">
        <v>1920</v>
      </c>
      <c r="ZJ3" t="s">
        <v>1919</v>
      </c>
      <c r="ZK3" t="s">
        <v>1918</v>
      </c>
      <c r="ZL3" t="s">
        <v>1921</v>
      </c>
      <c r="ZM3" t="s">
        <v>1920</v>
      </c>
      <c r="ZN3" t="s">
        <v>1919</v>
      </c>
      <c r="ZO3" t="s">
        <v>1918</v>
      </c>
      <c r="ZP3" t="s">
        <v>1921</v>
      </c>
      <c r="ZQ3" t="s">
        <v>1920</v>
      </c>
      <c r="ZR3" t="s">
        <v>1919</v>
      </c>
      <c r="ZS3" t="s">
        <v>1918</v>
      </c>
      <c r="ZT3" t="s">
        <v>1921</v>
      </c>
      <c r="ZU3" t="s">
        <v>1920</v>
      </c>
      <c r="ZV3" t="s">
        <v>1919</v>
      </c>
      <c r="ZW3" t="s">
        <v>1918</v>
      </c>
      <c r="ZX3" t="s">
        <v>1921</v>
      </c>
      <c r="ZY3" t="s">
        <v>1920</v>
      </c>
      <c r="ZZ3" t="s">
        <v>1919</v>
      </c>
      <c r="AAA3" t="s">
        <v>1918</v>
      </c>
      <c r="AAB3" t="s">
        <v>1921</v>
      </c>
      <c r="AAC3" t="s">
        <v>1920</v>
      </c>
      <c r="AAD3" t="s">
        <v>1919</v>
      </c>
      <c r="AAE3" t="s">
        <v>1918</v>
      </c>
      <c r="AAF3" t="s">
        <v>1921</v>
      </c>
      <c r="AAG3" t="s">
        <v>1920</v>
      </c>
      <c r="AAH3" t="s">
        <v>1919</v>
      </c>
      <c r="AAI3" t="s">
        <v>1918</v>
      </c>
      <c r="AAJ3" t="s">
        <v>1921</v>
      </c>
      <c r="AAK3" t="s">
        <v>1920</v>
      </c>
      <c r="AAL3" t="s">
        <v>1919</v>
      </c>
      <c r="AAM3" t="s">
        <v>1918</v>
      </c>
      <c r="AAN3" t="s">
        <v>1921</v>
      </c>
      <c r="AAO3" t="s">
        <v>1920</v>
      </c>
      <c r="AAP3" t="s">
        <v>1919</v>
      </c>
      <c r="AAQ3" t="s">
        <v>1918</v>
      </c>
      <c r="AAR3" t="s">
        <v>1921</v>
      </c>
      <c r="AAS3" t="s">
        <v>1920</v>
      </c>
      <c r="AAT3" t="s">
        <v>1919</v>
      </c>
      <c r="AAU3" t="s">
        <v>1918</v>
      </c>
      <c r="AAV3" t="s">
        <v>1921</v>
      </c>
      <c r="AAW3" t="s">
        <v>1920</v>
      </c>
      <c r="AAX3" t="s">
        <v>1919</v>
      </c>
      <c r="AAY3" t="s">
        <v>1918</v>
      </c>
      <c r="AAZ3" t="s">
        <v>1921</v>
      </c>
      <c r="ABA3" t="s">
        <v>1920</v>
      </c>
      <c r="ABB3" t="s">
        <v>1919</v>
      </c>
      <c r="ABC3" t="s">
        <v>1918</v>
      </c>
      <c r="ABD3" t="s">
        <v>1921</v>
      </c>
      <c r="ABE3" t="s">
        <v>1920</v>
      </c>
      <c r="ABF3" t="s">
        <v>1919</v>
      </c>
      <c r="ABG3" t="s">
        <v>1918</v>
      </c>
      <c r="ABH3" t="s">
        <v>1921</v>
      </c>
      <c r="ABI3" t="s">
        <v>1920</v>
      </c>
      <c r="ABJ3" t="s">
        <v>1919</v>
      </c>
      <c r="ABK3" t="s">
        <v>1918</v>
      </c>
      <c r="ABL3" t="s">
        <v>1921</v>
      </c>
      <c r="ABM3" t="s">
        <v>1920</v>
      </c>
      <c r="ABN3" t="s">
        <v>1919</v>
      </c>
      <c r="ABO3" t="s">
        <v>1918</v>
      </c>
      <c r="ABP3" t="s">
        <v>1921</v>
      </c>
      <c r="ABQ3" t="s">
        <v>1920</v>
      </c>
      <c r="ABR3" t="s">
        <v>1919</v>
      </c>
      <c r="ABS3" t="s">
        <v>1918</v>
      </c>
      <c r="ABT3" t="s">
        <v>1921</v>
      </c>
      <c r="ABU3" t="s">
        <v>1920</v>
      </c>
      <c r="ABV3" t="s">
        <v>1919</v>
      </c>
      <c r="ABW3" t="s">
        <v>1918</v>
      </c>
      <c r="ABX3" t="s">
        <v>1921</v>
      </c>
      <c r="ABY3" t="s">
        <v>1920</v>
      </c>
      <c r="ABZ3" t="s">
        <v>1919</v>
      </c>
      <c r="ACA3" t="s">
        <v>1918</v>
      </c>
      <c r="ACB3" t="s">
        <v>1921</v>
      </c>
      <c r="ACC3" t="s">
        <v>1920</v>
      </c>
      <c r="ACD3" t="s">
        <v>1919</v>
      </c>
      <c r="ACE3" t="s">
        <v>1918</v>
      </c>
      <c r="ACF3" t="s">
        <v>1921</v>
      </c>
      <c r="ACG3" t="s">
        <v>1920</v>
      </c>
      <c r="ACH3" t="s">
        <v>1919</v>
      </c>
      <c r="ACI3" t="s">
        <v>1918</v>
      </c>
      <c r="ACJ3" t="s">
        <v>1921</v>
      </c>
      <c r="ACK3" t="s">
        <v>1920</v>
      </c>
      <c r="ACL3" t="s">
        <v>1919</v>
      </c>
      <c r="ACM3" t="s">
        <v>1918</v>
      </c>
      <c r="ACN3" t="s">
        <v>1921</v>
      </c>
      <c r="ACO3" t="s">
        <v>1920</v>
      </c>
      <c r="ACP3" t="s">
        <v>1919</v>
      </c>
      <c r="ACQ3" t="s">
        <v>1918</v>
      </c>
      <c r="ACR3" t="s">
        <v>1921</v>
      </c>
      <c r="ACS3" t="s">
        <v>1920</v>
      </c>
      <c r="ACT3" t="s">
        <v>1919</v>
      </c>
      <c r="ACU3" t="s">
        <v>1918</v>
      </c>
      <c r="ACV3" t="s">
        <v>1921</v>
      </c>
      <c r="ACW3" t="s">
        <v>1920</v>
      </c>
      <c r="ACX3" t="s">
        <v>1919</v>
      </c>
      <c r="ACY3" t="s">
        <v>1918</v>
      </c>
      <c r="ACZ3" t="s">
        <v>1921</v>
      </c>
      <c r="ADA3" t="s">
        <v>1920</v>
      </c>
      <c r="ADB3" t="s">
        <v>1919</v>
      </c>
      <c r="ADC3" t="s">
        <v>1918</v>
      </c>
      <c r="ADD3" t="s">
        <v>1921</v>
      </c>
      <c r="ADE3" t="s">
        <v>1920</v>
      </c>
      <c r="ADF3" t="s">
        <v>1919</v>
      </c>
      <c r="ADG3" t="s">
        <v>1918</v>
      </c>
      <c r="ADH3" t="s">
        <v>1921</v>
      </c>
      <c r="ADI3" t="s">
        <v>1920</v>
      </c>
      <c r="ADJ3" t="s">
        <v>1919</v>
      </c>
      <c r="ADK3" t="s">
        <v>1918</v>
      </c>
      <c r="ADL3" t="s">
        <v>1921</v>
      </c>
      <c r="ADM3" t="s">
        <v>1920</v>
      </c>
      <c r="ADN3" t="s">
        <v>1919</v>
      </c>
      <c r="ADO3" t="s">
        <v>1918</v>
      </c>
      <c r="ADP3" t="s">
        <v>1921</v>
      </c>
      <c r="ADQ3" t="s">
        <v>1920</v>
      </c>
      <c r="ADR3" t="s">
        <v>1919</v>
      </c>
      <c r="ADS3" t="s">
        <v>1918</v>
      </c>
      <c r="ADT3" t="s">
        <v>1921</v>
      </c>
      <c r="ADU3" t="s">
        <v>1920</v>
      </c>
      <c r="ADV3" t="s">
        <v>1919</v>
      </c>
      <c r="ADW3" t="s">
        <v>1918</v>
      </c>
      <c r="ADX3" t="s">
        <v>1921</v>
      </c>
      <c r="ADY3" t="s">
        <v>1920</v>
      </c>
      <c r="ADZ3" t="s">
        <v>1919</v>
      </c>
      <c r="AEA3" t="s">
        <v>1918</v>
      </c>
      <c r="AEB3" t="s">
        <v>1921</v>
      </c>
      <c r="AEC3" t="s">
        <v>1920</v>
      </c>
      <c r="AED3" t="s">
        <v>1919</v>
      </c>
      <c r="AEE3" t="s">
        <v>1918</v>
      </c>
      <c r="AEF3" t="s">
        <v>1921</v>
      </c>
      <c r="AEG3" t="s">
        <v>1920</v>
      </c>
      <c r="AEH3" t="s">
        <v>1919</v>
      </c>
      <c r="AEI3" t="s">
        <v>1918</v>
      </c>
      <c r="AEJ3" t="s">
        <v>1921</v>
      </c>
      <c r="AEK3" t="s">
        <v>1920</v>
      </c>
      <c r="AEL3" t="s">
        <v>1919</v>
      </c>
      <c r="AEM3" t="s">
        <v>1918</v>
      </c>
      <c r="AEN3" t="s">
        <v>1921</v>
      </c>
      <c r="AEO3" t="s">
        <v>1920</v>
      </c>
      <c r="AEP3" t="s">
        <v>1919</v>
      </c>
      <c r="AEQ3" t="s">
        <v>1918</v>
      </c>
      <c r="AER3" t="s">
        <v>1921</v>
      </c>
      <c r="AES3" t="s">
        <v>1920</v>
      </c>
      <c r="AET3" t="s">
        <v>1919</v>
      </c>
      <c r="AEU3" t="s">
        <v>1918</v>
      </c>
      <c r="AEV3" t="s">
        <v>1921</v>
      </c>
      <c r="AEW3" t="s">
        <v>1920</v>
      </c>
      <c r="AEX3" t="s">
        <v>1919</v>
      </c>
      <c r="AEY3" t="s">
        <v>1918</v>
      </c>
      <c r="AEZ3" t="s">
        <v>1921</v>
      </c>
      <c r="AFA3" t="s">
        <v>1920</v>
      </c>
      <c r="AFB3" t="s">
        <v>1919</v>
      </c>
      <c r="AFC3" t="s">
        <v>1918</v>
      </c>
      <c r="AFD3" t="s">
        <v>1921</v>
      </c>
      <c r="AFE3" t="s">
        <v>1920</v>
      </c>
      <c r="AFF3" t="s">
        <v>1919</v>
      </c>
      <c r="AFG3" t="s">
        <v>1918</v>
      </c>
      <c r="AFH3" t="s">
        <v>1921</v>
      </c>
      <c r="AFI3" t="s">
        <v>1920</v>
      </c>
      <c r="AFJ3" t="s">
        <v>1919</v>
      </c>
      <c r="AFK3" t="s">
        <v>1918</v>
      </c>
      <c r="AFL3" t="s">
        <v>1921</v>
      </c>
      <c r="AFM3" t="s">
        <v>1920</v>
      </c>
      <c r="AFN3" t="s">
        <v>1919</v>
      </c>
      <c r="AFO3" t="s">
        <v>1918</v>
      </c>
      <c r="AFP3" t="s">
        <v>1921</v>
      </c>
      <c r="AFQ3" t="s">
        <v>1920</v>
      </c>
      <c r="AFR3" t="s">
        <v>1919</v>
      </c>
      <c r="AFS3" t="s">
        <v>1918</v>
      </c>
      <c r="AFT3" t="s">
        <v>1921</v>
      </c>
      <c r="AFU3" t="s">
        <v>1920</v>
      </c>
      <c r="AFV3" t="s">
        <v>1919</v>
      </c>
      <c r="AFW3" t="s">
        <v>1918</v>
      </c>
      <c r="AFX3" t="s">
        <v>1921</v>
      </c>
      <c r="AFY3" t="s">
        <v>1920</v>
      </c>
      <c r="AFZ3" t="s">
        <v>1919</v>
      </c>
      <c r="AGA3" t="s">
        <v>1918</v>
      </c>
      <c r="AGB3" t="s">
        <v>1921</v>
      </c>
      <c r="AGC3" t="s">
        <v>1920</v>
      </c>
      <c r="AGD3" t="s">
        <v>1919</v>
      </c>
      <c r="AGE3" t="s">
        <v>1918</v>
      </c>
      <c r="AGF3" t="s">
        <v>1921</v>
      </c>
      <c r="AGG3" t="s">
        <v>1920</v>
      </c>
      <c r="AGH3" t="s">
        <v>1919</v>
      </c>
      <c r="AGI3" t="s">
        <v>1918</v>
      </c>
      <c r="AGJ3" t="s">
        <v>1921</v>
      </c>
      <c r="AGK3" t="s">
        <v>1920</v>
      </c>
      <c r="AGL3" t="s">
        <v>1919</v>
      </c>
      <c r="AGM3" t="s">
        <v>1918</v>
      </c>
      <c r="AGN3" t="s">
        <v>1921</v>
      </c>
      <c r="AGO3" t="s">
        <v>1920</v>
      </c>
      <c r="AGP3" t="s">
        <v>1919</v>
      </c>
      <c r="AGQ3" t="s">
        <v>1918</v>
      </c>
      <c r="AGR3" t="s">
        <v>1921</v>
      </c>
      <c r="AGS3" t="s">
        <v>1920</v>
      </c>
      <c r="AGT3" t="s">
        <v>1919</v>
      </c>
      <c r="AGU3" t="s">
        <v>1918</v>
      </c>
      <c r="AGV3" t="s">
        <v>1921</v>
      </c>
      <c r="AGW3" t="s">
        <v>1920</v>
      </c>
      <c r="AGX3" t="s">
        <v>1919</v>
      </c>
      <c r="AGY3" t="s">
        <v>1918</v>
      </c>
      <c r="AGZ3" t="s">
        <v>1921</v>
      </c>
      <c r="AHA3" t="s">
        <v>1920</v>
      </c>
      <c r="AHB3" t="s">
        <v>1919</v>
      </c>
      <c r="AHC3" t="s">
        <v>1918</v>
      </c>
      <c r="AHD3" t="s">
        <v>1921</v>
      </c>
      <c r="AHE3" t="s">
        <v>1920</v>
      </c>
      <c r="AHF3" t="s">
        <v>1919</v>
      </c>
      <c r="AHG3" t="s">
        <v>1918</v>
      </c>
      <c r="AHH3" t="s">
        <v>1921</v>
      </c>
      <c r="AHI3" t="s">
        <v>1920</v>
      </c>
      <c r="AHJ3" t="s">
        <v>1919</v>
      </c>
      <c r="AHK3" t="s">
        <v>1918</v>
      </c>
      <c r="AHL3" t="s">
        <v>1921</v>
      </c>
      <c r="AHM3" t="s">
        <v>1920</v>
      </c>
      <c r="AHN3" t="s">
        <v>1919</v>
      </c>
      <c r="AHO3" t="s">
        <v>1918</v>
      </c>
      <c r="AHP3" t="s">
        <v>1921</v>
      </c>
      <c r="AHQ3" t="s">
        <v>1920</v>
      </c>
      <c r="AHR3" t="s">
        <v>1919</v>
      </c>
      <c r="AHS3" t="s">
        <v>1918</v>
      </c>
      <c r="AHT3" t="s">
        <v>1921</v>
      </c>
      <c r="AHU3" t="s">
        <v>1920</v>
      </c>
      <c r="AHV3" t="s">
        <v>1919</v>
      </c>
      <c r="AHW3" t="s">
        <v>1918</v>
      </c>
      <c r="AHX3" t="s">
        <v>1921</v>
      </c>
      <c r="AHY3" t="s">
        <v>1920</v>
      </c>
      <c r="AHZ3" t="s">
        <v>1919</v>
      </c>
      <c r="AIA3" t="s">
        <v>1918</v>
      </c>
      <c r="AIB3" t="s">
        <v>1921</v>
      </c>
      <c r="AIC3" t="s">
        <v>1920</v>
      </c>
      <c r="AID3" t="s">
        <v>1919</v>
      </c>
      <c r="AIE3" t="s">
        <v>1918</v>
      </c>
      <c r="AIF3" t="s">
        <v>1921</v>
      </c>
      <c r="AIG3" t="s">
        <v>1920</v>
      </c>
      <c r="AIH3" t="s">
        <v>1919</v>
      </c>
      <c r="AII3" t="s">
        <v>1918</v>
      </c>
      <c r="AIJ3" t="s">
        <v>1921</v>
      </c>
      <c r="AIK3" t="s">
        <v>1920</v>
      </c>
      <c r="AIL3" t="s">
        <v>1919</v>
      </c>
      <c r="AIM3" t="s">
        <v>1918</v>
      </c>
      <c r="AIN3" t="s">
        <v>1921</v>
      </c>
      <c r="AIO3" t="s">
        <v>1920</v>
      </c>
      <c r="AIP3" t="s">
        <v>1919</v>
      </c>
      <c r="AIQ3" t="s">
        <v>1918</v>
      </c>
      <c r="AIR3" t="s">
        <v>1921</v>
      </c>
      <c r="AIS3" t="s">
        <v>1920</v>
      </c>
      <c r="AIT3" t="s">
        <v>1919</v>
      </c>
      <c r="AIU3" t="s">
        <v>1918</v>
      </c>
      <c r="AIV3" t="s">
        <v>1921</v>
      </c>
      <c r="AIW3" t="s">
        <v>1920</v>
      </c>
      <c r="AIX3" t="s">
        <v>1919</v>
      </c>
      <c r="AIY3" t="s">
        <v>1918</v>
      </c>
      <c r="AIZ3" t="s">
        <v>1921</v>
      </c>
      <c r="AJA3" t="s">
        <v>1920</v>
      </c>
      <c r="AJB3" t="s">
        <v>1919</v>
      </c>
      <c r="AJC3" t="s">
        <v>1918</v>
      </c>
      <c r="AJD3" t="s">
        <v>1921</v>
      </c>
      <c r="AJE3" t="s">
        <v>1920</v>
      </c>
      <c r="AJF3" t="s">
        <v>1919</v>
      </c>
      <c r="AJG3" t="s">
        <v>1918</v>
      </c>
      <c r="AJH3" t="s">
        <v>1921</v>
      </c>
      <c r="AJI3" t="s">
        <v>1920</v>
      </c>
      <c r="AJJ3" t="s">
        <v>1919</v>
      </c>
      <c r="AJK3" t="s">
        <v>1918</v>
      </c>
      <c r="AJL3" t="s">
        <v>1921</v>
      </c>
      <c r="AJM3" t="s">
        <v>1920</v>
      </c>
      <c r="AJN3" t="s">
        <v>1919</v>
      </c>
      <c r="AJO3" t="s">
        <v>1918</v>
      </c>
      <c r="AJP3" t="s">
        <v>1921</v>
      </c>
      <c r="AJQ3" t="s">
        <v>1920</v>
      </c>
      <c r="AJR3" t="s">
        <v>1919</v>
      </c>
      <c r="AJS3" t="s">
        <v>1918</v>
      </c>
      <c r="AJT3" t="s">
        <v>1921</v>
      </c>
      <c r="AJU3" t="s">
        <v>1920</v>
      </c>
      <c r="AJV3" t="s">
        <v>1919</v>
      </c>
      <c r="AJW3" t="s">
        <v>1918</v>
      </c>
      <c r="AJX3" t="s">
        <v>1921</v>
      </c>
      <c r="AJY3" t="s">
        <v>1920</v>
      </c>
      <c r="AJZ3" t="s">
        <v>1919</v>
      </c>
      <c r="AKA3" t="s">
        <v>1918</v>
      </c>
      <c r="AKB3" t="s">
        <v>1921</v>
      </c>
      <c r="AKC3" t="s">
        <v>1920</v>
      </c>
      <c r="AKD3" t="s">
        <v>1919</v>
      </c>
      <c r="AKE3" t="s">
        <v>1918</v>
      </c>
      <c r="AKF3" t="s">
        <v>1921</v>
      </c>
      <c r="AKG3" t="s">
        <v>1920</v>
      </c>
      <c r="AKH3" t="s">
        <v>1919</v>
      </c>
      <c r="AKI3" t="s">
        <v>1918</v>
      </c>
      <c r="AKJ3" t="s">
        <v>1921</v>
      </c>
      <c r="AKK3" t="s">
        <v>1920</v>
      </c>
      <c r="AKL3" t="s">
        <v>1919</v>
      </c>
      <c r="AKM3" t="s">
        <v>1918</v>
      </c>
      <c r="AKN3" t="s">
        <v>1921</v>
      </c>
      <c r="AKO3" t="s">
        <v>1920</v>
      </c>
      <c r="AKP3" t="s">
        <v>1919</v>
      </c>
      <c r="AKQ3" t="s">
        <v>1918</v>
      </c>
      <c r="AKR3" t="s">
        <v>1921</v>
      </c>
      <c r="AKS3" t="s">
        <v>1920</v>
      </c>
      <c r="AKT3" t="s">
        <v>1919</v>
      </c>
      <c r="AKU3" t="s">
        <v>1918</v>
      </c>
      <c r="AKV3" t="s">
        <v>1921</v>
      </c>
      <c r="AKW3" t="s">
        <v>1920</v>
      </c>
      <c r="AKX3" t="s">
        <v>1919</v>
      </c>
      <c r="AKY3" t="s">
        <v>1918</v>
      </c>
      <c r="AKZ3" t="s">
        <v>1921</v>
      </c>
      <c r="ALA3" t="s">
        <v>1920</v>
      </c>
      <c r="ALB3" t="s">
        <v>1919</v>
      </c>
      <c r="ALC3" t="s">
        <v>1918</v>
      </c>
      <c r="ALD3" t="s">
        <v>1921</v>
      </c>
      <c r="ALE3" t="s">
        <v>1920</v>
      </c>
      <c r="ALF3" t="s">
        <v>1919</v>
      </c>
      <c r="ALG3" t="s">
        <v>1918</v>
      </c>
      <c r="ALH3" t="s">
        <v>1921</v>
      </c>
      <c r="ALI3" t="s">
        <v>1920</v>
      </c>
      <c r="ALJ3" t="s">
        <v>1919</v>
      </c>
      <c r="ALK3" t="s">
        <v>1918</v>
      </c>
      <c r="ALL3" t="s">
        <v>1921</v>
      </c>
      <c r="ALM3" t="s">
        <v>1920</v>
      </c>
      <c r="ALN3" t="s">
        <v>1919</v>
      </c>
      <c r="ALO3" t="s">
        <v>1918</v>
      </c>
      <c r="ALP3" t="s">
        <v>1921</v>
      </c>
      <c r="ALQ3" t="s">
        <v>1920</v>
      </c>
      <c r="ALR3" t="s">
        <v>1919</v>
      </c>
      <c r="ALS3" t="s">
        <v>1918</v>
      </c>
      <c r="ALT3" t="s">
        <v>1921</v>
      </c>
      <c r="ALU3" t="s">
        <v>1920</v>
      </c>
      <c r="ALV3" t="s">
        <v>1919</v>
      </c>
      <c r="ALW3" t="s">
        <v>1918</v>
      </c>
      <c r="ALX3" t="s">
        <v>1921</v>
      </c>
      <c r="ALY3" t="s">
        <v>1920</v>
      </c>
      <c r="ALZ3" t="s">
        <v>1919</v>
      </c>
      <c r="AMA3" t="s">
        <v>1918</v>
      </c>
      <c r="AMB3" t="s">
        <v>1921</v>
      </c>
      <c r="AMC3" t="s">
        <v>1920</v>
      </c>
      <c r="AMD3" t="s">
        <v>1919</v>
      </c>
      <c r="AME3" t="s">
        <v>1918</v>
      </c>
      <c r="AMF3" t="s">
        <v>1921</v>
      </c>
      <c r="AMG3" t="s">
        <v>1920</v>
      </c>
      <c r="AMH3" t="s">
        <v>1919</v>
      </c>
      <c r="AMI3" t="s">
        <v>1918</v>
      </c>
      <c r="AMJ3" t="s">
        <v>1921</v>
      </c>
      <c r="AMK3" t="s">
        <v>1920</v>
      </c>
      <c r="AML3" t="s">
        <v>1919</v>
      </c>
      <c r="AMM3" t="s">
        <v>1918</v>
      </c>
      <c r="AMN3" t="s">
        <v>1921</v>
      </c>
      <c r="AMO3" t="s">
        <v>1920</v>
      </c>
      <c r="AMP3" t="s">
        <v>1919</v>
      </c>
      <c r="AMQ3" t="s">
        <v>1918</v>
      </c>
      <c r="AMR3" t="s">
        <v>1921</v>
      </c>
      <c r="AMS3" t="s">
        <v>1920</v>
      </c>
      <c r="AMT3" t="s">
        <v>1919</v>
      </c>
      <c r="AMU3" t="s">
        <v>1918</v>
      </c>
      <c r="AMV3" t="s">
        <v>1921</v>
      </c>
      <c r="AMW3" t="s">
        <v>1920</v>
      </c>
      <c r="AMX3" t="s">
        <v>1919</v>
      </c>
      <c r="AMY3" t="s">
        <v>1918</v>
      </c>
      <c r="AMZ3" t="s">
        <v>1921</v>
      </c>
      <c r="ANA3" t="s">
        <v>1920</v>
      </c>
      <c r="ANB3" t="s">
        <v>1919</v>
      </c>
      <c r="ANC3" t="s">
        <v>1918</v>
      </c>
      <c r="AND3" t="s">
        <v>1921</v>
      </c>
      <c r="ANE3" t="s">
        <v>1920</v>
      </c>
      <c r="ANF3" t="s">
        <v>1919</v>
      </c>
      <c r="ANG3" t="s">
        <v>1918</v>
      </c>
      <c r="ANH3" t="s">
        <v>1921</v>
      </c>
      <c r="ANI3" t="s">
        <v>1920</v>
      </c>
      <c r="ANJ3" t="s">
        <v>1919</v>
      </c>
      <c r="ANK3" t="s">
        <v>1918</v>
      </c>
      <c r="ANL3" t="s">
        <v>1921</v>
      </c>
      <c r="ANM3" t="s">
        <v>1920</v>
      </c>
      <c r="ANN3" t="s">
        <v>1919</v>
      </c>
      <c r="ANO3" t="s">
        <v>1918</v>
      </c>
      <c r="ANP3" t="s">
        <v>1921</v>
      </c>
      <c r="ANQ3" t="s">
        <v>1920</v>
      </c>
      <c r="ANR3" t="s">
        <v>1919</v>
      </c>
      <c r="ANS3" t="s">
        <v>1918</v>
      </c>
      <c r="ANT3" t="s">
        <v>1921</v>
      </c>
      <c r="ANU3" t="s">
        <v>1920</v>
      </c>
      <c r="ANV3" t="s">
        <v>1919</v>
      </c>
      <c r="ANW3" t="s">
        <v>1918</v>
      </c>
      <c r="ANX3" t="s">
        <v>1921</v>
      </c>
      <c r="ANY3" t="s">
        <v>1920</v>
      </c>
      <c r="ANZ3" t="s">
        <v>1919</v>
      </c>
      <c r="AOA3" t="s">
        <v>1918</v>
      </c>
      <c r="AOB3" t="s">
        <v>1921</v>
      </c>
      <c r="AOC3" t="s">
        <v>1920</v>
      </c>
      <c r="AOD3" t="s">
        <v>1919</v>
      </c>
      <c r="AOE3" t="s">
        <v>1918</v>
      </c>
      <c r="AOF3" t="s">
        <v>1921</v>
      </c>
      <c r="AOG3" t="s">
        <v>1920</v>
      </c>
      <c r="AOH3" t="s">
        <v>1919</v>
      </c>
      <c r="AOI3" t="s">
        <v>1918</v>
      </c>
      <c r="AOJ3" t="s">
        <v>1921</v>
      </c>
      <c r="AOK3" t="s">
        <v>1920</v>
      </c>
      <c r="AOL3" t="s">
        <v>1919</v>
      </c>
      <c r="AOM3" t="s">
        <v>1918</v>
      </c>
      <c r="AON3" t="s">
        <v>1921</v>
      </c>
      <c r="AOO3" t="s">
        <v>1920</v>
      </c>
      <c r="AOP3" t="s">
        <v>1919</v>
      </c>
      <c r="AOQ3" t="s">
        <v>1918</v>
      </c>
      <c r="AOR3" t="s">
        <v>1921</v>
      </c>
      <c r="AOS3" t="s">
        <v>1920</v>
      </c>
      <c r="AOT3" t="s">
        <v>1919</v>
      </c>
      <c r="AOU3" t="s">
        <v>1918</v>
      </c>
      <c r="AOV3" t="s">
        <v>1921</v>
      </c>
      <c r="AOW3" t="s">
        <v>1920</v>
      </c>
      <c r="AOX3" t="s">
        <v>1919</v>
      </c>
      <c r="AOY3" t="s">
        <v>1918</v>
      </c>
      <c r="AOZ3" t="s">
        <v>1921</v>
      </c>
      <c r="APA3" t="s">
        <v>1920</v>
      </c>
      <c r="APB3" t="s">
        <v>1919</v>
      </c>
      <c r="APC3" t="s">
        <v>1918</v>
      </c>
      <c r="APD3" t="s">
        <v>1921</v>
      </c>
      <c r="APE3" t="s">
        <v>1920</v>
      </c>
      <c r="APF3" t="s">
        <v>1919</v>
      </c>
      <c r="APG3" t="s">
        <v>1918</v>
      </c>
      <c r="APH3" t="s">
        <v>1921</v>
      </c>
      <c r="API3" t="s">
        <v>1920</v>
      </c>
      <c r="APJ3" t="s">
        <v>1919</v>
      </c>
      <c r="APK3" t="s">
        <v>1918</v>
      </c>
      <c r="APL3" t="s">
        <v>1921</v>
      </c>
      <c r="APM3" t="s">
        <v>1920</v>
      </c>
      <c r="APN3" t="s">
        <v>1919</v>
      </c>
      <c r="APO3" t="s">
        <v>1918</v>
      </c>
      <c r="APP3" t="s">
        <v>1921</v>
      </c>
      <c r="APQ3" t="s">
        <v>1920</v>
      </c>
      <c r="APR3" t="s">
        <v>1919</v>
      </c>
      <c r="APS3" t="s">
        <v>1918</v>
      </c>
      <c r="APT3" t="s">
        <v>1921</v>
      </c>
      <c r="APU3" t="s">
        <v>1920</v>
      </c>
      <c r="APV3" t="s">
        <v>1919</v>
      </c>
      <c r="APW3" t="s">
        <v>1918</v>
      </c>
      <c r="APX3" t="s">
        <v>1921</v>
      </c>
      <c r="APY3" t="s">
        <v>1920</v>
      </c>
      <c r="APZ3" t="s">
        <v>1919</v>
      </c>
      <c r="AQA3" t="s">
        <v>1918</v>
      </c>
      <c r="AQB3" t="s">
        <v>1921</v>
      </c>
      <c r="AQC3" t="s">
        <v>1920</v>
      </c>
      <c r="AQD3" t="s">
        <v>1919</v>
      </c>
      <c r="AQE3" t="s">
        <v>1918</v>
      </c>
      <c r="AQF3" t="s">
        <v>1921</v>
      </c>
      <c r="AQG3" t="s">
        <v>1920</v>
      </c>
      <c r="AQH3" t="s">
        <v>1919</v>
      </c>
      <c r="AQI3" t="s">
        <v>1918</v>
      </c>
      <c r="AQJ3" t="s">
        <v>1921</v>
      </c>
      <c r="AQK3" t="s">
        <v>1920</v>
      </c>
      <c r="AQL3" t="s">
        <v>1919</v>
      </c>
      <c r="AQM3" t="s">
        <v>1918</v>
      </c>
      <c r="AQN3" t="s">
        <v>1921</v>
      </c>
      <c r="AQO3" t="s">
        <v>1920</v>
      </c>
      <c r="AQP3" t="s">
        <v>1919</v>
      </c>
      <c r="AQQ3" t="s">
        <v>1918</v>
      </c>
      <c r="AQR3" t="s">
        <v>1921</v>
      </c>
      <c r="AQS3" t="s">
        <v>1920</v>
      </c>
      <c r="AQT3" t="s">
        <v>1919</v>
      </c>
      <c r="AQU3" t="s">
        <v>1918</v>
      </c>
      <c r="AQV3" t="s">
        <v>1921</v>
      </c>
      <c r="AQW3" t="s">
        <v>1920</v>
      </c>
      <c r="AQX3" t="s">
        <v>1919</v>
      </c>
      <c r="AQY3" t="s">
        <v>1918</v>
      </c>
      <c r="AQZ3" t="s">
        <v>1921</v>
      </c>
      <c r="ARA3" t="s">
        <v>1920</v>
      </c>
      <c r="ARB3" t="s">
        <v>1919</v>
      </c>
      <c r="ARC3" t="s">
        <v>1918</v>
      </c>
      <c r="ARD3" t="s">
        <v>1921</v>
      </c>
      <c r="ARE3" t="s">
        <v>1920</v>
      </c>
      <c r="ARF3" t="s">
        <v>1919</v>
      </c>
      <c r="ARG3" t="s">
        <v>1918</v>
      </c>
      <c r="ARH3" t="s">
        <v>1921</v>
      </c>
      <c r="ARI3" t="s">
        <v>1920</v>
      </c>
      <c r="ARJ3" t="s">
        <v>1919</v>
      </c>
      <c r="ARK3" t="s">
        <v>1918</v>
      </c>
      <c r="ARL3" t="s">
        <v>1921</v>
      </c>
      <c r="ARM3" t="s">
        <v>1920</v>
      </c>
      <c r="ARN3" t="s">
        <v>1919</v>
      </c>
      <c r="ARO3" t="s">
        <v>1918</v>
      </c>
      <c r="ARP3" t="s">
        <v>1921</v>
      </c>
      <c r="ARQ3" t="s">
        <v>1920</v>
      </c>
      <c r="ARR3" t="s">
        <v>1919</v>
      </c>
      <c r="ARS3" t="s">
        <v>1918</v>
      </c>
      <c r="ART3" t="s">
        <v>1921</v>
      </c>
      <c r="ARU3" t="s">
        <v>1920</v>
      </c>
      <c r="ARV3" t="s">
        <v>1919</v>
      </c>
      <c r="ARW3" t="s">
        <v>1918</v>
      </c>
      <c r="ARX3" t="s">
        <v>1921</v>
      </c>
      <c r="ARY3" t="s">
        <v>1920</v>
      </c>
      <c r="ARZ3" t="s">
        <v>1919</v>
      </c>
      <c r="ASA3" t="s">
        <v>1918</v>
      </c>
      <c r="ASB3" t="s">
        <v>1921</v>
      </c>
      <c r="ASC3" t="s">
        <v>1920</v>
      </c>
      <c r="ASD3" t="s">
        <v>1919</v>
      </c>
      <c r="ASE3" t="s">
        <v>1918</v>
      </c>
      <c r="ASF3" t="s">
        <v>1921</v>
      </c>
      <c r="ASG3" t="s">
        <v>1920</v>
      </c>
      <c r="ASH3" t="s">
        <v>1919</v>
      </c>
      <c r="ASI3" t="s">
        <v>1918</v>
      </c>
      <c r="ASJ3" t="s">
        <v>1921</v>
      </c>
      <c r="ASK3" t="s">
        <v>1920</v>
      </c>
      <c r="ASL3" t="s">
        <v>1919</v>
      </c>
      <c r="ASM3" t="s">
        <v>1918</v>
      </c>
      <c r="ASN3" t="s">
        <v>1921</v>
      </c>
      <c r="ASO3" t="s">
        <v>1920</v>
      </c>
      <c r="ASP3" t="s">
        <v>1919</v>
      </c>
      <c r="ASQ3" t="s">
        <v>1918</v>
      </c>
      <c r="ASR3" t="s">
        <v>1921</v>
      </c>
      <c r="ASS3" t="s">
        <v>1920</v>
      </c>
      <c r="AST3" t="s">
        <v>1919</v>
      </c>
      <c r="ASU3" t="s">
        <v>1918</v>
      </c>
      <c r="ASV3" t="s">
        <v>1921</v>
      </c>
      <c r="ASW3" t="s">
        <v>1920</v>
      </c>
      <c r="ASX3" t="s">
        <v>1919</v>
      </c>
      <c r="ASY3" t="s">
        <v>1918</v>
      </c>
      <c r="ASZ3" t="s">
        <v>1921</v>
      </c>
      <c r="ATA3" t="s">
        <v>1920</v>
      </c>
      <c r="ATB3" t="s">
        <v>1919</v>
      </c>
      <c r="ATC3" t="s">
        <v>1918</v>
      </c>
      <c r="ATD3" t="s">
        <v>1921</v>
      </c>
      <c r="ATE3" t="s">
        <v>1920</v>
      </c>
      <c r="ATF3" t="s">
        <v>1919</v>
      </c>
      <c r="ATG3" t="s">
        <v>1918</v>
      </c>
      <c r="ATH3" t="s">
        <v>1921</v>
      </c>
      <c r="ATI3" t="s">
        <v>1920</v>
      </c>
      <c r="ATJ3" t="s">
        <v>1919</v>
      </c>
      <c r="ATK3" t="s">
        <v>1918</v>
      </c>
      <c r="ATL3" t="s">
        <v>1921</v>
      </c>
      <c r="ATM3" t="s">
        <v>1920</v>
      </c>
      <c r="ATN3" t="s">
        <v>1919</v>
      </c>
      <c r="ATO3" t="s">
        <v>1918</v>
      </c>
      <c r="ATP3" t="s">
        <v>1921</v>
      </c>
      <c r="ATQ3" t="s">
        <v>1920</v>
      </c>
      <c r="ATR3" t="s">
        <v>1919</v>
      </c>
      <c r="ATS3" t="s">
        <v>1918</v>
      </c>
      <c r="ATT3" t="s">
        <v>1921</v>
      </c>
      <c r="ATU3" t="s">
        <v>1920</v>
      </c>
      <c r="ATV3" t="s">
        <v>1919</v>
      </c>
      <c r="ATW3" t="s">
        <v>1918</v>
      </c>
      <c r="ATX3" t="s">
        <v>1921</v>
      </c>
      <c r="ATY3" t="s">
        <v>1920</v>
      </c>
      <c r="ATZ3" t="s">
        <v>1919</v>
      </c>
      <c r="AUA3" t="s">
        <v>1918</v>
      </c>
      <c r="AUB3" t="s">
        <v>1921</v>
      </c>
      <c r="AUC3" t="s">
        <v>1920</v>
      </c>
      <c r="AUD3" t="s">
        <v>1919</v>
      </c>
      <c r="AUE3" t="s">
        <v>1918</v>
      </c>
      <c r="AUF3" t="s">
        <v>1921</v>
      </c>
      <c r="AUG3" t="s">
        <v>1920</v>
      </c>
      <c r="AUH3" t="s">
        <v>1919</v>
      </c>
      <c r="AUI3" t="s">
        <v>1918</v>
      </c>
      <c r="AUJ3" t="s">
        <v>1921</v>
      </c>
      <c r="AUK3" t="s">
        <v>1920</v>
      </c>
      <c r="AUL3" t="s">
        <v>1919</v>
      </c>
      <c r="AUM3" t="s">
        <v>1918</v>
      </c>
      <c r="AUN3" t="s">
        <v>1921</v>
      </c>
      <c r="AUO3" t="s">
        <v>1920</v>
      </c>
      <c r="AUP3" t="s">
        <v>1919</v>
      </c>
      <c r="AUQ3" t="s">
        <v>1918</v>
      </c>
      <c r="AUR3" t="s">
        <v>1921</v>
      </c>
      <c r="AUS3" t="s">
        <v>1920</v>
      </c>
      <c r="AUT3" t="s">
        <v>1919</v>
      </c>
      <c r="AUU3" t="s">
        <v>1918</v>
      </c>
      <c r="AUV3" t="s">
        <v>1921</v>
      </c>
      <c r="AUW3" t="s">
        <v>1920</v>
      </c>
      <c r="AUX3" t="s">
        <v>1919</v>
      </c>
      <c r="AUY3" t="s">
        <v>1918</v>
      </c>
      <c r="AUZ3" t="s">
        <v>1921</v>
      </c>
      <c r="AVA3" t="s">
        <v>1920</v>
      </c>
      <c r="AVB3" t="s">
        <v>1919</v>
      </c>
      <c r="AVC3" t="s">
        <v>1918</v>
      </c>
      <c r="AVD3" t="s">
        <v>1921</v>
      </c>
      <c r="AVE3" t="s">
        <v>1920</v>
      </c>
      <c r="AVF3" t="s">
        <v>1919</v>
      </c>
      <c r="AVG3" t="s">
        <v>1918</v>
      </c>
      <c r="AVH3" t="s">
        <v>1921</v>
      </c>
      <c r="AVI3" t="s">
        <v>1920</v>
      </c>
      <c r="AVJ3" t="s">
        <v>1919</v>
      </c>
      <c r="AVK3" t="s">
        <v>1918</v>
      </c>
      <c r="AVL3" t="s">
        <v>1921</v>
      </c>
      <c r="AVM3" t="s">
        <v>1920</v>
      </c>
      <c r="AVN3" t="s">
        <v>1919</v>
      </c>
      <c r="AVO3" t="s">
        <v>1918</v>
      </c>
      <c r="AVP3" t="s">
        <v>1921</v>
      </c>
      <c r="AVQ3" t="s">
        <v>1920</v>
      </c>
      <c r="AVR3" t="s">
        <v>1919</v>
      </c>
      <c r="AVS3" t="s">
        <v>1918</v>
      </c>
      <c r="AVT3" t="s">
        <v>1921</v>
      </c>
      <c r="AVU3" t="s">
        <v>1920</v>
      </c>
      <c r="AVV3" t="s">
        <v>1919</v>
      </c>
      <c r="AVW3" t="s">
        <v>1918</v>
      </c>
      <c r="AVX3" t="s">
        <v>1921</v>
      </c>
      <c r="AVY3" t="s">
        <v>1920</v>
      </c>
      <c r="AVZ3" t="s">
        <v>1919</v>
      </c>
      <c r="AWA3" t="s">
        <v>1918</v>
      </c>
      <c r="AWB3" t="s">
        <v>1921</v>
      </c>
      <c r="AWC3" t="s">
        <v>1920</v>
      </c>
      <c r="AWD3" t="s">
        <v>1919</v>
      </c>
      <c r="AWE3" t="s">
        <v>1918</v>
      </c>
      <c r="AWF3" t="s">
        <v>1921</v>
      </c>
      <c r="AWG3" t="s">
        <v>1920</v>
      </c>
      <c r="AWH3" t="s">
        <v>1919</v>
      </c>
      <c r="AWI3" t="s">
        <v>1918</v>
      </c>
      <c r="AWJ3" t="s">
        <v>1921</v>
      </c>
      <c r="AWK3" t="s">
        <v>1920</v>
      </c>
      <c r="AWL3" t="s">
        <v>1919</v>
      </c>
      <c r="AWM3" t="s">
        <v>1918</v>
      </c>
      <c r="AWN3" t="s">
        <v>1921</v>
      </c>
      <c r="AWO3" t="s">
        <v>1920</v>
      </c>
      <c r="AWP3" t="s">
        <v>1919</v>
      </c>
      <c r="AWQ3" t="s">
        <v>1918</v>
      </c>
      <c r="AWR3" t="s">
        <v>1921</v>
      </c>
      <c r="AWS3" t="s">
        <v>1920</v>
      </c>
      <c r="AWT3" t="s">
        <v>1919</v>
      </c>
      <c r="AWU3" t="s">
        <v>1918</v>
      </c>
      <c r="AWV3" t="s">
        <v>1921</v>
      </c>
      <c r="AWW3" t="s">
        <v>1920</v>
      </c>
      <c r="AWX3" t="s">
        <v>1919</v>
      </c>
      <c r="AWY3" t="s">
        <v>1918</v>
      </c>
      <c r="AWZ3" t="s">
        <v>1921</v>
      </c>
      <c r="AXA3" t="s">
        <v>1920</v>
      </c>
      <c r="AXB3" t="s">
        <v>1919</v>
      </c>
      <c r="AXC3" t="s">
        <v>1918</v>
      </c>
      <c r="AXD3" t="s">
        <v>1921</v>
      </c>
      <c r="AXE3" t="s">
        <v>1920</v>
      </c>
      <c r="AXF3" t="s">
        <v>1919</v>
      </c>
      <c r="AXG3" t="s">
        <v>1918</v>
      </c>
      <c r="AXH3" t="s">
        <v>1921</v>
      </c>
      <c r="AXI3" t="s">
        <v>1920</v>
      </c>
      <c r="AXJ3" t="s">
        <v>1919</v>
      </c>
      <c r="AXK3" t="s">
        <v>1918</v>
      </c>
      <c r="AXL3" t="s">
        <v>1921</v>
      </c>
      <c r="AXM3" t="s">
        <v>1920</v>
      </c>
      <c r="AXN3" t="s">
        <v>1919</v>
      </c>
      <c r="AXO3" t="s">
        <v>1918</v>
      </c>
      <c r="AXP3" t="s">
        <v>1921</v>
      </c>
      <c r="AXQ3" t="s">
        <v>1920</v>
      </c>
      <c r="AXR3" t="s">
        <v>1919</v>
      </c>
      <c r="AXS3" t="s">
        <v>1918</v>
      </c>
      <c r="AXT3" t="s">
        <v>1921</v>
      </c>
      <c r="AXU3" t="s">
        <v>1920</v>
      </c>
      <c r="AXV3" t="s">
        <v>1919</v>
      </c>
      <c r="AXW3" t="s">
        <v>1918</v>
      </c>
      <c r="AXX3" t="s">
        <v>1921</v>
      </c>
      <c r="AXY3" t="s">
        <v>1920</v>
      </c>
      <c r="AXZ3" t="s">
        <v>1919</v>
      </c>
      <c r="AYA3" t="s">
        <v>1918</v>
      </c>
      <c r="AYB3" t="s">
        <v>1921</v>
      </c>
      <c r="AYC3" t="s">
        <v>1920</v>
      </c>
      <c r="AYD3" t="s">
        <v>1919</v>
      </c>
      <c r="AYE3" t="s">
        <v>1918</v>
      </c>
      <c r="AYF3" t="s">
        <v>1921</v>
      </c>
      <c r="AYG3" t="s">
        <v>1920</v>
      </c>
      <c r="AYH3" t="s">
        <v>1919</v>
      </c>
      <c r="AYI3" t="s">
        <v>1918</v>
      </c>
      <c r="AYJ3" t="s">
        <v>1921</v>
      </c>
      <c r="AYK3" t="s">
        <v>1920</v>
      </c>
      <c r="AYL3" t="s">
        <v>1919</v>
      </c>
      <c r="AYM3" t="s">
        <v>1918</v>
      </c>
      <c r="AYN3" t="s">
        <v>1921</v>
      </c>
      <c r="AYO3" t="s">
        <v>1920</v>
      </c>
      <c r="AYP3" t="s">
        <v>1919</v>
      </c>
      <c r="AYQ3" t="s">
        <v>1918</v>
      </c>
      <c r="AYR3" t="s">
        <v>1921</v>
      </c>
      <c r="AYS3" t="s">
        <v>1920</v>
      </c>
      <c r="AYT3" t="s">
        <v>1919</v>
      </c>
      <c r="AYU3" t="s">
        <v>1918</v>
      </c>
      <c r="AYV3" t="s">
        <v>1921</v>
      </c>
      <c r="AYW3" t="s">
        <v>1920</v>
      </c>
      <c r="AYX3" t="s">
        <v>1919</v>
      </c>
      <c r="AYY3" t="s">
        <v>1918</v>
      </c>
      <c r="AYZ3" t="s">
        <v>1921</v>
      </c>
      <c r="AZA3" t="s">
        <v>1920</v>
      </c>
      <c r="AZB3" t="s">
        <v>1919</v>
      </c>
      <c r="AZC3" t="s">
        <v>1918</v>
      </c>
      <c r="AZD3" t="s">
        <v>1921</v>
      </c>
      <c r="AZE3" t="s">
        <v>1920</v>
      </c>
      <c r="AZF3" t="s">
        <v>1919</v>
      </c>
      <c r="AZG3" t="s">
        <v>1918</v>
      </c>
      <c r="AZH3" t="s">
        <v>1921</v>
      </c>
      <c r="AZI3" t="s">
        <v>1920</v>
      </c>
      <c r="AZJ3" t="s">
        <v>1919</v>
      </c>
      <c r="AZK3" t="s">
        <v>1918</v>
      </c>
      <c r="AZL3" t="s">
        <v>1921</v>
      </c>
      <c r="AZM3" t="s">
        <v>1920</v>
      </c>
      <c r="AZN3" t="s">
        <v>1919</v>
      </c>
      <c r="AZO3" t="s">
        <v>1918</v>
      </c>
      <c r="AZP3" t="s">
        <v>1921</v>
      </c>
      <c r="AZQ3" t="s">
        <v>1920</v>
      </c>
      <c r="AZR3" t="s">
        <v>1919</v>
      </c>
      <c r="AZS3" t="s">
        <v>1918</v>
      </c>
      <c r="AZT3" t="s">
        <v>1921</v>
      </c>
      <c r="AZU3" t="s">
        <v>1920</v>
      </c>
      <c r="AZV3" t="s">
        <v>1919</v>
      </c>
      <c r="AZW3" t="s">
        <v>1918</v>
      </c>
      <c r="AZX3" t="s">
        <v>1921</v>
      </c>
      <c r="AZY3" t="s">
        <v>1920</v>
      </c>
      <c r="AZZ3" t="s">
        <v>1919</v>
      </c>
      <c r="BAA3" t="s">
        <v>1918</v>
      </c>
      <c r="BAB3" t="s">
        <v>1921</v>
      </c>
      <c r="BAC3" t="s">
        <v>1920</v>
      </c>
      <c r="BAD3" t="s">
        <v>1919</v>
      </c>
      <c r="BAE3" t="s">
        <v>1918</v>
      </c>
      <c r="BAF3" t="s">
        <v>1921</v>
      </c>
      <c r="BAG3" t="s">
        <v>1920</v>
      </c>
      <c r="BAH3" t="s">
        <v>1919</v>
      </c>
      <c r="BAI3" t="s">
        <v>1918</v>
      </c>
      <c r="BAJ3" t="s">
        <v>1921</v>
      </c>
      <c r="BAK3" t="s">
        <v>1920</v>
      </c>
      <c r="BAL3" t="s">
        <v>1919</v>
      </c>
      <c r="BAM3" t="s">
        <v>1918</v>
      </c>
      <c r="BAN3" t="s">
        <v>1921</v>
      </c>
      <c r="BAO3" t="s">
        <v>1920</v>
      </c>
      <c r="BAP3" t="s">
        <v>1919</v>
      </c>
      <c r="BAQ3" t="s">
        <v>1918</v>
      </c>
      <c r="BAR3" t="s">
        <v>1921</v>
      </c>
      <c r="BAS3" t="s">
        <v>1920</v>
      </c>
      <c r="BAT3" t="s">
        <v>1919</v>
      </c>
      <c r="BAU3" t="s">
        <v>1918</v>
      </c>
      <c r="BAV3" t="s">
        <v>1921</v>
      </c>
      <c r="BAW3" t="s">
        <v>1920</v>
      </c>
      <c r="BAX3" t="s">
        <v>1919</v>
      </c>
      <c r="BAY3" t="s">
        <v>1918</v>
      </c>
      <c r="BAZ3" t="s">
        <v>1921</v>
      </c>
      <c r="BBA3" t="s">
        <v>1920</v>
      </c>
      <c r="BBB3" t="s">
        <v>1919</v>
      </c>
      <c r="BBC3" t="s">
        <v>1918</v>
      </c>
      <c r="BBD3" t="s">
        <v>1921</v>
      </c>
      <c r="BBE3" t="s">
        <v>1920</v>
      </c>
      <c r="BBF3" t="s">
        <v>1919</v>
      </c>
      <c r="BBG3" t="s">
        <v>1918</v>
      </c>
      <c r="BBH3" t="s">
        <v>1921</v>
      </c>
      <c r="BBI3" t="s">
        <v>1920</v>
      </c>
      <c r="BBJ3" t="s">
        <v>1919</v>
      </c>
      <c r="BBK3" t="s">
        <v>1918</v>
      </c>
      <c r="BBL3" t="s">
        <v>1921</v>
      </c>
      <c r="BBM3" t="s">
        <v>1920</v>
      </c>
      <c r="BBN3" t="s">
        <v>1919</v>
      </c>
      <c r="BBO3" t="s">
        <v>1918</v>
      </c>
      <c r="BBP3" t="s">
        <v>1921</v>
      </c>
      <c r="BBQ3" t="s">
        <v>1920</v>
      </c>
      <c r="BBR3" t="s">
        <v>1919</v>
      </c>
      <c r="BBS3" t="s">
        <v>1918</v>
      </c>
      <c r="BBT3" t="s">
        <v>1921</v>
      </c>
      <c r="BBU3" t="s">
        <v>1920</v>
      </c>
      <c r="BBV3" t="s">
        <v>1919</v>
      </c>
      <c r="BBW3" t="s">
        <v>1918</v>
      </c>
      <c r="BBX3" t="s">
        <v>1921</v>
      </c>
      <c r="BBY3" t="s">
        <v>1920</v>
      </c>
      <c r="BBZ3" t="s">
        <v>1919</v>
      </c>
      <c r="BCA3" t="s">
        <v>1918</v>
      </c>
      <c r="BCB3" t="s">
        <v>1921</v>
      </c>
      <c r="BCC3" t="s">
        <v>1920</v>
      </c>
      <c r="BCD3" t="s">
        <v>1919</v>
      </c>
      <c r="BCE3" t="s">
        <v>1918</v>
      </c>
      <c r="BCF3" t="s">
        <v>1921</v>
      </c>
      <c r="BCG3" t="s">
        <v>1920</v>
      </c>
      <c r="BCH3" t="s">
        <v>1919</v>
      </c>
      <c r="BCI3" t="s">
        <v>1918</v>
      </c>
      <c r="BCJ3" t="s">
        <v>1921</v>
      </c>
      <c r="BCK3" t="s">
        <v>1920</v>
      </c>
      <c r="BCL3" t="s">
        <v>1919</v>
      </c>
      <c r="BCM3" t="s">
        <v>1918</v>
      </c>
      <c r="BCN3" t="s">
        <v>1921</v>
      </c>
      <c r="BCO3" t="s">
        <v>1920</v>
      </c>
      <c r="BCP3" t="s">
        <v>1919</v>
      </c>
      <c r="BCQ3" t="s">
        <v>1918</v>
      </c>
      <c r="BCR3" t="s">
        <v>1921</v>
      </c>
      <c r="BCS3" t="s">
        <v>1920</v>
      </c>
      <c r="BCT3" t="s">
        <v>1919</v>
      </c>
      <c r="BCU3" t="s">
        <v>1918</v>
      </c>
      <c r="BCV3" t="s">
        <v>1921</v>
      </c>
      <c r="BCW3" t="s">
        <v>1920</v>
      </c>
      <c r="BCX3" t="s">
        <v>1919</v>
      </c>
      <c r="BCY3" t="s">
        <v>1918</v>
      </c>
      <c r="BCZ3" t="s">
        <v>1921</v>
      </c>
      <c r="BDA3" t="s">
        <v>1920</v>
      </c>
      <c r="BDB3" t="s">
        <v>1919</v>
      </c>
      <c r="BDC3" t="s">
        <v>1918</v>
      </c>
      <c r="BDD3" t="s">
        <v>1921</v>
      </c>
      <c r="BDE3" t="s">
        <v>1920</v>
      </c>
      <c r="BDF3" t="s">
        <v>1919</v>
      </c>
      <c r="BDG3" t="s">
        <v>1918</v>
      </c>
      <c r="BDH3" t="s">
        <v>1921</v>
      </c>
      <c r="BDI3" t="s">
        <v>1920</v>
      </c>
      <c r="BDJ3" t="s">
        <v>1919</v>
      </c>
      <c r="BDK3" t="s">
        <v>1918</v>
      </c>
      <c r="BDL3" t="s">
        <v>1921</v>
      </c>
      <c r="BDM3" t="s">
        <v>1920</v>
      </c>
      <c r="BDN3" t="s">
        <v>1919</v>
      </c>
      <c r="BDO3" t="s">
        <v>1918</v>
      </c>
      <c r="BDP3" t="s">
        <v>1921</v>
      </c>
      <c r="BDQ3" t="s">
        <v>1920</v>
      </c>
      <c r="BDR3" t="s">
        <v>1919</v>
      </c>
      <c r="BDS3" t="s">
        <v>1918</v>
      </c>
      <c r="BDT3" t="s">
        <v>1921</v>
      </c>
      <c r="BDU3" t="s">
        <v>1920</v>
      </c>
      <c r="BDV3" t="s">
        <v>1919</v>
      </c>
      <c r="BDW3" t="s">
        <v>1918</v>
      </c>
      <c r="BDX3" t="s">
        <v>1921</v>
      </c>
      <c r="BDY3" t="s">
        <v>1920</v>
      </c>
      <c r="BDZ3" t="s">
        <v>1919</v>
      </c>
      <c r="BEA3" t="s">
        <v>1918</v>
      </c>
      <c r="BEB3" t="s">
        <v>1921</v>
      </c>
      <c r="BEC3" t="s">
        <v>1920</v>
      </c>
      <c r="BED3" t="s">
        <v>1919</v>
      </c>
      <c r="BEE3" t="s">
        <v>1918</v>
      </c>
      <c r="BEF3" t="s">
        <v>1921</v>
      </c>
      <c r="BEG3" t="s">
        <v>1920</v>
      </c>
      <c r="BEH3" t="s">
        <v>1919</v>
      </c>
      <c r="BEI3" t="s">
        <v>1918</v>
      </c>
      <c r="BEJ3" t="s">
        <v>1921</v>
      </c>
      <c r="BEK3" t="s">
        <v>1920</v>
      </c>
      <c r="BEL3" t="s">
        <v>1919</v>
      </c>
      <c r="BEM3" t="s">
        <v>1918</v>
      </c>
      <c r="BEN3" t="s">
        <v>1921</v>
      </c>
      <c r="BEO3" t="s">
        <v>1920</v>
      </c>
      <c r="BEP3" t="s">
        <v>1919</v>
      </c>
      <c r="BEQ3" t="s">
        <v>1918</v>
      </c>
      <c r="BER3" t="s">
        <v>1921</v>
      </c>
      <c r="BES3" t="s">
        <v>1920</v>
      </c>
      <c r="BET3" t="s">
        <v>1919</v>
      </c>
      <c r="BEU3" t="s">
        <v>1918</v>
      </c>
      <c r="BEV3" t="s">
        <v>1921</v>
      </c>
      <c r="BEW3" t="s">
        <v>1920</v>
      </c>
      <c r="BEX3" t="s">
        <v>1919</v>
      </c>
      <c r="BEY3" t="s">
        <v>1918</v>
      </c>
      <c r="BEZ3" t="s">
        <v>1921</v>
      </c>
      <c r="BFA3" t="s">
        <v>1920</v>
      </c>
      <c r="BFB3" t="s">
        <v>1919</v>
      </c>
      <c r="BFC3" t="s">
        <v>1918</v>
      </c>
      <c r="BFD3" t="s">
        <v>1921</v>
      </c>
      <c r="BFE3" t="s">
        <v>1920</v>
      </c>
      <c r="BFF3" t="s">
        <v>1919</v>
      </c>
      <c r="BFG3" t="s">
        <v>1918</v>
      </c>
      <c r="BFH3" t="s">
        <v>1921</v>
      </c>
      <c r="BFI3" t="s">
        <v>1920</v>
      </c>
      <c r="BFJ3" t="s">
        <v>1919</v>
      </c>
      <c r="BFK3" t="s">
        <v>1918</v>
      </c>
      <c r="BFL3" t="s">
        <v>1921</v>
      </c>
      <c r="BFM3" t="s">
        <v>1920</v>
      </c>
      <c r="BFN3" t="s">
        <v>1919</v>
      </c>
      <c r="BFO3" t="s">
        <v>1918</v>
      </c>
      <c r="BFP3" t="s">
        <v>1921</v>
      </c>
      <c r="BFQ3" t="s">
        <v>1920</v>
      </c>
      <c r="BFR3" t="s">
        <v>1919</v>
      </c>
      <c r="BFS3" t="s">
        <v>1918</v>
      </c>
      <c r="BFT3" t="s">
        <v>1921</v>
      </c>
      <c r="BFU3" t="s">
        <v>1920</v>
      </c>
      <c r="BFV3" t="s">
        <v>1919</v>
      </c>
      <c r="BFW3" t="s">
        <v>1918</v>
      </c>
      <c r="BFX3" t="s">
        <v>1921</v>
      </c>
      <c r="BFY3" t="s">
        <v>1920</v>
      </c>
      <c r="BFZ3" t="s">
        <v>1919</v>
      </c>
      <c r="BGA3" t="s">
        <v>1918</v>
      </c>
      <c r="BGB3" t="s">
        <v>1921</v>
      </c>
      <c r="BGC3" t="s">
        <v>1920</v>
      </c>
      <c r="BGD3" t="s">
        <v>1919</v>
      </c>
      <c r="BGE3" t="s">
        <v>1918</v>
      </c>
      <c r="BGF3" t="s">
        <v>1921</v>
      </c>
      <c r="BGG3" t="s">
        <v>1920</v>
      </c>
      <c r="BGH3" t="s">
        <v>1919</v>
      </c>
      <c r="BGI3" t="s">
        <v>1918</v>
      </c>
      <c r="BGJ3" t="s">
        <v>1921</v>
      </c>
      <c r="BGK3" t="s">
        <v>1920</v>
      </c>
      <c r="BGL3" t="s">
        <v>1919</v>
      </c>
      <c r="BGM3" t="s">
        <v>1918</v>
      </c>
      <c r="BGN3" t="s">
        <v>1921</v>
      </c>
      <c r="BGO3" t="s">
        <v>1920</v>
      </c>
      <c r="BGP3" t="s">
        <v>1919</v>
      </c>
      <c r="BGQ3" t="s">
        <v>1918</v>
      </c>
      <c r="BGR3" t="s">
        <v>1921</v>
      </c>
      <c r="BGS3" t="s">
        <v>1920</v>
      </c>
      <c r="BGT3" t="s">
        <v>1919</v>
      </c>
      <c r="BGU3" t="s">
        <v>1918</v>
      </c>
      <c r="BGV3" t="s">
        <v>1921</v>
      </c>
      <c r="BGW3" t="s">
        <v>1920</v>
      </c>
      <c r="BGX3" t="s">
        <v>1919</v>
      </c>
      <c r="BGY3" t="s">
        <v>1918</v>
      </c>
      <c r="BGZ3" t="s">
        <v>1921</v>
      </c>
      <c r="BHA3" t="s">
        <v>1920</v>
      </c>
      <c r="BHB3" t="s">
        <v>1919</v>
      </c>
      <c r="BHC3" t="s">
        <v>1918</v>
      </c>
      <c r="BHD3" t="s">
        <v>1921</v>
      </c>
      <c r="BHE3" t="s">
        <v>1920</v>
      </c>
      <c r="BHF3" t="s">
        <v>1919</v>
      </c>
      <c r="BHG3" t="s">
        <v>1918</v>
      </c>
      <c r="BHH3" t="s">
        <v>1921</v>
      </c>
      <c r="BHI3" t="s">
        <v>1920</v>
      </c>
      <c r="BHJ3" t="s">
        <v>1919</v>
      </c>
      <c r="BHK3" t="s">
        <v>1918</v>
      </c>
      <c r="BHL3" t="s">
        <v>1921</v>
      </c>
      <c r="BHM3" t="s">
        <v>1920</v>
      </c>
      <c r="BHN3" t="s">
        <v>1919</v>
      </c>
      <c r="BHO3" t="s">
        <v>1918</v>
      </c>
      <c r="BHP3" t="s">
        <v>1921</v>
      </c>
      <c r="BHQ3" t="s">
        <v>1920</v>
      </c>
      <c r="BHR3" t="s">
        <v>1919</v>
      </c>
      <c r="BHS3" t="s">
        <v>1918</v>
      </c>
      <c r="BHT3" t="s">
        <v>1921</v>
      </c>
      <c r="BHU3" t="s">
        <v>1920</v>
      </c>
      <c r="BHV3" t="s">
        <v>1919</v>
      </c>
      <c r="BHW3" t="s">
        <v>1918</v>
      </c>
      <c r="BHX3" t="s">
        <v>1921</v>
      </c>
      <c r="BHY3" t="s">
        <v>1920</v>
      </c>
      <c r="BHZ3" t="s">
        <v>1919</v>
      </c>
      <c r="BIA3" t="s">
        <v>1918</v>
      </c>
      <c r="BIB3" t="s">
        <v>1921</v>
      </c>
      <c r="BIC3" t="s">
        <v>1920</v>
      </c>
      <c r="BID3" t="s">
        <v>1919</v>
      </c>
      <c r="BIE3" t="s">
        <v>1918</v>
      </c>
      <c r="BIF3" t="s">
        <v>1921</v>
      </c>
      <c r="BIG3" t="s">
        <v>1920</v>
      </c>
      <c r="BIH3" t="s">
        <v>1919</v>
      </c>
      <c r="BII3" t="s">
        <v>1918</v>
      </c>
      <c r="BIJ3" t="s">
        <v>1921</v>
      </c>
      <c r="BIK3" t="s">
        <v>1920</v>
      </c>
      <c r="BIL3" t="s">
        <v>1919</v>
      </c>
      <c r="BIM3" t="s">
        <v>1918</v>
      </c>
      <c r="BIN3" t="s">
        <v>1921</v>
      </c>
      <c r="BIO3" t="s">
        <v>1920</v>
      </c>
      <c r="BIP3" t="s">
        <v>1919</v>
      </c>
      <c r="BIQ3" t="s">
        <v>1918</v>
      </c>
      <c r="BIR3" t="s">
        <v>1921</v>
      </c>
      <c r="BIS3" t="s">
        <v>1920</v>
      </c>
      <c r="BIT3" t="s">
        <v>1919</v>
      </c>
      <c r="BIU3" t="s">
        <v>1918</v>
      </c>
      <c r="BIV3" t="s">
        <v>1921</v>
      </c>
      <c r="BIW3" t="s">
        <v>1920</v>
      </c>
      <c r="BIX3" t="s">
        <v>1919</v>
      </c>
      <c r="BIY3" t="s">
        <v>1918</v>
      </c>
      <c r="BIZ3" t="s">
        <v>1921</v>
      </c>
      <c r="BJA3" t="s">
        <v>1920</v>
      </c>
      <c r="BJB3" t="s">
        <v>1919</v>
      </c>
      <c r="BJC3" t="s">
        <v>1918</v>
      </c>
      <c r="BJD3" t="s">
        <v>1921</v>
      </c>
      <c r="BJE3" t="s">
        <v>1920</v>
      </c>
      <c r="BJF3" t="s">
        <v>1919</v>
      </c>
      <c r="BJG3" t="s">
        <v>1918</v>
      </c>
      <c r="BJH3" t="s">
        <v>1921</v>
      </c>
      <c r="BJI3" t="s">
        <v>1920</v>
      </c>
      <c r="BJJ3" t="s">
        <v>1919</v>
      </c>
      <c r="BJK3" t="s">
        <v>1918</v>
      </c>
      <c r="BJL3" t="s">
        <v>1921</v>
      </c>
      <c r="BJM3" t="s">
        <v>1920</v>
      </c>
      <c r="BJN3" t="s">
        <v>1919</v>
      </c>
      <c r="BJO3" t="s">
        <v>1918</v>
      </c>
      <c r="BJP3" t="s">
        <v>1921</v>
      </c>
      <c r="BJQ3" t="s">
        <v>1920</v>
      </c>
      <c r="BJR3" t="s">
        <v>1919</v>
      </c>
      <c r="BJS3" t="s">
        <v>1918</v>
      </c>
      <c r="BJT3" t="s">
        <v>1921</v>
      </c>
      <c r="BJU3" t="s">
        <v>1920</v>
      </c>
      <c r="BJV3" t="s">
        <v>1919</v>
      </c>
      <c r="BJW3" t="s">
        <v>1918</v>
      </c>
      <c r="BJX3" t="s">
        <v>1921</v>
      </c>
      <c r="BJY3" t="s">
        <v>1920</v>
      </c>
      <c r="BJZ3" t="s">
        <v>1919</v>
      </c>
      <c r="BKA3" t="s">
        <v>1918</v>
      </c>
      <c r="BKB3" t="s">
        <v>1921</v>
      </c>
      <c r="BKC3" t="s">
        <v>1920</v>
      </c>
      <c r="BKD3" t="s">
        <v>1919</v>
      </c>
      <c r="BKE3" t="s">
        <v>1918</v>
      </c>
      <c r="BKF3" t="s">
        <v>1921</v>
      </c>
      <c r="BKG3" t="s">
        <v>1920</v>
      </c>
      <c r="BKH3" t="s">
        <v>1919</v>
      </c>
      <c r="BKI3" t="s">
        <v>1918</v>
      </c>
      <c r="BKJ3" t="s">
        <v>1921</v>
      </c>
      <c r="BKK3" t="s">
        <v>1920</v>
      </c>
      <c r="BKL3" t="s">
        <v>1919</v>
      </c>
      <c r="BKM3" t="s">
        <v>1918</v>
      </c>
      <c r="BKN3" t="s">
        <v>1921</v>
      </c>
      <c r="BKO3" t="s">
        <v>1920</v>
      </c>
      <c r="BKP3" t="s">
        <v>1919</v>
      </c>
      <c r="BKQ3" t="s">
        <v>1918</v>
      </c>
      <c r="BKR3" t="s">
        <v>1921</v>
      </c>
      <c r="BKS3" t="s">
        <v>1920</v>
      </c>
      <c r="BKT3" t="s">
        <v>1919</v>
      </c>
      <c r="BKU3" t="s">
        <v>1918</v>
      </c>
      <c r="BKV3" t="s">
        <v>1921</v>
      </c>
      <c r="BKW3" t="s">
        <v>1920</v>
      </c>
      <c r="BKX3" t="s">
        <v>1919</v>
      </c>
      <c r="BKY3" t="s">
        <v>1918</v>
      </c>
      <c r="BKZ3" t="s">
        <v>1921</v>
      </c>
      <c r="BLA3" t="s">
        <v>1920</v>
      </c>
      <c r="BLB3" t="s">
        <v>1919</v>
      </c>
      <c r="BLC3" t="s">
        <v>1918</v>
      </c>
      <c r="BLD3" t="s">
        <v>1921</v>
      </c>
      <c r="BLE3" t="s">
        <v>1920</v>
      </c>
      <c r="BLF3" t="s">
        <v>1919</v>
      </c>
      <c r="BLG3" t="s">
        <v>1918</v>
      </c>
      <c r="BLH3" t="s">
        <v>1921</v>
      </c>
      <c r="BLI3" t="s">
        <v>1920</v>
      </c>
      <c r="BLJ3" t="s">
        <v>1919</v>
      </c>
      <c r="BLK3" t="s">
        <v>1918</v>
      </c>
      <c r="BLL3" t="s">
        <v>1921</v>
      </c>
      <c r="BLM3" t="s">
        <v>1920</v>
      </c>
      <c r="BLN3" t="s">
        <v>1919</v>
      </c>
      <c r="BLO3" t="s">
        <v>1918</v>
      </c>
      <c r="BLP3" t="s">
        <v>1921</v>
      </c>
      <c r="BLQ3" t="s">
        <v>1920</v>
      </c>
      <c r="BLR3" t="s">
        <v>1919</v>
      </c>
      <c r="BLS3" t="s">
        <v>1918</v>
      </c>
      <c r="BLT3" t="s">
        <v>1921</v>
      </c>
      <c r="BLU3" t="s">
        <v>1920</v>
      </c>
      <c r="BLV3" t="s">
        <v>1919</v>
      </c>
      <c r="BLW3" t="s">
        <v>1918</v>
      </c>
      <c r="BLX3" t="s">
        <v>1921</v>
      </c>
      <c r="BLY3" t="s">
        <v>1920</v>
      </c>
      <c r="BLZ3" t="s">
        <v>1919</v>
      </c>
      <c r="BMA3" t="s">
        <v>1918</v>
      </c>
      <c r="BMB3" t="s">
        <v>1921</v>
      </c>
      <c r="BMC3" t="s">
        <v>1920</v>
      </c>
      <c r="BMD3" t="s">
        <v>1919</v>
      </c>
      <c r="BME3" t="s">
        <v>1918</v>
      </c>
      <c r="BMF3" t="s">
        <v>1921</v>
      </c>
      <c r="BMG3" t="s">
        <v>1920</v>
      </c>
      <c r="BMH3" t="s">
        <v>1919</v>
      </c>
      <c r="BMI3" t="s">
        <v>1918</v>
      </c>
      <c r="BMJ3" t="s">
        <v>1921</v>
      </c>
      <c r="BMK3" t="s">
        <v>1920</v>
      </c>
      <c r="BML3" t="s">
        <v>1919</v>
      </c>
      <c r="BMM3" t="s">
        <v>1918</v>
      </c>
      <c r="BMN3" t="s">
        <v>1921</v>
      </c>
      <c r="BMO3" t="s">
        <v>1920</v>
      </c>
      <c r="BMP3" t="s">
        <v>1919</v>
      </c>
      <c r="BMQ3" t="s">
        <v>1918</v>
      </c>
      <c r="BMR3" t="s">
        <v>1921</v>
      </c>
      <c r="BMS3" t="s">
        <v>1920</v>
      </c>
      <c r="BMT3" t="s">
        <v>1919</v>
      </c>
      <c r="BMU3" t="s">
        <v>1918</v>
      </c>
      <c r="BMV3" t="s">
        <v>1921</v>
      </c>
      <c r="BMW3" t="s">
        <v>1920</v>
      </c>
      <c r="BMX3" t="s">
        <v>1919</v>
      </c>
      <c r="BMY3" t="s">
        <v>1918</v>
      </c>
      <c r="BMZ3" t="s">
        <v>1921</v>
      </c>
      <c r="BNA3" t="s">
        <v>1920</v>
      </c>
      <c r="BNB3" t="s">
        <v>1919</v>
      </c>
      <c r="BNC3" t="s">
        <v>1918</v>
      </c>
      <c r="BND3" t="s">
        <v>1921</v>
      </c>
      <c r="BNE3" t="s">
        <v>1920</v>
      </c>
      <c r="BNF3" t="s">
        <v>1919</v>
      </c>
      <c r="BNG3" t="s">
        <v>1918</v>
      </c>
      <c r="BNH3" t="s">
        <v>1921</v>
      </c>
      <c r="BNI3" t="s">
        <v>1920</v>
      </c>
      <c r="BNJ3" t="s">
        <v>1919</v>
      </c>
      <c r="BNK3" t="s">
        <v>1918</v>
      </c>
      <c r="BNL3" t="s">
        <v>1921</v>
      </c>
      <c r="BNM3" t="s">
        <v>1920</v>
      </c>
      <c r="BNN3" t="s">
        <v>1919</v>
      </c>
      <c r="BNO3" t="s">
        <v>1918</v>
      </c>
      <c r="BNP3" t="s">
        <v>1921</v>
      </c>
      <c r="BNQ3" t="s">
        <v>1920</v>
      </c>
      <c r="BNR3" t="s">
        <v>1919</v>
      </c>
      <c r="BNS3" t="s">
        <v>1918</v>
      </c>
      <c r="BNT3" t="s">
        <v>1921</v>
      </c>
      <c r="BNU3" t="s">
        <v>1920</v>
      </c>
      <c r="BNV3" t="s">
        <v>1919</v>
      </c>
      <c r="BNW3" t="s">
        <v>1918</v>
      </c>
      <c r="BNX3" t="s">
        <v>1921</v>
      </c>
      <c r="BNY3" t="s">
        <v>1920</v>
      </c>
      <c r="BNZ3" t="s">
        <v>1919</v>
      </c>
      <c r="BOA3" t="s">
        <v>1918</v>
      </c>
      <c r="BOB3" t="s">
        <v>1921</v>
      </c>
      <c r="BOC3" t="s">
        <v>1920</v>
      </c>
      <c r="BOD3" t="s">
        <v>1919</v>
      </c>
      <c r="BOE3" t="s">
        <v>1918</v>
      </c>
      <c r="BOF3" t="s">
        <v>1921</v>
      </c>
      <c r="BOG3" t="s">
        <v>1920</v>
      </c>
      <c r="BOH3" t="s">
        <v>1919</v>
      </c>
      <c r="BOI3" t="s">
        <v>1918</v>
      </c>
      <c r="BOJ3" t="s">
        <v>1921</v>
      </c>
      <c r="BOK3" t="s">
        <v>1920</v>
      </c>
      <c r="BOL3" t="s">
        <v>1919</v>
      </c>
      <c r="BOM3" t="s">
        <v>1918</v>
      </c>
      <c r="BON3" t="s">
        <v>1921</v>
      </c>
      <c r="BOO3" t="s">
        <v>1920</v>
      </c>
      <c r="BOP3" t="s">
        <v>1919</v>
      </c>
      <c r="BOQ3" t="s">
        <v>1918</v>
      </c>
      <c r="BOR3" t="s">
        <v>1921</v>
      </c>
      <c r="BOS3" t="s">
        <v>1920</v>
      </c>
      <c r="BOT3" t="s">
        <v>1919</v>
      </c>
      <c r="BOU3" t="s">
        <v>1918</v>
      </c>
      <c r="BOV3" t="s">
        <v>1921</v>
      </c>
      <c r="BOW3" t="s">
        <v>1920</v>
      </c>
      <c r="BOX3" t="s">
        <v>1919</v>
      </c>
      <c r="BOY3" t="s">
        <v>1918</v>
      </c>
      <c r="BOZ3" t="s">
        <v>1921</v>
      </c>
      <c r="BPA3" t="s">
        <v>1920</v>
      </c>
      <c r="BPB3" t="s">
        <v>1919</v>
      </c>
      <c r="BPC3" t="s">
        <v>1918</v>
      </c>
      <c r="BPD3" t="s">
        <v>1921</v>
      </c>
      <c r="BPE3" t="s">
        <v>1920</v>
      </c>
      <c r="BPF3" t="s">
        <v>1919</v>
      </c>
      <c r="BPG3" t="s">
        <v>1918</v>
      </c>
      <c r="BPH3" t="s">
        <v>1921</v>
      </c>
      <c r="BPI3" t="s">
        <v>1920</v>
      </c>
      <c r="BPJ3" t="s">
        <v>1919</v>
      </c>
      <c r="BPK3" t="s">
        <v>1918</v>
      </c>
      <c r="BPL3" t="s">
        <v>1921</v>
      </c>
      <c r="BPM3" t="s">
        <v>1920</v>
      </c>
      <c r="BPN3" t="s">
        <v>1919</v>
      </c>
      <c r="BPO3" t="s">
        <v>1918</v>
      </c>
      <c r="BPP3" t="s">
        <v>1921</v>
      </c>
      <c r="BPQ3" t="s">
        <v>1920</v>
      </c>
      <c r="BPR3" t="s">
        <v>1919</v>
      </c>
      <c r="BPS3" t="s">
        <v>1918</v>
      </c>
      <c r="BPT3" t="s">
        <v>1921</v>
      </c>
      <c r="BPU3" t="s">
        <v>1920</v>
      </c>
      <c r="BPV3" t="s">
        <v>1919</v>
      </c>
      <c r="BPW3" t="s">
        <v>1918</v>
      </c>
      <c r="BPX3" t="s">
        <v>1921</v>
      </c>
      <c r="BPY3" t="s">
        <v>1920</v>
      </c>
      <c r="BPZ3" t="s">
        <v>1919</v>
      </c>
      <c r="BQA3" t="s">
        <v>1918</v>
      </c>
      <c r="BQB3" t="s">
        <v>1921</v>
      </c>
      <c r="BQC3" t="s">
        <v>1920</v>
      </c>
      <c r="BQD3" t="s">
        <v>1919</v>
      </c>
      <c r="BQE3" t="s">
        <v>1918</v>
      </c>
      <c r="BQF3" t="s">
        <v>1921</v>
      </c>
      <c r="BQG3" t="s">
        <v>1920</v>
      </c>
      <c r="BQH3" t="s">
        <v>1919</v>
      </c>
      <c r="BQI3" t="s">
        <v>1918</v>
      </c>
      <c r="BQJ3" t="s">
        <v>1921</v>
      </c>
      <c r="BQK3" t="s">
        <v>1920</v>
      </c>
      <c r="BQL3" t="s">
        <v>1919</v>
      </c>
      <c r="BQM3" t="s">
        <v>1918</v>
      </c>
      <c r="BQN3" t="s">
        <v>1921</v>
      </c>
      <c r="BQO3" t="s">
        <v>1920</v>
      </c>
      <c r="BQP3" t="s">
        <v>1919</v>
      </c>
      <c r="BQQ3" t="s">
        <v>1918</v>
      </c>
      <c r="BQR3" t="s">
        <v>1921</v>
      </c>
      <c r="BQS3" t="s">
        <v>1920</v>
      </c>
      <c r="BQT3" t="s">
        <v>1919</v>
      </c>
      <c r="BQU3" t="s">
        <v>1918</v>
      </c>
      <c r="BQV3" t="s">
        <v>1921</v>
      </c>
      <c r="BQW3" t="s">
        <v>1920</v>
      </c>
      <c r="BQX3" t="s">
        <v>1919</v>
      </c>
      <c r="BQY3" t="s">
        <v>1918</v>
      </c>
      <c r="BQZ3" t="s">
        <v>1921</v>
      </c>
      <c r="BRA3" t="s">
        <v>1920</v>
      </c>
      <c r="BRB3" t="s">
        <v>1919</v>
      </c>
      <c r="BRC3" t="s">
        <v>1918</v>
      </c>
      <c r="BRD3" t="s">
        <v>1921</v>
      </c>
      <c r="BRE3" t="s">
        <v>1920</v>
      </c>
      <c r="BRF3" t="s">
        <v>1919</v>
      </c>
      <c r="BRG3" t="s">
        <v>1918</v>
      </c>
      <c r="BRH3" t="s">
        <v>1921</v>
      </c>
      <c r="BRI3" t="s">
        <v>1920</v>
      </c>
      <c r="BRJ3" t="s">
        <v>1919</v>
      </c>
      <c r="BRK3" t="s">
        <v>1918</v>
      </c>
      <c r="BRL3" t="s">
        <v>1921</v>
      </c>
      <c r="BRM3" t="s">
        <v>1920</v>
      </c>
      <c r="BRN3" t="s">
        <v>1919</v>
      </c>
      <c r="BRO3" t="s">
        <v>1918</v>
      </c>
      <c r="BRP3" t="s">
        <v>1921</v>
      </c>
      <c r="BRQ3" t="s">
        <v>1920</v>
      </c>
      <c r="BRR3" t="s">
        <v>1919</v>
      </c>
      <c r="BRS3" t="s">
        <v>1918</v>
      </c>
      <c r="BRT3" t="s">
        <v>1921</v>
      </c>
      <c r="BRU3" t="s">
        <v>1920</v>
      </c>
      <c r="BRV3" t="s">
        <v>1919</v>
      </c>
      <c r="BRW3" t="s">
        <v>1918</v>
      </c>
      <c r="BRX3" t="s">
        <v>1921</v>
      </c>
      <c r="BRY3" t="s">
        <v>1920</v>
      </c>
      <c r="BRZ3" t="s">
        <v>1919</v>
      </c>
      <c r="BSA3" t="s">
        <v>1918</v>
      </c>
      <c r="BSB3" t="s">
        <v>1921</v>
      </c>
      <c r="BSC3" t="s">
        <v>1920</v>
      </c>
      <c r="BSD3" t="s">
        <v>1919</v>
      </c>
      <c r="BSE3" t="s">
        <v>1918</v>
      </c>
      <c r="BSF3" t="s">
        <v>1921</v>
      </c>
      <c r="BSG3" t="s">
        <v>1920</v>
      </c>
      <c r="BSH3" t="s">
        <v>1919</v>
      </c>
      <c r="BSI3" t="s">
        <v>1918</v>
      </c>
      <c r="BSJ3" t="s">
        <v>1921</v>
      </c>
      <c r="BSK3" t="s">
        <v>1920</v>
      </c>
      <c r="BSL3" t="s">
        <v>1919</v>
      </c>
      <c r="BSM3" t="s">
        <v>1918</v>
      </c>
      <c r="BSN3" t="s">
        <v>1921</v>
      </c>
      <c r="BSO3" t="s">
        <v>1920</v>
      </c>
      <c r="BSP3" t="s">
        <v>1919</v>
      </c>
      <c r="BSQ3" t="s">
        <v>1918</v>
      </c>
      <c r="BSR3" t="s">
        <v>1921</v>
      </c>
      <c r="BSS3" t="s">
        <v>1920</v>
      </c>
      <c r="BST3" t="s">
        <v>1919</v>
      </c>
      <c r="BSU3" t="s">
        <v>1918</v>
      </c>
      <c r="BSV3" t="s">
        <v>1921</v>
      </c>
      <c r="BSW3" t="s">
        <v>1920</v>
      </c>
      <c r="BSX3" t="s">
        <v>1919</v>
      </c>
      <c r="BSY3" t="s">
        <v>1918</v>
      </c>
      <c r="BSZ3" t="s">
        <v>1921</v>
      </c>
      <c r="BTA3" t="s">
        <v>1920</v>
      </c>
      <c r="BTB3" t="s">
        <v>1919</v>
      </c>
      <c r="BTC3" t="s">
        <v>1918</v>
      </c>
      <c r="BTD3" t="s">
        <v>1921</v>
      </c>
      <c r="BTE3" t="s">
        <v>1920</v>
      </c>
      <c r="BTF3" t="s">
        <v>1919</v>
      </c>
      <c r="BTG3" t="s">
        <v>1918</v>
      </c>
      <c r="BTH3" t="s">
        <v>1921</v>
      </c>
      <c r="BTI3" t="s">
        <v>1920</v>
      </c>
      <c r="BTJ3" t="s">
        <v>1919</v>
      </c>
      <c r="BTK3" t="s">
        <v>1918</v>
      </c>
      <c r="BTL3" t="s">
        <v>1921</v>
      </c>
      <c r="BTM3" t="s">
        <v>1920</v>
      </c>
      <c r="BTN3" t="s">
        <v>1919</v>
      </c>
      <c r="BTO3" t="s">
        <v>1918</v>
      </c>
      <c r="BTP3" t="s">
        <v>1921</v>
      </c>
      <c r="BTQ3" t="s">
        <v>1920</v>
      </c>
      <c r="BTR3" t="s">
        <v>1919</v>
      </c>
      <c r="BTS3" t="s">
        <v>1918</v>
      </c>
      <c r="BTT3" t="s">
        <v>1921</v>
      </c>
      <c r="BTU3" t="s">
        <v>1920</v>
      </c>
      <c r="BTV3" t="s">
        <v>1919</v>
      </c>
      <c r="BTW3" t="s">
        <v>1918</v>
      </c>
      <c r="BTX3" t="s">
        <v>1921</v>
      </c>
      <c r="BTY3" t="s">
        <v>1920</v>
      </c>
      <c r="BTZ3" t="s">
        <v>1919</v>
      </c>
      <c r="BUA3" t="s">
        <v>1918</v>
      </c>
      <c r="BUB3" t="s">
        <v>1921</v>
      </c>
      <c r="BUC3" t="s">
        <v>1920</v>
      </c>
      <c r="BUD3" t="s">
        <v>1919</v>
      </c>
      <c r="BUE3" t="s">
        <v>1918</v>
      </c>
      <c r="BUF3" t="s">
        <v>1921</v>
      </c>
      <c r="BUG3" t="s">
        <v>1920</v>
      </c>
      <c r="BUH3" t="s">
        <v>1919</v>
      </c>
      <c r="BUI3" t="s">
        <v>1918</v>
      </c>
      <c r="BUJ3" t="s">
        <v>1921</v>
      </c>
      <c r="BUK3" t="s">
        <v>1920</v>
      </c>
      <c r="BUL3" t="s">
        <v>1919</v>
      </c>
      <c r="BUM3" t="s">
        <v>1918</v>
      </c>
      <c r="BUN3" t="s">
        <v>1921</v>
      </c>
      <c r="BUO3" t="s">
        <v>1920</v>
      </c>
      <c r="BUP3" t="s">
        <v>1919</v>
      </c>
      <c r="BUQ3" t="s">
        <v>1918</v>
      </c>
      <c r="BUR3" t="s">
        <v>1921</v>
      </c>
      <c r="BUS3" t="s">
        <v>1920</v>
      </c>
      <c r="BUT3" t="s">
        <v>1919</v>
      </c>
      <c r="BUU3" t="s">
        <v>1918</v>
      </c>
      <c r="BUV3" t="s">
        <v>1921</v>
      </c>
      <c r="BUW3" t="s">
        <v>1920</v>
      </c>
      <c r="BUX3" t="s">
        <v>1919</v>
      </c>
      <c r="BUY3" t="s">
        <v>1918</v>
      </c>
      <c r="BUZ3" t="s">
        <v>1921</v>
      </c>
      <c r="BVA3" t="s">
        <v>1920</v>
      </c>
      <c r="BVB3" t="s">
        <v>1919</v>
      </c>
      <c r="BVC3" t="s">
        <v>1918</v>
      </c>
      <c r="BVD3" t="s">
        <v>1921</v>
      </c>
      <c r="BVE3" t="s">
        <v>1920</v>
      </c>
      <c r="BVF3" t="s">
        <v>1919</v>
      </c>
      <c r="BVG3" t="s">
        <v>1918</v>
      </c>
      <c r="BVH3" t="s">
        <v>1921</v>
      </c>
      <c r="BVI3" t="s">
        <v>1920</v>
      </c>
      <c r="BVJ3" t="s">
        <v>1919</v>
      </c>
      <c r="BVK3" t="s">
        <v>1918</v>
      </c>
      <c r="BVL3" t="s">
        <v>1921</v>
      </c>
      <c r="BVM3" t="s">
        <v>1920</v>
      </c>
      <c r="BVN3" t="s">
        <v>1919</v>
      </c>
      <c r="BVO3" t="s">
        <v>1918</v>
      </c>
      <c r="BVP3" t="s">
        <v>1921</v>
      </c>
      <c r="BVQ3" t="s">
        <v>1920</v>
      </c>
      <c r="BVR3" t="s">
        <v>1919</v>
      </c>
      <c r="BVS3" t="s">
        <v>1918</v>
      </c>
      <c r="BVT3" t="s">
        <v>1921</v>
      </c>
      <c r="BVU3" t="s">
        <v>1920</v>
      </c>
      <c r="BVV3" t="s">
        <v>1919</v>
      </c>
      <c r="BVW3" t="s">
        <v>1918</v>
      </c>
      <c r="BVX3" t="s">
        <v>1921</v>
      </c>
      <c r="BVY3" t="s">
        <v>1920</v>
      </c>
      <c r="BVZ3" t="s">
        <v>1919</v>
      </c>
      <c r="BWA3" t="s">
        <v>1918</v>
      </c>
      <c r="BWB3" t="s">
        <v>1921</v>
      </c>
      <c r="BWC3" t="s">
        <v>1920</v>
      </c>
      <c r="BWD3" t="s">
        <v>1919</v>
      </c>
      <c r="BWE3" t="s">
        <v>1918</v>
      </c>
      <c r="BWF3" t="s">
        <v>1921</v>
      </c>
      <c r="BWG3" t="s">
        <v>1920</v>
      </c>
      <c r="BWH3" t="s">
        <v>1919</v>
      </c>
      <c r="BWI3" t="s">
        <v>1918</v>
      </c>
      <c r="BWJ3" t="s">
        <v>1921</v>
      </c>
      <c r="BWK3" t="s">
        <v>1920</v>
      </c>
      <c r="BWL3" t="s">
        <v>1919</v>
      </c>
      <c r="BWM3" t="s">
        <v>1918</v>
      </c>
      <c r="BWN3" t="s">
        <v>1921</v>
      </c>
      <c r="BWO3" t="s">
        <v>1920</v>
      </c>
      <c r="BWP3" t="s">
        <v>1919</v>
      </c>
      <c r="BWQ3" t="s">
        <v>1918</v>
      </c>
      <c r="BWR3" t="s">
        <v>1921</v>
      </c>
      <c r="BWS3" t="s">
        <v>1920</v>
      </c>
      <c r="BWT3" t="s">
        <v>1919</v>
      </c>
      <c r="BWU3" t="s">
        <v>1918</v>
      </c>
      <c r="BWV3" t="s">
        <v>1921</v>
      </c>
      <c r="BWW3" t="s">
        <v>1920</v>
      </c>
      <c r="BWX3" t="s">
        <v>1919</v>
      </c>
      <c r="BWY3" t="s">
        <v>1918</v>
      </c>
      <c r="BWZ3" t="s">
        <v>1921</v>
      </c>
      <c r="BXA3" t="s">
        <v>1920</v>
      </c>
      <c r="BXB3" t="s">
        <v>1919</v>
      </c>
      <c r="BXC3" t="s">
        <v>1918</v>
      </c>
      <c r="BXD3" t="s">
        <v>1921</v>
      </c>
      <c r="BXE3" t="s">
        <v>1920</v>
      </c>
      <c r="BXF3" t="s">
        <v>1919</v>
      </c>
      <c r="BXG3" t="s">
        <v>1918</v>
      </c>
      <c r="BXH3" t="s">
        <v>1921</v>
      </c>
      <c r="BXI3" t="s">
        <v>1920</v>
      </c>
      <c r="BXJ3" t="s">
        <v>1919</v>
      </c>
      <c r="BXK3" t="s">
        <v>1918</v>
      </c>
      <c r="BXL3" t="s">
        <v>1921</v>
      </c>
      <c r="BXM3" t="s">
        <v>1920</v>
      </c>
      <c r="BXN3" t="s">
        <v>1919</v>
      </c>
      <c r="BXO3" t="s">
        <v>1918</v>
      </c>
      <c r="BXP3" t="s">
        <v>1921</v>
      </c>
      <c r="BXQ3" t="s">
        <v>1920</v>
      </c>
      <c r="BXR3" t="s">
        <v>1919</v>
      </c>
      <c r="BXS3" t="s">
        <v>1918</v>
      </c>
      <c r="BXT3" t="s">
        <v>1921</v>
      </c>
      <c r="BXU3" t="s">
        <v>1920</v>
      </c>
      <c r="BXV3" t="s">
        <v>1919</v>
      </c>
      <c r="BXW3" t="s">
        <v>1918</v>
      </c>
      <c r="BXX3" t="s">
        <v>1921</v>
      </c>
      <c r="BXY3" t="s">
        <v>1920</v>
      </c>
      <c r="BXZ3" t="s">
        <v>1919</v>
      </c>
      <c r="BYA3" t="s">
        <v>1918</v>
      </c>
      <c r="BYB3" t="s">
        <v>1921</v>
      </c>
      <c r="BYC3" t="s">
        <v>1920</v>
      </c>
      <c r="BYD3" t="s">
        <v>1919</v>
      </c>
      <c r="BYE3" t="s">
        <v>1918</v>
      </c>
      <c r="BYF3" t="s">
        <v>1921</v>
      </c>
      <c r="BYG3" t="s">
        <v>1920</v>
      </c>
      <c r="BYH3" t="s">
        <v>1919</v>
      </c>
      <c r="BYI3" t="s">
        <v>1918</v>
      </c>
      <c r="BYJ3" t="s">
        <v>1921</v>
      </c>
      <c r="BYK3" t="s">
        <v>1920</v>
      </c>
      <c r="BYL3" t="s">
        <v>1919</v>
      </c>
      <c r="BYM3" t="s">
        <v>1918</v>
      </c>
      <c r="BYN3" t="s">
        <v>1921</v>
      </c>
      <c r="BYO3" t="s">
        <v>1920</v>
      </c>
      <c r="BYP3" t="s">
        <v>1919</v>
      </c>
      <c r="BYQ3" t="s">
        <v>1918</v>
      </c>
      <c r="BYR3" t="s">
        <v>1921</v>
      </c>
      <c r="BYS3" t="s">
        <v>1920</v>
      </c>
      <c r="BYT3" t="s">
        <v>1919</v>
      </c>
      <c r="BYU3" t="s">
        <v>1918</v>
      </c>
      <c r="BYV3" t="s">
        <v>1921</v>
      </c>
      <c r="BYW3" t="s">
        <v>1920</v>
      </c>
      <c r="BYX3" t="s">
        <v>1919</v>
      </c>
      <c r="BYY3" t="s">
        <v>1918</v>
      </c>
      <c r="BYZ3" t="s">
        <v>1921</v>
      </c>
      <c r="BZA3" t="s">
        <v>1920</v>
      </c>
      <c r="BZB3" t="s">
        <v>1919</v>
      </c>
      <c r="BZC3" t="s">
        <v>1918</v>
      </c>
      <c r="BZD3" t="s">
        <v>1921</v>
      </c>
      <c r="BZE3" t="s">
        <v>1920</v>
      </c>
      <c r="BZF3" t="s">
        <v>1919</v>
      </c>
      <c r="BZG3" t="s">
        <v>1918</v>
      </c>
      <c r="BZH3" t="s">
        <v>1921</v>
      </c>
      <c r="BZI3" t="s">
        <v>1920</v>
      </c>
      <c r="BZJ3" t="s">
        <v>1919</v>
      </c>
      <c r="BZK3" t="s">
        <v>1918</v>
      </c>
      <c r="BZL3" t="s">
        <v>1921</v>
      </c>
      <c r="BZM3" t="s">
        <v>1920</v>
      </c>
      <c r="BZN3" t="s">
        <v>1919</v>
      </c>
      <c r="BZO3" t="s">
        <v>1918</v>
      </c>
      <c r="BZP3" t="s">
        <v>1921</v>
      </c>
      <c r="BZQ3" t="s">
        <v>1920</v>
      </c>
      <c r="BZR3" t="s">
        <v>1919</v>
      </c>
      <c r="BZS3" t="s">
        <v>1918</v>
      </c>
      <c r="BZT3" t="s">
        <v>1921</v>
      </c>
      <c r="BZU3" t="s">
        <v>1920</v>
      </c>
      <c r="BZV3" t="s">
        <v>1919</v>
      </c>
      <c r="BZW3" t="s">
        <v>1918</v>
      </c>
      <c r="BZX3" t="s">
        <v>1921</v>
      </c>
      <c r="BZY3" t="s">
        <v>1920</v>
      </c>
      <c r="BZZ3" t="s">
        <v>1919</v>
      </c>
      <c r="CAA3" t="s">
        <v>1918</v>
      </c>
      <c r="CAB3" t="s">
        <v>1921</v>
      </c>
      <c r="CAC3" t="s">
        <v>1920</v>
      </c>
      <c r="CAD3" t="s">
        <v>1919</v>
      </c>
      <c r="CAE3" t="s">
        <v>1918</v>
      </c>
      <c r="CAF3" t="s">
        <v>1921</v>
      </c>
      <c r="CAG3" t="s">
        <v>1920</v>
      </c>
      <c r="CAH3" t="s">
        <v>1919</v>
      </c>
      <c r="CAI3" t="s">
        <v>1918</v>
      </c>
      <c r="CAJ3" t="s">
        <v>1921</v>
      </c>
      <c r="CAK3" t="s">
        <v>1920</v>
      </c>
      <c r="CAL3" t="s">
        <v>1919</v>
      </c>
      <c r="CAM3" t="s">
        <v>1918</v>
      </c>
      <c r="CAN3" t="s">
        <v>1921</v>
      </c>
      <c r="CAO3" t="s">
        <v>1920</v>
      </c>
      <c r="CAP3" t="s">
        <v>1919</v>
      </c>
      <c r="CAQ3" t="s">
        <v>1918</v>
      </c>
      <c r="CAR3" t="s">
        <v>1921</v>
      </c>
      <c r="CAS3" t="s">
        <v>1920</v>
      </c>
      <c r="CAT3" t="s">
        <v>1919</v>
      </c>
      <c r="CAU3" t="s">
        <v>1918</v>
      </c>
      <c r="CAV3" t="s">
        <v>1921</v>
      </c>
      <c r="CAW3" t="s">
        <v>1920</v>
      </c>
      <c r="CAX3" t="s">
        <v>1919</v>
      </c>
      <c r="CAY3" t="s">
        <v>1918</v>
      </c>
      <c r="CAZ3" t="s">
        <v>1921</v>
      </c>
      <c r="CBA3" t="s">
        <v>1920</v>
      </c>
      <c r="CBB3" t="s">
        <v>1919</v>
      </c>
      <c r="CBC3" t="s">
        <v>1918</v>
      </c>
      <c r="CBD3" t="s">
        <v>1921</v>
      </c>
      <c r="CBE3" t="s">
        <v>1920</v>
      </c>
      <c r="CBF3" t="s">
        <v>1919</v>
      </c>
      <c r="CBG3" t="s">
        <v>1918</v>
      </c>
      <c r="CBH3" t="s">
        <v>1921</v>
      </c>
      <c r="CBI3" t="s">
        <v>1920</v>
      </c>
      <c r="CBJ3" t="s">
        <v>1919</v>
      </c>
      <c r="CBK3" t="s">
        <v>1918</v>
      </c>
      <c r="CBL3" t="s">
        <v>1921</v>
      </c>
      <c r="CBM3" t="s">
        <v>1920</v>
      </c>
      <c r="CBN3" t="s">
        <v>1919</v>
      </c>
      <c r="CBO3" t="s">
        <v>1918</v>
      </c>
      <c r="CBP3" t="s">
        <v>1921</v>
      </c>
      <c r="CBQ3" t="s">
        <v>1920</v>
      </c>
      <c r="CBR3" t="s">
        <v>1919</v>
      </c>
      <c r="CBS3" t="s">
        <v>1918</v>
      </c>
      <c r="CBT3" t="s">
        <v>1921</v>
      </c>
      <c r="CBU3" t="s">
        <v>1920</v>
      </c>
      <c r="CBV3" t="s">
        <v>1919</v>
      </c>
      <c r="CBW3" t="s">
        <v>1918</v>
      </c>
      <c r="CBX3" t="s">
        <v>1921</v>
      </c>
      <c r="CBY3" t="s">
        <v>1920</v>
      </c>
      <c r="CBZ3" t="s">
        <v>1919</v>
      </c>
      <c r="CCA3" t="s">
        <v>1918</v>
      </c>
      <c r="CCB3" t="s">
        <v>1921</v>
      </c>
      <c r="CCC3" t="s">
        <v>1920</v>
      </c>
      <c r="CCD3" t="s">
        <v>1919</v>
      </c>
      <c r="CCE3" t="s">
        <v>1918</v>
      </c>
      <c r="CCF3" t="s">
        <v>1921</v>
      </c>
      <c r="CCG3" t="s">
        <v>1920</v>
      </c>
      <c r="CCH3" t="s">
        <v>1919</v>
      </c>
      <c r="CCI3" t="s">
        <v>1918</v>
      </c>
      <c r="CCJ3" t="s">
        <v>1921</v>
      </c>
      <c r="CCK3" t="s">
        <v>1920</v>
      </c>
      <c r="CCL3" t="s">
        <v>1919</v>
      </c>
      <c r="CCM3" t="s">
        <v>1918</v>
      </c>
      <c r="CCN3" t="s">
        <v>1921</v>
      </c>
      <c r="CCO3" t="s">
        <v>1920</v>
      </c>
      <c r="CCP3" t="s">
        <v>1919</v>
      </c>
      <c r="CCQ3" t="s">
        <v>1918</v>
      </c>
      <c r="CCR3" t="s">
        <v>1921</v>
      </c>
      <c r="CCS3" t="s">
        <v>1920</v>
      </c>
      <c r="CCT3" t="s">
        <v>1919</v>
      </c>
      <c r="CCU3" t="s">
        <v>1918</v>
      </c>
      <c r="CCV3" t="s">
        <v>1921</v>
      </c>
      <c r="CCW3" t="s">
        <v>1920</v>
      </c>
      <c r="CCX3" t="s">
        <v>1919</v>
      </c>
      <c r="CCY3" t="s">
        <v>1918</v>
      </c>
      <c r="CCZ3" t="s">
        <v>1921</v>
      </c>
      <c r="CDA3" t="s">
        <v>1920</v>
      </c>
      <c r="CDB3" t="s">
        <v>1919</v>
      </c>
      <c r="CDC3" t="s">
        <v>1918</v>
      </c>
      <c r="CDD3" t="s">
        <v>1921</v>
      </c>
      <c r="CDE3" t="s">
        <v>1920</v>
      </c>
      <c r="CDF3" t="s">
        <v>1919</v>
      </c>
      <c r="CDG3" t="s">
        <v>1918</v>
      </c>
      <c r="CDH3" t="s">
        <v>1921</v>
      </c>
      <c r="CDI3" t="s">
        <v>1920</v>
      </c>
      <c r="CDJ3" t="s">
        <v>1919</v>
      </c>
      <c r="CDK3" t="s">
        <v>1918</v>
      </c>
      <c r="CDL3" t="s">
        <v>1921</v>
      </c>
      <c r="CDM3" t="s">
        <v>1920</v>
      </c>
      <c r="CDN3" t="s">
        <v>1919</v>
      </c>
      <c r="CDO3" t="s">
        <v>1918</v>
      </c>
      <c r="CDP3" t="s">
        <v>1921</v>
      </c>
      <c r="CDQ3" t="s">
        <v>1920</v>
      </c>
      <c r="CDR3" t="s">
        <v>1919</v>
      </c>
      <c r="CDS3" t="s">
        <v>1918</v>
      </c>
      <c r="CDT3" t="s">
        <v>1921</v>
      </c>
      <c r="CDU3" t="s">
        <v>1920</v>
      </c>
      <c r="CDV3" t="s">
        <v>1919</v>
      </c>
      <c r="CDW3" t="s">
        <v>1918</v>
      </c>
      <c r="CDX3" t="s">
        <v>1921</v>
      </c>
      <c r="CDY3" t="s">
        <v>1920</v>
      </c>
      <c r="CDZ3" t="s">
        <v>1919</v>
      </c>
      <c r="CEA3" t="s">
        <v>1918</v>
      </c>
      <c r="CEB3" t="s">
        <v>1921</v>
      </c>
      <c r="CEC3" t="s">
        <v>1920</v>
      </c>
      <c r="CED3" t="s">
        <v>1919</v>
      </c>
      <c r="CEE3" t="s">
        <v>1918</v>
      </c>
      <c r="CEF3" t="s">
        <v>1921</v>
      </c>
      <c r="CEG3" t="s">
        <v>1920</v>
      </c>
      <c r="CEH3" t="s">
        <v>1919</v>
      </c>
      <c r="CEI3" t="s">
        <v>1918</v>
      </c>
      <c r="CEJ3" t="s">
        <v>1921</v>
      </c>
      <c r="CEK3" t="s">
        <v>1920</v>
      </c>
      <c r="CEL3" t="s">
        <v>1919</v>
      </c>
      <c r="CEM3" t="s">
        <v>1918</v>
      </c>
      <c r="CEN3" t="s">
        <v>1921</v>
      </c>
      <c r="CEO3" t="s">
        <v>1920</v>
      </c>
      <c r="CEP3" t="s">
        <v>1919</v>
      </c>
      <c r="CEQ3" t="s">
        <v>1918</v>
      </c>
      <c r="CER3" t="s">
        <v>1921</v>
      </c>
      <c r="CES3" t="s">
        <v>1920</v>
      </c>
      <c r="CET3" t="s">
        <v>1919</v>
      </c>
      <c r="CEU3" t="s">
        <v>1918</v>
      </c>
      <c r="CEV3" t="s">
        <v>1921</v>
      </c>
      <c r="CEW3" t="s">
        <v>1920</v>
      </c>
      <c r="CEX3" t="s">
        <v>1919</v>
      </c>
      <c r="CEY3" t="s">
        <v>1918</v>
      </c>
      <c r="CEZ3" t="s">
        <v>1921</v>
      </c>
      <c r="CFA3" t="s">
        <v>1920</v>
      </c>
      <c r="CFB3" t="s">
        <v>1919</v>
      </c>
      <c r="CFC3" t="s">
        <v>1918</v>
      </c>
      <c r="CFD3" t="s">
        <v>1921</v>
      </c>
      <c r="CFE3" t="s">
        <v>1920</v>
      </c>
      <c r="CFF3" t="s">
        <v>1919</v>
      </c>
      <c r="CFG3" t="s">
        <v>1918</v>
      </c>
      <c r="CFH3" t="s">
        <v>1921</v>
      </c>
      <c r="CFI3" t="s">
        <v>1920</v>
      </c>
      <c r="CFJ3" t="s">
        <v>1919</v>
      </c>
      <c r="CFK3" t="s">
        <v>1918</v>
      </c>
      <c r="CFL3" t="s">
        <v>1921</v>
      </c>
      <c r="CFM3" t="s">
        <v>1920</v>
      </c>
      <c r="CFN3" t="s">
        <v>1919</v>
      </c>
      <c r="CFO3" t="s">
        <v>1918</v>
      </c>
      <c r="CFP3" t="s">
        <v>1921</v>
      </c>
      <c r="CFQ3" t="s">
        <v>1920</v>
      </c>
      <c r="CFR3" t="s">
        <v>1919</v>
      </c>
      <c r="CFS3" t="s">
        <v>1918</v>
      </c>
      <c r="CFT3" t="s">
        <v>1921</v>
      </c>
      <c r="CFU3" t="s">
        <v>1920</v>
      </c>
      <c r="CFV3" t="s">
        <v>1919</v>
      </c>
      <c r="CFW3" t="s">
        <v>1918</v>
      </c>
      <c r="CFX3" t="s">
        <v>1921</v>
      </c>
      <c r="CFY3" t="s">
        <v>1920</v>
      </c>
      <c r="CFZ3" t="s">
        <v>1919</v>
      </c>
      <c r="CGA3" t="s">
        <v>1918</v>
      </c>
      <c r="CGB3" t="s">
        <v>1921</v>
      </c>
      <c r="CGC3" t="s">
        <v>1920</v>
      </c>
      <c r="CGD3" t="s">
        <v>1919</v>
      </c>
      <c r="CGE3" t="s">
        <v>1918</v>
      </c>
      <c r="CGF3" t="s">
        <v>1921</v>
      </c>
      <c r="CGG3" t="s">
        <v>1920</v>
      </c>
      <c r="CGH3" t="s">
        <v>1919</v>
      </c>
      <c r="CGI3" t="s">
        <v>1918</v>
      </c>
      <c r="CGJ3" t="s">
        <v>1921</v>
      </c>
      <c r="CGK3" t="s">
        <v>1920</v>
      </c>
      <c r="CGL3" t="s">
        <v>1919</v>
      </c>
      <c r="CGM3" t="s">
        <v>1918</v>
      </c>
      <c r="CGN3" t="s">
        <v>1921</v>
      </c>
      <c r="CGO3" t="s">
        <v>1920</v>
      </c>
      <c r="CGP3" t="s">
        <v>1919</v>
      </c>
      <c r="CGQ3" t="s">
        <v>1918</v>
      </c>
      <c r="CGR3" t="s">
        <v>1921</v>
      </c>
      <c r="CGS3" t="s">
        <v>1920</v>
      </c>
      <c r="CGT3" t="s">
        <v>1919</v>
      </c>
      <c r="CGU3" t="s">
        <v>1918</v>
      </c>
      <c r="CGV3" t="s">
        <v>1921</v>
      </c>
      <c r="CGW3" t="s">
        <v>1920</v>
      </c>
      <c r="CGX3" t="s">
        <v>1919</v>
      </c>
      <c r="CGY3" t="s">
        <v>1918</v>
      </c>
      <c r="CGZ3" t="s">
        <v>1921</v>
      </c>
      <c r="CHA3" t="s">
        <v>1920</v>
      </c>
      <c r="CHB3" t="s">
        <v>1919</v>
      </c>
      <c r="CHC3" t="s">
        <v>1918</v>
      </c>
      <c r="CHD3" t="s">
        <v>1921</v>
      </c>
      <c r="CHE3" t="s">
        <v>1920</v>
      </c>
      <c r="CHF3" t="s">
        <v>1919</v>
      </c>
      <c r="CHG3" t="s">
        <v>1918</v>
      </c>
      <c r="CHH3" t="s">
        <v>1921</v>
      </c>
      <c r="CHI3" t="s">
        <v>1920</v>
      </c>
      <c r="CHJ3" t="s">
        <v>1919</v>
      </c>
      <c r="CHK3" t="s">
        <v>1918</v>
      </c>
      <c r="CHL3" t="s">
        <v>1921</v>
      </c>
      <c r="CHM3" t="s">
        <v>1920</v>
      </c>
      <c r="CHN3" t="s">
        <v>1919</v>
      </c>
      <c r="CHO3" t="s">
        <v>1918</v>
      </c>
      <c r="CHP3" t="s">
        <v>1921</v>
      </c>
      <c r="CHQ3" t="s">
        <v>1920</v>
      </c>
      <c r="CHR3" t="s">
        <v>1919</v>
      </c>
      <c r="CHS3" t="s">
        <v>1918</v>
      </c>
      <c r="CHT3" t="s">
        <v>1921</v>
      </c>
      <c r="CHU3" t="s">
        <v>1920</v>
      </c>
      <c r="CHV3" t="s">
        <v>1919</v>
      </c>
      <c r="CHW3" t="s">
        <v>1918</v>
      </c>
      <c r="CHX3" t="s">
        <v>1921</v>
      </c>
      <c r="CHY3" t="s">
        <v>1920</v>
      </c>
      <c r="CHZ3" t="s">
        <v>1919</v>
      </c>
      <c r="CIA3" t="s">
        <v>1918</v>
      </c>
      <c r="CIB3" t="s">
        <v>1921</v>
      </c>
      <c r="CIC3" t="s">
        <v>1920</v>
      </c>
      <c r="CID3" t="s">
        <v>1919</v>
      </c>
      <c r="CIE3" t="s">
        <v>1918</v>
      </c>
      <c r="CIF3" t="s">
        <v>1921</v>
      </c>
      <c r="CIG3" t="s">
        <v>1920</v>
      </c>
      <c r="CIH3" t="s">
        <v>1919</v>
      </c>
      <c r="CII3" t="s">
        <v>1918</v>
      </c>
      <c r="CIJ3" t="s">
        <v>1921</v>
      </c>
      <c r="CIK3" t="s">
        <v>1920</v>
      </c>
      <c r="CIL3" t="s">
        <v>1919</v>
      </c>
      <c r="CIM3" t="s">
        <v>1918</v>
      </c>
      <c r="CIN3" t="s">
        <v>1921</v>
      </c>
      <c r="CIO3" t="s">
        <v>1920</v>
      </c>
      <c r="CIP3" t="s">
        <v>1919</v>
      </c>
      <c r="CIQ3" t="s">
        <v>1918</v>
      </c>
      <c r="CIR3" t="s">
        <v>1921</v>
      </c>
      <c r="CIS3" t="s">
        <v>1920</v>
      </c>
      <c r="CIT3" t="s">
        <v>1919</v>
      </c>
      <c r="CIU3" t="s">
        <v>1918</v>
      </c>
      <c r="CIV3" t="s">
        <v>1921</v>
      </c>
      <c r="CIW3" t="s">
        <v>1920</v>
      </c>
      <c r="CIX3" t="s">
        <v>1919</v>
      </c>
      <c r="CIY3" t="s">
        <v>1918</v>
      </c>
      <c r="CIZ3" t="s">
        <v>1921</v>
      </c>
      <c r="CJA3" t="s">
        <v>1920</v>
      </c>
      <c r="CJB3" t="s">
        <v>1919</v>
      </c>
      <c r="CJC3" t="s">
        <v>1918</v>
      </c>
      <c r="CJD3" t="s">
        <v>1921</v>
      </c>
      <c r="CJE3" t="s">
        <v>1920</v>
      </c>
      <c r="CJF3" t="s">
        <v>1919</v>
      </c>
      <c r="CJG3" t="s">
        <v>1918</v>
      </c>
      <c r="CJH3" t="s">
        <v>1921</v>
      </c>
      <c r="CJI3" t="s">
        <v>1920</v>
      </c>
      <c r="CJJ3" t="s">
        <v>1919</v>
      </c>
      <c r="CJK3" t="s">
        <v>1918</v>
      </c>
      <c r="CJL3" t="s">
        <v>1921</v>
      </c>
      <c r="CJM3" t="s">
        <v>1920</v>
      </c>
      <c r="CJN3" t="s">
        <v>1919</v>
      </c>
      <c r="CJO3" t="s">
        <v>1918</v>
      </c>
      <c r="CJP3" t="s">
        <v>1921</v>
      </c>
      <c r="CJQ3" t="s">
        <v>1920</v>
      </c>
      <c r="CJR3" t="s">
        <v>1919</v>
      </c>
      <c r="CJS3" t="s">
        <v>1918</v>
      </c>
      <c r="CJT3" t="s">
        <v>1921</v>
      </c>
      <c r="CJU3" t="s">
        <v>1920</v>
      </c>
      <c r="CJV3" t="s">
        <v>1919</v>
      </c>
      <c r="CJW3" t="s">
        <v>1918</v>
      </c>
      <c r="CJX3" t="s">
        <v>1921</v>
      </c>
      <c r="CJY3" t="s">
        <v>1920</v>
      </c>
      <c r="CJZ3" t="s">
        <v>1919</v>
      </c>
      <c r="CKA3" t="s">
        <v>1918</v>
      </c>
      <c r="CKB3" t="s">
        <v>1921</v>
      </c>
      <c r="CKC3" t="s">
        <v>1920</v>
      </c>
      <c r="CKD3" t="s">
        <v>1919</v>
      </c>
      <c r="CKE3" t="s">
        <v>1918</v>
      </c>
      <c r="CKF3" t="s">
        <v>1921</v>
      </c>
      <c r="CKG3" t="s">
        <v>1920</v>
      </c>
      <c r="CKH3" t="s">
        <v>1919</v>
      </c>
      <c r="CKI3" t="s">
        <v>1918</v>
      </c>
      <c r="CKJ3" t="s">
        <v>1921</v>
      </c>
      <c r="CKK3" t="s">
        <v>1920</v>
      </c>
      <c r="CKL3" t="s">
        <v>1919</v>
      </c>
      <c r="CKM3" t="s">
        <v>1918</v>
      </c>
      <c r="CKN3" t="s">
        <v>1921</v>
      </c>
      <c r="CKO3" t="s">
        <v>1920</v>
      </c>
      <c r="CKP3" t="s">
        <v>1919</v>
      </c>
      <c r="CKQ3" t="s">
        <v>1918</v>
      </c>
      <c r="CKR3" t="s">
        <v>1921</v>
      </c>
      <c r="CKS3" t="s">
        <v>1920</v>
      </c>
      <c r="CKT3" t="s">
        <v>1919</v>
      </c>
      <c r="CKU3" t="s">
        <v>1918</v>
      </c>
      <c r="CKV3" t="s">
        <v>1921</v>
      </c>
      <c r="CKW3" t="s">
        <v>1920</v>
      </c>
      <c r="CKX3" t="s">
        <v>1919</v>
      </c>
      <c r="CKY3" t="s">
        <v>1918</v>
      </c>
      <c r="CKZ3" t="s">
        <v>1921</v>
      </c>
      <c r="CLA3" t="s">
        <v>1920</v>
      </c>
      <c r="CLB3" t="s">
        <v>1919</v>
      </c>
      <c r="CLC3" t="s">
        <v>1918</v>
      </c>
      <c r="CLD3" t="s">
        <v>1921</v>
      </c>
      <c r="CLE3" t="s">
        <v>1920</v>
      </c>
      <c r="CLF3" t="s">
        <v>1919</v>
      </c>
      <c r="CLG3" t="s">
        <v>1918</v>
      </c>
      <c r="CLH3" t="s">
        <v>1921</v>
      </c>
      <c r="CLI3" t="s">
        <v>1920</v>
      </c>
      <c r="CLJ3" t="s">
        <v>1919</v>
      </c>
      <c r="CLK3" t="s">
        <v>1918</v>
      </c>
      <c r="CLL3" t="s">
        <v>1921</v>
      </c>
      <c r="CLM3" t="s">
        <v>1920</v>
      </c>
      <c r="CLN3" t="s">
        <v>1919</v>
      </c>
      <c r="CLO3" t="s">
        <v>1918</v>
      </c>
      <c r="CLP3" t="s">
        <v>1921</v>
      </c>
      <c r="CLQ3" t="s">
        <v>1920</v>
      </c>
      <c r="CLR3" t="s">
        <v>1919</v>
      </c>
      <c r="CLS3" t="s">
        <v>1918</v>
      </c>
      <c r="CLT3" t="s">
        <v>1921</v>
      </c>
      <c r="CLU3" t="s">
        <v>1920</v>
      </c>
      <c r="CLV3" t="s">
        <v>1919</v>
      </c>
      <c r="CLW3" t="s">
        <v>1918</v>
      </c>
      <c r="CLX3" t="s">
        <v>1921</v>
      </c>
      <c r="CLY3" t="s">
        <v>1920</v>
      </c>
      <c r="CLZ3" t="s">
        <v>1919</v>
      </c>
      <c r="CMA3" t="s">
        <v>1918</v>
      </c>
      <c r="CMB3" t="s">
        <v>1921</v>
      </c>
      <c r="CMC3" t="s">
        <v>1920</v>
      </c>
      <c r="CMD3" t="s">
        <v>1919</v>
      </c>
      <c r="CME3" t="s">
        <v>1918</v>
      </c>
      <c r="CMF3" t="s">
        <v>1921</v>
      </c>
      <c r="CMG3" t="s">
        <v>1920</v>
      </c>
      <c r="CMH3" t="s">
        <v>1919</v>
      </c>
      <c r="CMI3" t="s">
        <v>1918</v>
      </c>
      <c r="CMJ3" t="s">
        <v>1921</v>
      </c>
      <c r="CMK3" t="s">
        <v>1920</v>
      </c>
      <c r="CML3" t="s">
        <v>1919</v>
      </c>
      <c r="CMM3" t="s">
        <v>1918</v>
      </c>
      <c r="CMN3" t="s">
        <v>1921</v>
      </c>
      <c r="CMO3" t="s">
        <v>1920</v>
      </c>
      <c r="CMP3" t="s">
        <v>1919</v>
      </c>
      <c r="CMQ3" t="s">
        <v>1918</v>
      </c>
      <c r="CMR3" t="s">
        <v>1921</v>
      </c>
      <c r="CMS3" t="s">
        <v>1920</v>
      </c>
      <c r="CMT3" t="s">
        <v>1919</v>
      </c>
      <c r="CMU3" t="s">
        <v>1918</v>
      </c>
      <c r="CMV3" t="s">
        <v>1921</v>
      </c>
      <c r="CMW3" t="s">
        <v>1920</v>
      </c>
      <c r="CMX3" t="s">
        <v>1919</v>
      </c>
      <c r="CMY3" t="s">
        <v>1918</v>
      </c>
      <c r="CMZ3" t="s">
        <v>1921</v>
      </c>
      <c r="CNA3" t="s">
        <v>1920</v>
      </c>
      <c r="CNB3" t="s">
        <v>1919</v>
      </c>
      <c r="CNC3" t="s">
        <v>1918</v>
      </c>
      <c r="CND3" t="s">
        <v>1921</v>
      </c>
      <c r="CNE3" t="s">
        <v>1920</v>
      </c>
      <c r="CNF3" t="s">
        <v>1919</v>
      </c>
      <c r="CNG3" t="s">
        <v>1918</v>
      </c>
      <c r="CNH3" t="s">
        <v>1921</v>
      </c>
      <c r="CNI3" t="s">
        <v>1920</v>
      </c>
      <c r="CNJ3" t="s">
        <v>1919</v>
      </c>
      <c r="CNK3" t="s">
        <v>1918</v>
      </c>
      <c r="CNL3" t="s">
        <v>1921</v>
      </c>
      <c r="CNM3" t="s">
        <v>1920</v>
      </c>
      <c r="CNN3" t="s">
        <v>1919</v>
      </c>
      <c r="CNO3" t="s">
        <v>1918</v>
      </c>
      <c r="CNP3" t="s">
        <v>1921</v>
      </c>
      <c r="CNQ3" t="s">
        <v>1920</v>
      </c>
      <c r="CNR3" t="s">
        <v>1919</v>
      </c>
      <c r="CNS3" t="s">
        <v>1918</v>
      </c>
      <c r="CNT3" t="s">
        <v>1921</v>
      </c>
      <c r="CNU3" t="s">
        <v>1920</v>
      </c>
      <c r="CNV3" t="s">
        <v>1919</v>
      </c>
      <c r="CNW3" t="s">
        <v>1918</v>
      </c>
      <c r="CNX3" t="s">
        <v>1921</v>
      </c>
      <c r="CNY3" t="s">
        <v>1920</v>
      </c>
      <c r="CNZ3" t="s">
        <v>1919</v>
      </c>
      <c r="COA3" t="s">
        <v>1918</v>
      </c>
      <c r="COB3" t="s">
        <v>1921</v>
      </c>
      <c r="COC3" t="s">
        <v>1920</v>
      </c>
      <c r="COD3" t="s">
        <v>1919</v>
      </c>
      <c r="COE3" t="s">
        <v>1918</v>
      </c>
      <c r="COF3" t="s">
        <v>1921</v>
      </c>
      <c r="COG3" t="s">
        <v>1920</v>
      </c>
      <c r="COH3" t="s">
        <v>1919</v>
      </c>
      <c r="COI3" t="s">
        <v>1918</v>
      </c>
      <c r="COJ3" t="s">
        <v>1921</v>
      </c>
      <c r="COK3" t="s">
        <v>1920</v>
      </c>
      <c r="COL3" t="s">
        <v>1919</v>
      </c>
      <c r="COM3" t="s">
        <v>1918</v>
      </c>
      <c r="CON3" t="s">
        <v>1921</v>
      </c>
      <c r="COO3" t="s">
        <v>1920</v>
      </c>
      <c r="COP3" t="s">
        <v>1919</v>
      </c>
      <c r="COQ3" t="s">
        <v>1918</v>
      </c>
      <c r="COR3" t="s">
        <v>1921</v>
      </c>
      <c r="COS3" t="s">
        <v>1920</v>
      </c>
      <c r="COT3" t="s">
        <v>1919</v>
      </c>
      <c r="COU3" t="s">
        <v>1918</v>
      </c>
      <c r="COV3" t="s">
        <v>1921</v>
      </c>
      <c r="COW3" t="s">
        <v>1920</v>
      </c>
      <c r="COX3" t="s">
        <v>1919</v>
      </c>
      <c r="COY3" t="s">
        <v>1918</v>
      </c>
      <c r="COZ3" t="s">
        <v>1921</v>
      </c>
      <c r="CPA3" t="s">
        <v>1920</v>
      </c>
      <c r="CPB3" t="s">
        <v>1919</v>
      </c>
      <c r="CPC3" t="s">
        <v>1918</v>
      </c>
      <c r="CPD3" t="s">
        <v>1921</v>
      </c>
      <c r="CPE3" t="s">
        <v>1920</v>
      </c>
      <c r="CPF3" t="s">
        <v>1919</v>
      </c>
      <c r="CPG3" t="s">
        <v>1918</v>
      </c>
      <c r="CPH3" t="s">
        <v>1921</v>
      </c>
      <c r="CPI3" t="s">
        <v>1920</v>
      </c>
      <c r="CPJ3" t="s">
        <v>1919</v>
      </c>
      <c r="CPK3" t="s">
        <v>1918</v>
      </c>
      <c r="CPL3" t="s">
        <v>1921</v>
      </c>
      <c r="CPM3" t="s">
        <v>1920</v>
      </c>
      <c r="CPN3" t="s">
        <v>1919</v>
      </c>
      <c r="CPO3" t="s">
        <v>1918</v>
      </c>
      <c r="CPP3" t="s">
        <v>1921</v>
      </c>
      <c r="CPQ3" t="s">
        <v>1920</v>
      </c>
      <c r="CPR3" t="s">
        <v>1919</v>
      </c>
      <c r="CPS3" t="s">
        <v>1918</v>
      </c>
      <c r="CPT3" t="s">
        <v>1921</v>
      </c>
      <c r="CPU3" t="s">
        <v>1920</v>
      </c>
      <c r="CPV3" t="s">
        <v>1919</v>
      </c>
      <c r="CPW3" t="s">
        <v>1918</v>
      </c>
      <c r="CPX3" t="s">
        <v>1921</v>
      </c>
      <c r="CPY3" t="s">
        <v>1920</v>
      </c>
      <c r="CPZ3" t="s">
        <v>1919</v>
      </c>
      <c r="CQA3" t="s">
        <v>1918</v>
      </c>
      <c r="CQB3" t="s">
        <v>1921</v>
      </c>
      <c r="CQC3" t="s">
        <v>1920</v>
      </c>
      <c r="CQD3" t="s">
        <v>1919</v>
      </c>
      <c r="CQE3" t="s">
        <v>1918</v>
      </c>
      <c r="CQF3" t="s">
        <v>1921</v>
      </c>
      <c r="CQG3" t="s">
        <v>1920</v>
      </c>
      <c r="CQH3" t="s">
        <v>1919</v>
      </c>
      <c r="CQI3" t="s">
        <v>1918</v>
      </c>
      <c r="CQJ3" t="s">
        <v>1921</v>
      </c>
      <c r="CQK3" t="s">
        <v>1920</v>
      </c>
      <c r="CQL3" t="s">
        <v>1919</v>
      </c>
      <c r="CQM3" t="s">
        <v>1918</v>
      </c>
      <c r="CQN3" t="s">
        <v>1921</v>
      </c>
      <c r="CQO3" t="s">
        <v>1920</v>
      </c>
      <c r="CQP3" t="s">
        <v>1919</v>
      </c>
      <c r="CQQ3" t="s">
        <v>1918</v>
      </c>
      <c r="CQR3" t="s">
        <v>1921</v>
      </c>
      <c r="CQS3" t="s">
        <v>1920</v>
      </c>
      <c r="CQT3" t="s">
        <v>1919</v>
      </c>
      <c r="CQU3" t="s">
        <v>1918</v>
      </c>
      <c r="CQV3" t="s">
        <v>1921</v>
      </c>
      <c r="CQW3" t="s">
        <v>1920</v>
      </c>
      <c r="CQX3" t="s">
        <v>1919</v>
      </c>
      <c r="CQY3" t="s">
        <v>1918</v>
      </c>
      <c r="CQZ3" t="s">
        <v>1921</v>
      </c>
      <c r="CRA3" t="s">
        <v>1920</v>
      </c>
      <c r="CRB3" t="s">
        <v>1919</v>
      </c>
      <c r="CRC3" t="s">
        <v>1918</v>
      </c>
      <c r="CRD3" t="s">
        <v>1921</v>
      </c>
      <c r="CRE3" t="s">
        <v>1920</v>
      </c>
      <c r="CRF3" t="s">
        <v>1919</v>
      </c>
      <c r="CRG3" t="s">
        <v>1918</v>
      </c>
      <c r="CRH3" t="s">
        <v>1921</v>
      </c>
      <c r="CRI3" t="s">
        <v>1920</v>
      </c>
      <c r="CRJ3" t="s">
        <v>1919</v>
      </c>
      <c r="CRK3" t="s">
        <v>1918</v>
      </c>
      <c r="CRL3" t="s">
        <v>1921</v>
      </c>
      <c r="CRM3" t="s">
        <v>1920</v>
      </c>
      <c r="CRN3" t="s">
        <v>1919</v>
      </c>
      <c r="CRO3" t="s">
        <v>1918</v>
      </c>
      <c r="CRP3" t="s">
        <v>1921</v>
      </c>
      <c r="CRQ3" t="s">
        <v>1920</v>
      </c>
      <c r="CRR3" t="s">
        <v>1919</v>
      </c>
      <c r="CRS3" t="s">
        <v>1918</v>
      </c>
      <c r="CRT3" t="s">
        <v>1921</v>
      </c>
      <c r="CRU3" t="s">
        <v>1920</v>
      </c>
      <c r="CRV3" t="s">
        <v>1919</v>
      </c>
      <c r="CRW3" t="s">
        <v>1918</v>
      </c>
      <c r="CRX3" t="s">
        <v>1921</v>
      </c>
      <c r="CRY3" t="s">
        <v>1920</v>
      </c>
      <c r="CRZ3" t="s">
        <v>1919</v>
      </c>
      <c r="CSA3" t="s">
        <v>1918</v>
      </c>
      <c r="CSB3" t="s">
        <v>1921</v>
      </c>
      <c r="CSC3" t="s">
        <v>1920</v>
      </c>
      <c r="CSD3" t="s">
        <v>1919</v>
      </c>
      <c r="CSE3" t="s">
        <v>1918</v>
      </c>
      <c r="CSF3" t="s">
        <v>1921</v>
      </c>
      <c r="CSG3" t="s">
        <v>1920</v>
      </c>
      <c r="CSH3" t="s">
        <v>1919</v>
      </c>
      <c r="CSI3" t="s">
        <v>1918</v>
      </c>
      <c r="CSJ3" t="s">
        <v>1921</v>
      </c>
      <c r="CSK3" t="s">
        <v>1920</v>
      </c>
      <c r="CSL3" t="s">
        <v>1919</v>
      </c>
      <c r="CSM3" t="s">
        <v>1918</v>
      </c>
      <c r="CSN3" t="s">
        <v>1921</v>
      </c>
      <c r="CSO3" t="s">
        <v>1920</v>
      </c>
      <c r="CSP3" t="s">
        <v>1919</v>
      </c>
      <c r="CSQ3" t="s">
        <v>1918</v>
      </c>
      <c r="CSR3" t="s">
        <v>1921</v>
      </c>
      <c r="CSS3" t="s">
        <v>1920</v>
      </c>
      <c r="CST3" t="s">
        <v>1919</v>
      </c>
      <c r="CSU3" t="s">
        <v>1918</v>
      </c>
      <c r="CSV3" t="s">
        <v>1921</v>
      </c>
      <c r="CSW3" t="s">
        <v>1920</v>
      </c>
      <c r="CSX3" t="s">
        <v>1919</v>
      </c>
      <c r="CSY3" t="s">
        <v>1918</v>
      </c>
      <c r="CSZ3" t="s">
        <v>1921</v>
      </c>
      <c r="CTA3" t="s">
        <v>1920</v>
      </c>
      <c r="CTB3" t="s">
        <v>1919</v>
      </c>
      <c r="CTC3" t="s">
        <v>1918</v>
      </c>
      <c r="CTD3" t="s">
        <v>1921</v>
      </c>
      <c r="CTE3" t="s">
        <v>1920</v>
      </c>
      <c r="CTF3" t="s">
        <v>1919</v>
      </c>
      <c r="CTG3" t="s">
        <v>1918</v>
      </c>
      <c r="CTH3" t="s">
        <v>1921</v>
      </c>
      <c r="CTI3" t="s">
        <v>1920</v>
      </c>
      <c r="CTJ3" t="s">
        <v>1919</v>
      </c>
      <c r="CTK3" t="s">
        <v>1918</v>
      </c>
      <c r="CTL3" t="s">
        <v>1921</v>
      </c>
      <c r="CTM3" t="s">
        <v>1920</v>
      </c>
      <c r="CTN3" t="s">
        <v>1919</v>
      </c>
      <c r="CTO3" t="s">
        <v>1918</v>
      </c>
      <c r="CTP3" t="s">
        <v>1921</v>
      </c>
      <c r="CTQ3" t="s">
        <v>1920</v>
      </c>
      <c r="CTR3" t="s">
        <v>1919</v>
      </c>
      <c r="CTS3" t="s">
        <v>1918</v>
      </c>
      <c r="CTT3" t="s">
        <v>1921</v>
      </c>
      <c r="CTU3" t="s">
        <v>1920</v>
      </c>
      <c r="CTV3" t="s">
        <v>1919</v>
      </c>
      <c r="CTW3" t="s">
        <v>1918</v>
      </c>
      <c r="CTX3" t="s">
        <v>1921</v>
      </c>
      <c r="CTY3" t="s">
        <v>1920</v>
      </c>
      <c r="CTZ3" t="s">
        <v>1919</v>
      </c>
      <c r="CUA3" t="s">
        <v>1918</v>
      </c>
      <c r="CUB3" t="s">
        <v>1921</v>
      </c>
      <c r="CUC3" t="s">
        <v>1920</v>
      </c>
      <c r="CUD3" t="s">
        <v>1919</v>
      </c>
      <c r="CUE3" t="s">
        <v>1918</v>
      </c>
      <c r="CUF3" t="s">
        <v>1921</v>
      </c>
      <c r="CUG3" t="s">
        <v>1920</v>
      </c>
      <c r="CUH3" t="s">
        <v>1919</v>
      </c>
      <c r="CUI3" t="s">
        <v>1918</v>
      </c>
      <c r="CUJ3" t="s">
        <v>1921</v>
      </c>
      <c r="CUK3" t="s">
        <v>1920</v>
      </c>
      <c r="CUL3" t="s">
        <v>1919</v>
      </c>
      <c r="CUM3" t="s">
        <v>1918</v>
      </c>
      <c r="CUN3" t="s">
        <v>1921</v>
      </c>
      <c r="CUO3" t="s">
        <v>1920</v>
      </c>
      <c r="CUP3" t="s">
        <v>1919</v>
      </c>
      <c r="CUQ3" t="s">
        <v>1918</v>
      </c>
      <c r="CUR3" t="s">
        <v>1921</v>
      </c>
      <c r="CUS3" t="s">
        <v>1920</v>
      </c>
      <c r="CUT3" t="s">
        <v>1919</v>
      </c>
      <c r="CUU3" t="s">
        <v>1918</v>
      </c>
      <c r="CUV3" t="s">
        <v>1921</v>
      </c>
      <c r="CUW3" t="s">
        <v>1920</v>
      </c>
      <c r="CUX3" t="s">
        <v>1919</v>
      </c>
      <c r="CUY3" t="s">
        <v>1918</v>
      </c>
      <c r="CUZ3" t="s">
        <v>1921</v>
      </c>
      <c r="CVA3" t="s">
        <v>1920</v>
      </c>
      <c r="CVB3" t="s">
        <v>1919</v>
      </c>
      <c r="CVC3" t="s">
        <v>1918</v>
      </c>
      <c r="CVD3" t="s">
        <v>1921</v>
      </c>
      <c r="CVE3" t="s">
        <v>1920</v>
      </c>
      <c r="CVF3" t="s">
        <v>1919</v>
      </c>
      <c r="CVG3" t="s">
        <v>1918</v>
      </c>
      <c r="CVH3" t="s">
        <v>1921</v>
      </c>
      <c r="CVI3" t="s">
        <v>1920</v>
      </c>
      <c r="CVJ3" t="s">
        <v>1919</v>
      </c>
      <c r="CVK3" t="s">
        <v>1918</v>
      </c>
      <c r="CVL3" t="s">
        <v>1921</v>
      </c>
      <c r="CVM3" t="s">
        <v>1920</v>
      </c>
      <c r="CVN3" t="s">
        <v>1919</v>
      </c>
      <c r="CVO3" t="s">
        <v>1918</v>
      </c>
      <c r="CVP3" t="s">
        <v>1921</v>
      </c>
      <c r="CVQ3" t="s">
        <v>1920</v>
      </c>
      <c r="CVR3" t="s">
        <v>1919</v>
      </c>
      <c r="CVS3" t="s">
        <v>1918</v>
      </c>
      <c r="CVT3" t="s">
        <v>1921</v>
      </c>
      <c r="CVU3" t="s">
        <v>1920</v>
      </c>
      <c r="CVV3" t="s">
        <v>1919</v>
      </c>
      <c r="CVW3" t="s">
        <v>1918</v>
      </c>
      <c r="CVX3" t="s">
        <v>1921</v>
      </c>
      <c r="CVY3" t="s">
        <v>1920</v>
      </c>
      <c r="CVZ3" t="s">
        <v>1919</v>
      </c>
      <c r="CWA3" t="s">
        <v>1918</v>
      </c>
      <c r="CWB3" t="s">
        <v>1921</v>
      </c>
      <c r="CWC3" t="s">
        <v>1920</v>
      </c>
      <c r="CWD3" t="s">
        <v>1919</v>
      </c>
      <c r="CWE3" t="s">
        <v>1918</v>
      </c>
      <c r="CWF3" t="s">
        <v>1921</v>
      </c>
      <c r="CWG3" t="s">
        <v>1920</v>
      </c>
      <c r="CWH3" t="s">
        <v>1919</v>
      </c>
      <c r="CWI3" t="s">
        <v>1918</v>
      </c>
      <c r="CWJ3" t="s">
        <v>1921</v>
      </c>
      <c r="CWK3" t="s">
        <v>1920</v>
      </c>
      <c r="CWL3" t="s">
        <v>1919</v>
      </c>
      <c r="CWM3" t="s">
        <v>1918</v>
      </c>
      <c r="CWN3" t="s">
        <v>1921</v>
      </c>
      <c r="CWO3" t="s">
        <v>1920</v>
      </c>
      <c r="CWP3" t="s">
        <v>1919</v>
      </c>
      <c r="CWQ3" t="s">
        <v>1918</v>
      </c>
      <c r="CWR3" t="s">
        <v>1921</v>
      </c>
      <c r="CWS3" t="s">
        <v>1920</v>
      </c>
      <c r="CWT3" t="s">
        <v>1919</v>
      </c>
      <c r="CWU3" t="s">
        <v>1918</v>
      </c>
      <c r="CWV3" t="s">
        <v>1921</v>
      </c>
      <c r="CWW3" t="s">
        <v>1920</v>
      </c>
      <c r="CWX3" t="s">
        <v>1919</v>
      </c>
      <c r="CWY3" t="s">
        <v>1918</v>
      </c>
      <c r="CWZ3" t="s">
        <v>1921</v>
      </c>
      <c r="CXA3" t="s">
        <v>1920</v>
      </c>
      <c r="CXB3" t="s">
        <v>1919</v>
      </c>
      <c r="CXC3" t="s">
        <v>1918</v>
      </c>
      <c r="CXD3" t="s">
        <v>1921</v>
      </c>
      <c r="CXE3" t="s">
        <v>1920</v>
      </c>
      <c r="CXF3" t="s">
        <v>1919</v>
      </c>
      <c r="CXG3" t="s">
        <v>1918</v>
      </c>
      <c r="CXH3" t="s">
        <v>1921</v>
      </c>
      <c r="CXI3" t="s">
        <v>1920</v>
      </c>
      <c r="CXJ3" t="s">
        <v>1919</v>
      </c>
      <c r="CXK3" t="s">
        <v>1918</v>
      </c>
      <c r="CXL3" t="s">
        <v>1921</v>
      </c>
      <c r="CXM3" t="s">
        <v>1920</v>
      </c>
      <c r="CXN3" t="s">
        <v>1919</v>
      </c>
      <c r="CXO3" t="s">
        <v>1918</v>
      </c>
      <c r="CXP3" t="s">
        <v>1921</v>
      </c>
      <c r="CXQ3" t="s">
        <v>1920</v>
      </c>
      <c r="CXR3" t="s">
        <v>1919</v>
      </c>
      <c r="CXS3" t="s">
        <v>1918</v>
      </c>
      <c r="CXT3" t="s">
        <v>1921</v>
      </c>
      <c r="CXU3" t="s">
        <v>1920</v>
      </c>
      <c r="CXV3" t="s">
        <v>1919</v>
      </c>
      <c r="CXW3" t="s">
        <v>1918</v>
      </c>
      <c r="CXX3" t="s">
        <v>1921</v>
      </c>
      <c r="CXY3" t="s">
        <v>1920</v>
      </c>
      <c r="CXZ3" t="s">
        <v>1919</v>
      </c>
      <c r="CYA3" t="s">
        <v>1918</v>
      </c>
      <c r="CYB3" t="s">
        <v>1921</v>
      </c>
      <c r="CYC3" t="s">
        <v>1920</v>
      </c>
      <c r="CYD3" t="s">
        <v>1919</v>
      </c>
      <c r="CYE3" t="s">
        <v>1918</v>
      </c>
      <c r="CYF3" t="s">
        <v>1921</v>
      </c>
      <c r="CYG3" t="s">
        <v>1920</v>
      </c>
      <c r="CYH3" t="s">
        <v>1919</v>
      </c>
      <c r="CYI3" t="s">
        <v>1918</v>
      </c>
      <c r="CYJ3" t="s">
        <v>1921</v>
      </c>
      <c r="CYK3" t="s">
        <v>1920</v>
      </c>
      <c r="CYL3" t="s">
        <v>1919</v>
      </c>
      <c r="CYM3" t="s">
        <v>1918</v>
      </c>
      <c r="CYN3" t="s">
        <v>1921</v>
      </c>
      <c r="CYO3" t="s">
        <v>1920</v>
      </c>
      <c r="CYP3" t="s">
        <v>1919</v>
      </c>
      <c r="CYQ3" t="s">
        <v>1918</v>
      </c>
      <c r="CYR3" t="s">
        <v>1921</v>
      </c>
      <c r="CYS3" t="s">
        <v>1920</v>
      </c>
      <c r="CYT3" t="s">
        <v>1919</v>
      </c>
      <c r="CYU3" t="s">
        <v>1918</v>
      </c>
      <c r="CYV3" t="s">
        <v>1921</v>
      </c>
      <c r="CYW3" t="s">
        <v>1920</v>
      </c>
      <c r="CYX3" t="s">
        <v>1919</v>
      </c>
      <c r="CYY3" t="s">
        <v>1918</v>
      </c>
      <c r="CYZ3" t="s">
        <v>1921</v>
      </c>
      <c r="CZA3" t="s">
        <v>1920</v>
      </c>
      <c r="CZB3" t="s">
        <v>1919</v>
      </c>
      <c r="CZC3" t="s">
        <v>1918</v>
      </c>
      <c r="CZD3" t="s">
        <v>1921</v>
      </c>
      <c r="CZE3" t="s">
        <v>1920</v>
      </c>
      <c r="CZF3" t="s">
        <v>1919</v>
      </c>
      <c r="CZG3" t="s">
        <v>1918</v>
      </c>
      <c r="CZH3" t="s">
        <v>1921</v>
      </c>
      <c r="CZI3" t="s">
        <v>1920</v>
      </c>
      <c r="CZJ3" t="s">
        <v>1919</v>
      </c>
      <c r="CZK3" t="s">
        <v>1918</v>
      </c>
      <c r="CZL3" t="s">
        <v>1921</v>
      </c>
      <c r="CZM3" t="s">
        <v>1920</v>
      </c>
      <c r="CZN3" t="s">
        <v>1919</v>
      </c>
      <c r="CZO3" t="s">
        <v>1918</v>
      </c>
      <c r="CZP3" t="s">
        <v>1921</v>
      </c>
      <c r="CZQ3" t="s">
        <v>1920</v>
      </c>
      <c r="CZR3" t="s">
        <v>1919</v>
      </c>
      <c r="CZS3" t="s">
        <v>1918</v>
      </c>
      <c r="CZT3" t="s">
        <v>1921</v>
      </c>
      <c r="CZU3" t="s">
        <v>1920</v>
      </c>
      <c r="CZV3" t="s">
        <v>1919</v>
      </c>
      <c r="CZW3" t="s">
        <v>1918</v>
      </c>
      <c r="CZX3" t="s">
        <v>1921</v>
      </c>
      <c r="CZY3" t="s">
        <v>1920</v>
      </c>
      <c r="CZZ3" t="s">
        <v>1919</v>
      </c>
      <c r="DAA3" t="s">
        <v>1918</v>
      </c>
      <c r="DAB3" t="s">
        <v>1921</v>
      </c>
      <c r="DAC3" t="s">
        <v>1920</v>
      </c>
      <c r="DAD3" t="s">
        <v>1919</v>
      </c>
      <c r="DAE3" t="s">
        <v>1918</v>
      </c>
      <c r="DAF3" t="s">
        <v>1921</v>
      </c>
      <c r="DAG3" t="s">
        <v>1920</v>
      </c>
      <c r="DAH3" t="s">
        <v>1919</v>
      </c>
      <c r="DAI3" t="s">
        <v>1918</v>
      </c>
      <c r="DAJ3" t="s">
        <v>1921</v>
      </c>
      <c r="DAK3" t="s">
        <v>1920</v>
      </c>
      <c r="DAL3" t="s">
        <v>1919</v>
      </c>
      <c r="DAM3" t="s">
        <v>1918</v>
      </c>
      <c r="DAN3" t="s">
        <v>1921</v>
      </c>
      <c r="DAO3" t="s">
        <v>1920</v>
      </c>
      <c r="DAP3" t="s">
        <v>1919</v>
      </c>
      <c r="DAQ3" t="s">
        <v>1918</v>
      </c>
      <c r="DAR3" t="s">
        <v>1921</v>
      </c>
      <c r="DAS3" t="s">
        <v>1920</v>
      </c>
      <c r="DAT3" t="s">
        <v>1919</v>
      </c>
      <c r="DAU3" t="s">
        <v>1918</v>
      </c>
      <c r="DAV3" t="s">
        <v>1921</v>
      </c>
      <c r="DAW3" t="s">
        <v>1920</v>
      </c>
      <c r="DAX3" t="s">
        <v>1919</v>
      </c>
      <c r="DAY3" t="s">
        <v>1918</v>
      </c>
      <c r="DAZ3" t="s">
        <v>1921</v>
      </c>
      <c r="DBA3" t="s">
        <v>1920</v>
      </c>
      <c r="DBB3" t="s">
        <v>1919</v>
      </c>
      <c r="DBC3" t="s">
        <v>1918</v>
      </c>
      <c r="DBD3" t="s">
        <v>1921</v>
      </c>
      <c r="DBE3" t="s">
        <v>1920</v>
      </c>
      <c r="DBF3" t="s">
        <v>1919</v>
      </c>
      <c r="DBG3" t="s">
        <v>1918</v>
      </c>
      <c r="DBH3" t="s">
        <v>1921</v>
      </c>
      <c r="DBI3" t="s">
        <v>1920</v>
      </c>
      <c r="DBJ3" t="s">
        <v>1919</v>
      </c>
      <c r="DBK3" t="s">
        <v>1918</v>
      </c>
      <c r="DBL3" t="s">
        <v>1921</v>
      </c>
      <c r="DBM3" t="s">
        <v>1920</v>
      </c>
      <c r="DBN3" t="s">
        <v>1919</v>
      </c>
      <c r="DBO3" t="s">
        <v>1918</v>
      </c>
      <c r="DBP3" t="s">
        <v>1921</v>
      </c>
      <c r="DBQ3" t="s">
        <v>1920</v>
      </c>
      <c r="DBR3" t="s">
        <v>1919</v>
      </c>
      <c r="DBS3" t="s">
        <v>1918</v>
      </c>
      <c r="DBT3" t="s">
        <v>1921</v>
      </c>
      <c r="DBU3" t="s">
        <v>1920</v>
      </c>
      <c r="DBV3" t="s">
        <v>1919</v>
      </c>
      <c r="DBW3" t="s">
        <v>1918</v>
      </c>
      <c r="DBX3" t="s">
        <v>1921</v>
      </c>
      <c r="DBY3" t="s">
        <v>1920</v>
      </c>
      <c r="DBZ3" t="s">
        <v>1919</v>
      </c>
      <c r="DCA3" t="s">
        <v>1918</v>
      </c>
      <c r="DCB3" t="s">
        <v>1921</v>
      </c>
      <c r="DCC3" t="s">
        <v>1920</v>
      </c>
      <c r="DCD3" t="s">
        <v>1919</v>
      </c>
      <c r="DCE3" t="s">
        <v>1918</v>
      </c>
      <c r="DCF3" t="s">
        <v>1921</v>
      </c>
      <c r="DCG3" t="s">
        <v>1920</v>
      </c>
      <c r="DCH3" t="s">
        <v>1919</v>
      </c>
      <c r="DCI3" t="s">
        <v>1918</v>
      </c>
      <c r="DCJ3" t="s">
        <v>1921</v>
      </c>
      <c r="DCK3" t="s">
        <v>1920</v>
      </c>
      <c r="DCL3" t="s">
        <v>1919</v>
      </c>
      <c r="DCM3" t="s">
        <v>1918</v>
      </c>
      <c r="DCN3" t="s">
        <v>1921</v>
      </c>
      <c r="DCO3" t="s">
        <v>1920</v>
      </c>
      <c r="DCP3" t="s">
        <v>1919</v>
      </c>
      <c r="DCQ3" t="s">
        <v>1918</v>
      </c>
      <c r="DCR3" t="s">
        <v>1921</v>
      </c>
      <c r="DCS3" t="s">
        <v>1920</v>
      </c>
      <c r="DCT3" t="s">
        <v>1919</v>
      </c>
      <c r="DCU3" t="s">
        <v>1918</v>
      </c>
      <c r="DCV3" t="s">
        <v>1921</v>
      </c>
      <c r="DCW3" t="s">
        <v>1920</v>
      </c>
      <c r="DCX3" t="s">
        <v>1919</v>
      </c>
      <c r="DCY3" t="s">
        <v>1918</v>
      </c>
      <c r="DCZ3" t="s">
        <v>1921</v>
      </c>
      <c r="DDA3" t="s">
        <v>1920</v>
      </c>
      <c r="DDB3" t="s">
        <v>1919</v>
      </c>
      <c r="DDC3" t="s">
        <v>1918</v>
      </c>
      <c r="DDD3" t="s">
        <v>1921</v>
      </c>
      <c r="DDE3" t="s">
        <v>1920</v>
      </c>
      <c r="DDF3" t="s">
        <v>1919</v>
      </c>
      <c r="DDG3" t="s">
        <v>1918</v>
      </c>
      <c r="DDH3" t="s">
        <v>1921</v>
      </c>
      <c r="DDI3" t="s">
        <v>1920</v>
      </c>
      <c r="DDJ3" t="s">
        <v>1919</v>
      </c>
      <c r="DDK3" t="s">
        <v>1918</v>
      </c>
      <c r="DDL3" t="s">
        <v>1921</v>
      </c>
      <c r="DDM3" t="s">
        <v>1920</v>
      </c>
      <c r="DDN3" t="s">
        <v>1919</v>
      </c>
      <c r="DDO3" t="s">
        <v>1918</v>
      </c>
      <c r="DDP3" t="s">
        <v>1921</v>
      </c>
      <c r="DDQ3" t="s">
        <v>1920</v>
      </c>
      <c r="DDR3" t="s">
        <v>1919</v>
      </c>
      <c r="DDS3" t="s">
        <v>1918</v>
      </c>
      <c r="DDT3" t="s">
        <v>1921</v>
      </c>
      <c r="DDU3" t="s">
        <v>1920</v>
      </c>
      <c r="DDV3" t="s">
        <v>1919</v>
      </c>
      <c r="DDW3" t="s">
        <v>1918</v>
      </c>
      <c r="DDX3" t="s">
        <v>1921</v>
      </c>
      <c r="DDY3" t="s">
        <v>1920</v>
      </c>
      <c r="DDZ3" t="s">
        <v>1919</v>
      </c>
      <c r="DEA3" t="s">
        <v>1918</v>
      </c>
      <c r="DEB3" t="s">
        <v>1921</v>
      </c>
      <c r="DEC3" t="s">
        <v>1920</v>
      </c>
      <c r="DED3" t="s">
        <v>1919</v>
      </c>
      <c r="DEE3" t="s">
        <v>1918</v>
      </c>
      <c r="DEF3" t="s">
        <v>1921</v>
      </c>
      <c r="DEG3" t="s">
        <v>1920</v>
      </c>
      <c r="DEH3" t="s">
        <v>1919</v>
      </c>
      <c r="DEI3" t="s">
        <v>1918</v>
      </c>
      <c r="DEJ3" t="s">
        <v>1921</v>
      </c>
      <c r="DEK3" t="s">
        <v>1920</v>
      </c>
      <c r="DEL3" t="s">
        <v>1919</v>
      </c>
      <c r="DEM3" t="s">
        <v>1918</v>
      </c>
      <c r="DEN3" t="s">
        <v>1921</v>
      </c>
      <c r="DEO3" t="s">
        <v>1920</v>
      </c>
      <c r="DEP3" t="s">
        <v>1919</v>
      </c>
      <c r="DEQ3" t="s">
        <v>1918</v>
      </c>
      <c r="DER3" t="s">
        <v>1921</v>
      </c>
      <c r="DES3" t="s">
        <v>1920</v>
      </c>
      <c r="DET3" t="s">
        <v>1919</v>
      </c>
      <c r="DEU3" t="s">
        <v>1918</v>
      </c>
      <c r="DEV3" t="s">
        <v>1921</v>
      </c>
      <c r="DEW3" t="s">
        <v>1920</v>
      </c>
      <c r="DEX3" t="s">
        <v>1919</v>
      </c>
      <c r="DEY3" t="s">
        <v>1918</v>
      </c>
      <c r="DEZ3" t="s">
        <v>1921</v>
      </c>
      <c r="DFA3" t="s">
        <v>1920</v>
      </c>
      <c r="DFB3" t="s">
        <v>1919</v>
      </c>
      <c r="DFC3" t="s">
        <v>1918</v>
      </c>
      <c r="DFD3" t="s">
        <v>1921</v>
      </c>
      <c r="DFE3" t="s">
        <v>1920</v>
      </c>
      <c r="DFF3" t="s">
        <v>1919</v>
      </c>
      <c r="DFG3" t="s">
        <v>1918</v>
      </c>
      <c r="DFH3" t="s">
        <v>1921</v>
      </c>
      <c r="DFI3" t="s">
        <v>1920</v>
      </c>
      <c r="DFJ3" t="s">
        <v>1919</v>
      </c>
      <c r="DFK3" t="s">
        <v>1918</v>
      </c>
      <c r="DFL3" t="s">
        <v>1921</v>
      </c>
      <c r="DFM3" t="s">
        <v>1920</v>
      </c>
      <c r="DFN3" t="s">
        <v>1919</v>
      </c>
      <c r="DFO3" t="s">
        <v>1918</v>
      </c>
      <c r="DFP3" t="s">
        <v>1921</v>
      </c>
      <c r="DFQ3" t="s">
        <v>1920</v>
      </c>
      <c r="DFR3" t="s">
        <v>1919</v>
      </c>
      <c r="DFS3" t="s">
        <v>1918</v>
      </c>
      <c r="DFT3" t="s">
        <v>1921</v>
      </c>
      <c r="DFU3" t="s">
        <v>1920</v>
      </c>
      <c r="DFV3" t="s">
        <v>1919</v>
      </c>
      <c r="DFW3" t="s">
        <v>1918</v>
      </c>
      <c r="DFX3" t="s">
        <v>1921</v>
      </c>
      <c r="DFY3" t="s">
        <v>1920</v>
      </c>
      <c r="DFZ3" t="s">
        <v>1919</v>
      </c>
      <c r="DGA3" t="s">
        <v>1918</v>
      </c>
      <c r="DGB3" t="s">
        <v>1921</v>
      </c>
      <c r="DGC3" t="s">
        <v>1920</v>
      </c>
      <c r="DGD3" t="s">
        <v>1919</v>
      </c>
      <c r="DGE3" t="s">
        <v>1918</v>
      </c>
      <c r="DGF3" t="s">
        <v>1921</v>
      </c>
      <c r="DGG3" t="s">
        <v>1920</v>
      </c>
      <c r="DGH3" t="s">
        <v>1919</v>
      </c>
      <c r="DGI3" t="s">
        <v>1918</v>
      </c>
      <c r="DGJ3" t="s">
        <v>1921</v>
      </c>
      <c r="DGK3" t="s">
        <v>1920</v>
      </c>
      <c r="DGL3" t="s">
        <v>1919</v>
      </c>
      <c r="DGM3" t="s">
        <v>1918</v>
      </c>
      <c r="DGN3" t="s">
        <v>1921</v>
      </c>
      <c r="DGO3" t="s">
        <v>1920</v>
      </c>
      <c r="DGP3" t="s">
        <v>1919</v>
      </c>
      <c r="DGQ3" t="s">
        <v>1918</v>
      </c>
      <c r="DGR3" t="s">
        <v>1921</v>
      </c>
      <c r="DGS3" t="s">
        <v>1920</v>
      </c>
      <c r="DGT3" t="s">
        <v>1919</v>
      </c>
      <c r="DGU3" t="s">
        <v>1918</v>
      </c>
      <c r="DGV3" t="s">
        <v>1921</v>
      </c>
      <c r="DGW3" t="s">
        <v>1920</v>
      </c>
      <c r="DGX3" t="s">
        <v>1919</v>
      </c>
      <c r="DGY3" t="s">
        <v>1918</v>
      </c>
      <c r="DGZ3" t="s">
        <v>1921</v>
      </c>
      <c r="DHA3" t="s">
        <v>1920</v>
      </c>
      <c r="DHB3" t="s">
        <v>1919</v>
      </c>
      <c r="DHC3" t="s">
        <v>1918</v>
      </c>
      <c r="DHD3" t="s">
        <v>1921</v>
      </c>
      <c r="DHE3" t="s">
        <v>1920</v>
      </c>
      <c r="DHF3" t="s">
        <v>1919</v>
      </c>
      <c r="DHG3" t="s">
        <v>1918</v>
      </c>
      <c r="DHH3" t="s">
        <v>1921</v>
      </c>
      <c r="DHI3" t="s">
        <v>1920</v>
      </c>
      <c r="DHJ3" t="s">
        <v>1919</v>
      </c>
      <c r="DHK3" t="s">
        <v>1918</v>
      </c>
      <c r="DHL3" t="s">
        <v>1921</v>
      </c>
      <c r="DHM3" t="s">
        <v>1920</v>
      </c>
      <c r="DHN3" t="s">
        <v>1919</v>
      </c>
      <c r="DHO3" t="s">
        <v>1918</v>
      </c>
      <c r="DHP3" t="s">
        <v>1921</v>
      </c>
      <c r="DHQ3" t="s">
        <v>1920</v>
      </c>
      <c r="DHR3" t="s">
        <v>1919</v>
      </c>
      <c r="DHS3" t="s">
        <v>1918</v>
      </c>
      <c r="DHT3" t="s">
        <v>1921</v>
      </c>
      <c r="DHU3" t="s">
        <v>1920</v>
      </c>
      <c r="DHV3" t="s">
        <v>1919</v>
      </c>
      <c r="DHW3" t="s">
        <v>1918</v>
      </c>
      <c r="DHX3" t="s">
        <v>1921</v>
      </c>
      <c r="DHY3" t="s">
        <v>1920</v>
      </c>
      <c r="DHZ3" t="s">
        <v>1919</v>
      </c>
      <c r="DIA3" t="s">
        <v>1918</v>
      </c>
      <c r="DIB3" t="s">
        <v>1921</v>
      </c>
      <c r="DIC3" t="s">
        <v>1920</v>
      </c>
      <c r="DID3" t="s">
        <v>1919</v>
      </c>
      <c r="DIE3" t="s">
        <v>1918</v>
      </c>
      <c r="DIF3" t="s">
        <v>1921</v>
      </c>
      <c r="DIG3" t="s">
        <v>1920</v>
      </c>
      <c r="DIH3" t="s">
        <v>1919</v>
      </c>
      <c r="DII3" t="s">
        <v>1918</v>
      </c>
      <c r="DIJ3" t="s">
        <v>1921</v>
      </c>
      <c r="DIK3" t="s">
        <v>1920</v>
      </c>
      <c r="DIL3" t="s">
        <v>1919</v>
      </c>
      <c r="DIM3" t="s">
        <v>1918</v>
      </c>
      <c r="DIN3" t="s">
        <v>1921</v>
      </c>
      <c r="DIO3" t="s">
        <v>1920</v>
      </c>
      <c r="DIP3" t="s">
        <v>1919</v>
      </c>
      <c r="DIQ3" t="s">
        <v>1918</v>
      </c>
      <c r="DIR3" t="s">
        <v>1921</v>
      </c>
      <c r="DIS3" t="s">
        <v>1920</v>
      </c>
      <c r="DIT3" t="s">
        <v>1919</v>
      </c>
      <c r="DIU3" t="s">
        <v>1918</v>
      </c>
      <c r="DIV3" t="s">
        <v>1921</v>
      </c>
      <c r="DIW3" t="s">
        <v>1920</v>
      </c>
      <c r="DIX3" t="s">
        <v>1919</v>
      </c>
      <c r="DIY3" t="s">
        <v>1918</v>
      </c>
      <c r="DIZ3" t="s">
        <v>1921</v>
      </c>
      <c r="DJA3" t="s">
        <v>1920</v>
      </c>
      <c r="DJB3" t="s">
        <v>1919</v>
      </c>
      <c r="DJC3" t="s">
        <v>1918</v>
      </c>
      <c r="DJD3" t="s">
        <v>1921</v>
      </c>
      <c r="DJE3" t="s">
        <v>1920</v>
      </c>
      <c r="DJF3" t="s">
        <v>1919</v>
      </c>
      <c r="DJG3" t="s">
        <v>1918</v>
      </c>
      <c r="DJH3" t="s">
        <v>1921</v>
      </c>
      <c r="DJI3" t="s">
        <v>1920</v>
      </c>
      <c r="DJJ3" t="s">
        <v>1919</v>
      </c>
      <c r="DJK3" t="s">
        <v>1918</v>
      </c>
      <c r="DJL3" t="s">
        <v>1921</v>
      </c>
      <c r="DJM3" t="s">
        <v>1920</v>
      </c>
      <c r="DJN3" t="s">
        <v>1919</v>
      </c>
      <c r="DJO3" t="s">
        <v>1918</v>
      </c>
      <c r="DJP3" t="s">
        <v>1921</v>
      </c>
      <c r="DJQ3" t="s">
        <v>1920</v>
      </c>
      <c r="DJR3" t="s">
        <v>1919</v>
      </c>
      <c r="DJS3" t="s">
        <v>1918</v>
      </c>
      <c r="DJT3" t="s">
        <v>1921</v>
      </c>
      <c r="DJU3" t="s">
        <v>1920</v>
      </c>
      <c r="DJV3" t="s">
        <v>1919</v>
      </c>
      <c r="DJW3" t="s">
        <v>1918</v>
      </c>
      <c r="DJX3" t="s">
        <v>1921</v>
      </c>
      <c r="DJY3" t="s">
        <v>1920</v>
      </c>
      <c r="DJZ3" t="s">
        <v>1919</v>
      </c>
      <c r="DKA3" t="s">
        <v>1918</v>
      </c>
      <c r="DKB3" t="s">
        <v>1921</v>
      </c>
      <c r="DKC3" t="s">
        <v>1920</v>
      </c>
      <c r="DKD3" t="s">
        <v>1919</v>
      </c>
      <c r="DKE3" t="s">
        <v>1918</v>
      </c>
      <c r="DKF3" t="s">
        <v>1921</v>
      </c>
      <c r="DKG3" t="s">
        <v>1920</v>
      </c>
      <c r="DKH3" t="s">
        <v>1919</v>
      </c>
      <c r="DKI3" t="s">
        <v>1918</v>
      </c>
      <c r="DKJ3" t="s">
        <v>1921</v>
      </c>
      <c r="DKK3" t="s">
        <v>1920</v>
      </c>
      <c r="DKL3" t="s">
        <v>1919</v>
      </c>
      <c r="DKM3" t="s">
        <v>1918</v>
      </c>
      <c r="DKN3" t="s">
        <v>1921</v>
      </c>
      <c r="DKO3" t="s">
        <v>1920</v>
      </c>
      <c r="DKP3" t="s">
        <v>1919</v>
      </c>
      <c r="DKQ3" t="s">
        <v>1918</v>
      </c>
      <c r="DKR3" t="s">
        <v>1921</v>
      </c>
      <c r="DKS3" t="s">
        <v>1920</v>
      </c>
      <c r="DKT3" t="s">
        <v>1919</v>
      </c>
      <c r="DKU3" t="s">
        <v>1918</v>
      </c>
      <c r="DKV3" t="s">
        <v>1921</v>
      </c>
      <c r="DKW3" t="s">
        <v>1920</v>
      </c>
      <c r="DKX3" t="s">
        <v>1919</v>
      </c>
      <c r="DKY3" t="s">
        <v>1918</v>
      </c>
      <c r="DKZ3" t="s">
        <v>1921</v>
      </c>
      <c r="DLA3" t="s">
        <v>1920</v>
      </c>
      <c r="DLB3" t="s">
        <v>1919</v>
      </c>
      <c r="DLC3" t="s">
        <v>1918</v>
      </c>
      <c r="DLD3" t="s">
        <v>1921</v>
      </c>
      <c r="DLE3" t="s">
        <v>1920</v>
      </c>
      <c r="DLF3" t="s">
        <v>1919</v>
      </c>
      <c r="DLG3" t="s">
        <v>1918</v>
      </c>
      <c r="DLH3" t="s">
        <v>1921</v>
      </c>
      <c r="DLI3" t="s">
        <v>1920</v>
      </c>
      <c r="DLJ3" t="s">
        <v>1919</v>
      </c>
      <c r="DLK3" t="s">
        <v>1918</v>
      </c>
      <c r="DLL3" t="s">
        <v>1921</v>
      </c>
      <c r="DLM3" t="s">
        <v>1920</v>
      </c>
      <c r="DLN3" t="s">
        <v>1919</v>
      </c>
      <c r="DLO3" t="s">
        <v>1918</v>
      </c>
      <c r="DLP3" t="s">
        <v>1921</v>
      </c>
      <c r="DLQ3" t="s">
        <v>1920</v>
      </c>
      <c r="DLR3" t="s">
        <v>1919</v>
      </c>
      <c r="DLS3" t="s">
        <v>1918</v>
      </c>
      <c r="DLT3" t="s">
        <v>1921</v>
      </c>
      <c r="DLU3" t="s">
        <v>1920</v>
      </c>
      <c r="DLV3" t="s">
        <v>1919</v>
      </c>
      <c r="DLW3" t="s">
        <v>1918</v>
      </c>
      <c r="DLX3" t="s">
        <v>1921</v>
      </c>
      <c r="DLY3" t="s">
        <v>1920</v>
      </c>
      <c r="DLZ3" t="s">
        <v>1919</v>
      </c>
      <c r="DMA3" t="s">
        <v>1918</v>
      </c>
      <c r="DMB3" t="s">
        <v>1921</v>
      </c>
      <c r="DMC3" t="s">
        <v>1920</v>
      </c>
      <c r="DMD3" t="s">
        <v>1919</v>
      </c>
      <c r="DME3" t="s">
        <v>1918</v>
      </c>
      <c r="DMF3" t="s">
        <v>1921</v>
      </c>
      <c r="DMG3" t="s">
        <v>1920</v>
      </c>
      <c r="DMH3" t="s">
        <v>1919</v>
      </c>
      <c r="DMI3" t="s">
        <v>1918</v>
      </c>
      <c r="DMJ3" t="s">
        <v>1921</v>
      </c>
      <c r="DMK3" t="s">
        <v>1920</v>
      </c>
      <c r="DML3" t="s">
        <v>1919</v>
      </c>
      <c r="DMM3" t="s">
        <v>1918</v>
      </c>
      <c r="DMN3" t="s">
        <v>1921</v>
      </c>
      <c r="DMO3" t="s">
        <v>1920</v>
      </c>
      <c r="DMP3" t="s">
        <v>1919</v>
      </c>
      <c r="DMQ3" t="s">
        <v>1918</v>
      </c>
      <c r="DMR3" t="s">
        <v>1921</v>
      </c>
      <c r="DMS3" t="s">
        <v>1920</v>
      </c>
      <c r="DMT3" t="s">
        <v>1919</v>
      </c>
      <c r="DMU3" t="s">
        <v>1918</v>
      </c>
      <c r="DMV3" t="s">
        <v>1921</v>
      </c>
      <c r="DMW3" t="s">
        <v>1920</v>
      </c>
      <c r="DMX3" t="s">
        <v>1919</v>
      </c>
      <c r="DMY3" t="s">
        <v>1918</v>
      </c>
      <c r="DMZ3" t="s">
        <v>1921</v>
      </c>
      <c r="DNA3" t="s">
        <v>1920</v>
      </c>
      <c r="DNB3" t="s">
        <v>1919</v>
      </c>
      <c r="DNC3" t="s">
        <v>1918</v>
      </c>
      <c r="DND3" t="s">
        <v>1921</v>
      </c>
      <c r="DNE3" t="s">
        <v>1920</v>
      </c>
      <c r="DNF3" t="s">
        <v>1919</v>
      </c>
      <c r="DNG3" t="s">
        <v>1918</v>
      </c>
      <c r="DNH3" t="s">
        <v>1921</v>
      </c>
      <c r="DNI3" t="s">
        <v>1920</v>
      </c>
      <c r="DNJ3" t="s">
        <v>1919</v>
      </c>
      <c r="DNK3" t="s">
        <v>1918</v>
      </c>
      <c r="DNL3" t="s">
        <v>1921</v>
      </c>
      <c r="DNM3" t="s">
        <v>1920</v>
      </c>
      <c r="DNN3" t="s">
        <v>1919</v>
      </c>
      <c r="DNO3" t="s">
        <v>1918</v>
      </c>
      <c r="DNP3" t="s">
        <v>1921</v>
      </c>
      <c r="DNQ3" t="s">
        <v>1920</v>
      </c>
      <c r="DNR3" t="s">
        <v>1919</v>
      </c>
      <c r="DNS3" t="s">
        <v>1918</v>
      </c>
      <c r="DNT3" t="s">
        <v>1921</v>
      </c>
      <c r="DNU3" t="s">
        <v>1920</v>
      </c>
      <c r="DNV3" t="s">
        <v>1919</v>
      </c>
      <c r="DNW3" t="s">
        <v>1918</v>
      </c>
      <c r="DNX3" t="s">
        <v>1921</v>
      </c>
      <c r="DNY3" t="s">
        <v>1920</v>
      </c>
      <c r="DNZ3" t="s">
        <v>1919</v>
      </c>
      <c r="DOA3" t="s">
        <v>1918</v>
      </c>
      <c r="DOB3" t="s">
        <v>1921</v>
      </c>
      <c r="DOC3" t="s">
        <v>1920</v>
      </c>
      <c r="DOD3" t="s">
        <v>1919</v>
      </c>
      <c r="DOE3" t="s">
        <v>1918</v>
      </c>
      <c r="DOF3" t="s">
        <v>1921</v>
      </c>
      <c r="DOG3" t="s">
        <v>1920</v>
      </c>
      <c r="DOH3" t="s">
        <v>1919</v>
      </c>
      <c r="DOI3" t="s">
        <v>1918</v>
      </c>
      <c r="DOJ3" t="s">
        <v>1921</v>
      </c>
      <c r="DOK3" t="s">
        <v>1920</v>
      </c>
      <c r="DOL3" t="s">
        <v>1919</v>
      </c>
      <c r="DOM3" t="s">
        <v>1918</v>
      </c>
      <c r="DON3" t="s">
        <v>1921</v>
      </c>
      <c r="DOO3" t="s">
        <v>1920</v>
      </c>
      <c r="DOP3" t="s">
        <v>1919</v>
      </c>
      <c r="DOQ3" t="s">
        <v>1918</v>
      </c>
      <c r="DOR3" t="s">
        <v>1921</v>
      </c>
      <c r="DOS3" t="s">
        <v>1920</v>
      </c>
      <c r="DOT3" t="s">
        <v>1919</v>
      </c>
      <c r="DOU3" t="s">
        <v>1918</v>
      </c>
      <c r="DOV3" t="s">
        <v>1921</v>
      </c>
      <c r="DOW3" t="s">
        <v>1920</v>
      </c>
      <c r="DOX3" t="s">
        <v>1919</v>
      </c>
      <c r="DOY3" t="s">
        <v>1918</v>
      </c>
      <c r="DOZ3" t="s">
        <v>1921</v>
      </c>
      <c r="DPA3" t="s">
        <v>1920</v>
      </c>
      <c r="DPB3" t="s">
        <v>1919</v>
      </c>
      <c r="DPC3" t="s">
        <v>1918</v>
      </c>
      <c r="DPD3" t="s">
        <v>1921</v>
      </c>
      <c r="DPE3" t="s">
        <v>1920</v>
      </c>
      <c r="DPF3" t="s">
        <v>1919</v>
      </c>
      <c r="DPG3" t="s">
        <v>1918</v>
      </c>
      <c r="DPH3" t="s">
        <v>1921</v>
      </c>
      <c r="DPI3" t="s">
        <v>1920</v>
      </c>
      <c r="DPJ3" t="s">
        <v>1919</v>
      </c>
      <c r="DPK3" t="s">
        <v>1918</v>
      </c>
      <c r="DPL3" t="s">
        <v>1921</v>
      </c>
      <c r="DPM3" t="s">
        <v>1920</v>
      </c>
      <c r="DPN3" t="s">
        <v>1919</v>
      </c>
      <c r="DPO3" t="s">
        <v>1918</v>
      </c>
      <c r="DPP3" t="s">
        <v>1921</v>
      </c>
      <c r="DPQ3" t="s">
        <v>1920</v>
      </c>
      <c r="DPR3" t="s">
        <v>1919</v>
      </c>
      <c r="DPS3" t="s">
        <v>1918</v>
      </c>
      <c r="DPT3" t="s">
        <v>1921</v>
      </c>
      <c r="DPU3" t="s">
        <v>1920</v>
      </c>
      <c r="DPV3" t="s">
        <v>1919</v>
      </c>
      <c r="DPW3" t="s">
        <v>1918</v>
      </c>
      <c r="DPX3" t="s">
        <v>1921</v>
      </c>
      <c r="DPY3" t="s">
        <v>1920</v>
      </c>
      <c r="DPZ3" t="s">
        <v>1919</v>
      </c>
      <c r="DQA3" t="s">
        <v>1918</v>
      </c>
      <c r="DQB3" t="s">
        <v>1921</v>
      </c>
      <c r="DQC3" t="s">
        <v>1920</v>
      </c>
      <c r="DQD3" t="s">
        <v>1919</v>
      </c>
      <c r="DQE3" t="s">
        <v>1918</v>
      </c>
      <c r="DQF3" t="s">
        <v>1921</v>
      </c>
      <c r="DQG3" t="s">
        <v>1920</v>
      </c>
      <c r="DQH3" t="s">
        <v>1919</v>
      </c>
      <c r="DQI3" t="s">
        <v>1918</v>
      </c>
      <c r="DQJ3" t="s">
        <v>1921</v>
      </c>
      <c r="DQK3" t="s">
        <v>1920</v>
      </c>
      <c r="DQL3" t="s">
        <v>1919</v>
      </c>
      <c r="DQM3" t="s">
        <v>1918</v>
      </c>
      <c r="DQN3" t="s">
        <v>1921</v>
      </c>
      <c r="DQO3" t="s">
        <v>1920</v>
      </c>
      <c r="DQP3" t="s">
        <v>1919</v>
      </c>
      <c r="DQQ3" t="s">
        <v>1918</v>
      </c>
      <c r="DQR3" t="s">
        <v>1921</v>
      </c>
      <c r="DQS3" t="s">
        <v>1920</v>
      </c>
      <c r="DQT3" t="s">
        <v>1919</v>
      </c>
      <c r="DQU3" t="s">
        <v>1918</v>
      </c>
      <c r="DQV3" t="s">
        <v>1921</v>
      </c>
      <c r="DQW3" t="s">
        <v>1920</v>
      </c>
      <c r="DQX3" t="s">
        <v>1919</v>
      </c>
      <c r="DQY3" t="s">
        <v>1918</v>
      </c>
      <c r="DQZ3" t="s">
        <v>1921</v>
      </c>
      <c r="DRA3" t="s">
        <v>1920</v>
      </c>
      <c r="DRB3" t="s">
        <v>1919</v>
      </c>
      <c r="DRC3" t="s">
        <v>1918</v>
      </c>
      <c r="DRD3" t="s">
        <v>1921</v>
      </c>
      <c r="DRE3" t="s">
        <v>1920</v>
      </c>
      <c r="DRF3" t="s">
        <v>1919</v>
      </c>
      <c r="DRG3" t="s">
        <v>1918</v>
      </c>
      <c r="DRH3" t="s">
        <v>1921</v>
      </c>
      <c r="DRI3" t="s">
        <v>1920</v>
      </c>
      <c r="DRJ3" t="s">
        <v>1919</v>
      </c>
      <c r="DRK3" t="s">
        <v>1918</v>
      </c>
      <c r="DRL3" t="s">
        <v>1921</v>
      </c>
      <c r="DRM3" t="s">
        <v>1920</v>
      </c>
      <c r="DRN3" t="s">
        <v>1919</v>
      </c>
      <c r="DRO3" t="s">
        <v>1918</v>
      </c>
      <c r="DRP3" t="s">
        <v>1921</v>
      </c>
      <c r="DRQ3" t="s">
        <v>1920</v>
      </c>
      <c r="DRR3" t="s">
        <v>1919</v>
      </c>
      <c r="DRS3" t="s">
        <v>1918</v>
      </c>
      <c r="DRT3" t="s">
        <v>1921</v>
      </c>
      <c r="DRU3" t="s">
        <v>1920</v>
      </c>
      <c r="DRV3" t="s">
        <v>1919</v>
      </c>
      <c r="DRW3" t="s">
        <v>1918</v>
      </c>
      <c r="DRX3" t="s">
        <v>1921</v>
      </c>
      <c r="DRY3" t="s">
        <v>1920</v>
      </c>
      <c r="DRZ3" t="s">
        <v>1919</v>
      </c>
      <c r="DSA3" t="s">
        <v>1918</v>
      </c>
      <c r="DSB3" t="s">
        <v>1921</v>
      </c>
      <c r="DSC3" t="s">
        <v>1920</v>
      </c>
      <c r="DSD3" t="s">
        <v>1919</v>
      </c>
      <c r="DSE3" t="s">
        <v>1918</v>
      </c>
      <c r="DSF3" t="s">
        <v>1921</v>
      </c>
      <c r="DSG3" t="s">
        <v>1920</v>
      </c>
      <c r="DSH3" t="s">
        <v>1919</v>
      </c>
      <c r="DSI3" t="s">
        <v>1918</v>
      </c>
      <c r="DSJ3" t="s">
        <v>1921</v>
      </c>
      <c r="DSK3" t="s">
        <v>1920</v>
      </c>
      <c r="DSL3" t="s">
        <v>1919</v>
      </c>
      <c r="DSM3" t="s">
        <v>1918</v>
      </c>
      <c r="DSN3" t="s">
        <v>1921</v>
      </c>
      <c r="DSO3" t="s">
        <v>1920</v>
      </c>
      <c r="DSP3" t="s">
        <v>1919</v>
      </c>
      <c r="DSQ3" t="s">
        <v>1918</v>
      </c>
      <c r="DSR3" t="s">
        <v>1921</v>
      </c>
      <c r="DSS3" t="s">
        <v>1920</v>
      </c>
      <c r="DST3" t="s">
        <v>1919</v>
      </c>
      <c r="DSU3" t="s">
        <v>1918</v>
      </c>
      <c r="DSV3" t="s">
        <v>1921</v>
      </c>
      <c r="DSW3" t="s">
        <v>1920</v>
      </c>
      <c r="DSX3" t="s">
        <v>1919</v>
      </c>
      <c r="DSY3" t="s">
        <v>1918</v>
      </c>
      <c r="DSZ3" t="s">
        <v>1921</v>
      </c>
      <c r="DTA3" t="s">
        <v>1920</v>
      </c>
      <c r="DTB3" t="s">
        <v>1919</v>
      </c>
      <c r="DTC3" t="s">
        <v>1918</v>
      </c>
      <c r="DTD3" t="s">
        <v>1921</v>
      </c>
      <c r="DTE3" t="s">
        <v>1920</v>
      </c>
      <c r="DTF3" t="s">
        <v>1919</v>
      </c>
      <c r="DTG3" t="s">
        <v>1918</v>
      </c>
      <c r="DTH3" t="s">
        <v>1921</v>
      </c>
      <c r="DTI3" t="s">
        <v>1920</v>
      </c>
      <c r="DTJ3" t="s">
        <v>1919</v>
      </c>
      <c r="DTK3" t="s">
        <v>1918</v>
      </c>
      <c r="DTL3" t="s">
        <v>1921</v>
      </c>
      <c r="DTM3" t="s">
        <v>1920</v>
      </c>
      <c r="DTN3" t="s">
        <v>1919</v>
      </c>
      <c r="DTO3" t="s">
        <v>1918</v>
      </c>
      <c r="DTP3" t="s">
        <v>1921</v>
      </c>
      <c r="DTQ3" t="s">
        <v>1920</v>
      </c>
      <c r="DTR3" t="s">
        <v>1919</v>
      </c>
      <c r="DTS3" t="s">
        <v>1918</v>
      </c>
      <c r="DTT3" t="s">
        <v>1921</v>
      </c>
      <c r="DTU3" t="s">
        <v>1920</v>
      </c>
      <c r="DTV3" t="s">
        <v>1919</v>
      </c>
      <c r="DTW3" t="s">
        <v>1918</v>
      </c>
      <c r="DTX3" t="s">
        <v>1921</v>
      </c>
      <c r="DTY3" t="s">
        <v>1920</v>
      </c>
      <c r="DTZ3" t="s">
        <v>1919</v>
      </c>
      <c r="DUA3" t="s">
        <v>1918</v>
      </c>
      <c r="DUB3" t="s">
        <v>1921</v>
      </c>
      <c r="DUC3" t="s">
        <v>1920</v>
      </c>
      <c r="DUD3" t="s">
        <v>1919</v>
      </c>
      <c r="DUE3" t="s">
        <v>1918</v>
      </c>
      <c r="DUF3" t="s">
        <v>1921</v>
      </c>
      <c r="DUG3" t="s">
        <v>1920</v>
      </c>
      <c r="DUH3" t="s">
        <v>1919</v>
      </c>
      <c r="DUI3" t="s">
        <v>1918</v>
      </c>
      <c r="DUJ3" t="s">
        <v>1921</v>
      </c>
      <c r="DUK3" t="s">
        <v>1920</v>
      </c>
      <c r="DUL3" t="s">
        <v>1919</v>
      </c>
      <c r="DUM3" t="s">
        <v>1918</v>
      </c>
      <c r="DUN3" t="s">
        <v>1921</v>
      </c>
      <c r="DUO3" t="s">
        <v>1920</v>
      </c>
      <c r="DUP3" t="s">
        <v>1919</v>
      </c>
      <c r="DUQ3" t="s">
        <v>1918</v>
      </c>
      <c r="DUR3" t="s">
        <v>1921</v>
      </c>
      <c r="DUS3" t="s">
        <v>1920</v>
      </c>
      <c r="DUT3" t="s">
        <v>1919</v>
      </c>
      <c r="DUU3" t="s">
        <v>1918</v>
      </c>
      <c r="DUV3" t="s">
        <v>1921</v>
      </c>
      <c r="DUW3" t="s">
        <v>1920</v>
      </c>
      <c r="DUX3" t="s">
        <v>1919</v>
      </c>
      <c r="DUY3" t="s">
        <v>1918</v>
      </c>
      <c r="DUZ3" t="s">
        <v>1921</v>
      </c>
      <c r="DVA3" t="s">
        <v>1920</v>
      </c>
      <c r="DVB3" t="s">
        <v>1919</v>
      </c>
      <c r="DVC3" t="s">
        <v>1918</v>
      </c>
      <c r="DVD3" t="s">
        <v>1921</v>
      </c>
      <c r="DVE3" t="s">
        <v>1920</v>
      </c>
      <c r="DVF3" t="s">
        <v>1919</v>
      </c>
      <c r="DVG3" t="s">
        <v>1918</v>
      </c>
      <c r="DVH3" t="s">
        <v>1921</v>
      </c>
      <c r="DVI3" t="s">
        <v>1920</v>
      </c>
      <c r="DVJ3" t="s">
        <v>1919</v>
      </c>
      <c r="DVK3" t="s">
        <v>1918</v>
      </c>
      <c r="DVL3" t="s">
        <v>1921</v>
      </c>
      <c r="DVM3" t="s">
        <v>1920</v>
      </c>
      <c r="DVN3" t="s">
        <v>1919</v>
      </c>
      <c r="DVO3" t="s">
        <v>1918</v>
      </c>
      <c r="DVP3" t="s">
        <v>1921</v>
      </c>
      <c r="DVQ3" t="s">
        <v>1920</v>
      </c>
      <c r="DVR3" t="s">
        <v>1919</v>
      </c>
      <c r="DVS3" t="s">
        <v>1918</v>
      </c>
      <c r="DVT3" t="s">
        <v>1921</v>
      </c>
      <c r="DVU3" t="s">
        <v>1920</v>
      </c>
      <c r="DVV3" t="s">
        <v>1919</v>
      </c>
      <c r="DVW3" t="s">
        <v>1918</v>
      </c>
      <c r="DVX3" t="s">
        <v>1921</v>
      </c>
      <c r="DVY3" t="s">
        <v>1920</v>
      </c>
      <c r="DVZ3" t="s">
        <v>1919</v>
      </c>
      <c r="DWA3" t="s">
        <v>1918</v>
      </c>
      <c r="DWB3" t="s">
        <v>1921</v>
      </c>
      <c r="DWC3" t="s">
        <v>1920</v>
      </c>
      <c r="DWD3" t="s">
        <v>1919</v>
      </c>
      <c r="DWE3" t="s">
        <v>1918</v>
      </c>
      <c r="DWF3" t="s">
        <v>1921</v>
      </c>
      <c r="DWG3" t="s">
        <v>1920</v>
      </c>
      <c r="DWH3" t="s">
        <v>1919</v>
      </c>
      <c r="DWI3" t="s">
        <v>1918</v>
      </c>
      <c r="DWJ3" t="s">
        <v>1921</v>
      </c>
      <c r="DWK3" t="s">
        <v>1920</v>
      </c>
      <c r="DWL3" t="s">
        <v>1919</v>
      </c>
      <c r="DWM3" t="s">
        <v>1918</v>
      </c>
      <c r="DWN3" t="s">
        <v>1921</v>
      </c>
      <c r="DWO3" t="s">
        <v>1920</v>
      </c>
      <c r="DWP3" t="s">
        <v>1919</v>
      </c>
      <c r="DWQ3" t="s">
        <v>1918</v>
      </c>
      <c r="DWR3" t="s">
        <v>1921</v>
      </c>
      <c r="DWS3" t="s">
        <v>1920</v>
      </c>
      <c r="DWT3" t="s">
        <v>1919</v>
      </c>
      <c r="DWU3" t="s">
        <v>1918</v>
      </c>
      <c r="DWV3" t="s">
        <v>1921</v>
      </c>
      <c r="DWW3" t="s">
        <v>1920</v>
      </c>
      <c r="DWX3" t="s">
        <v>1919</v>
      </c>
      <c r="DWY3" t="s">
        <v>1918</v>
      </c>
      <c r="DWZ3" t="s">
        <v>1921</v>
      </c>
      <c r="DXA3" t="s">
        <v>1920</v>
      </c>
      <c r="DXB3" t="s">
        <v>1919</v>
      </c>
      <c r="DXC3" t="s">
        <v>1918</v>
      </c>
      <c r="DXD3" t="s">
        <v>1921</v>
      </c>
      <c r="DXE3" t="s">
        <v>1920</v>
      </c>
      <c r="DXF3" t="s">
        <v>1919</v>
      </c>
      <c r="DXG3" t="s">
        <v>1918</v>
      </c>
      <c r="DXH3" t="s">
        <v>1921</v>
      </c>
      <c r="DXI3" t="s">
        <v>1920</v>
      </c>
      <c r="DXJ3" t="s">
        <v>1919</v>
      </c>
      <c r="DXK3" t="s">
        <v>1918</v>
      </c>
      <c r="DXL3" t="s">
        <v>1921</v>
      </c>
      <c r="DXM3" t="s">
        <v>1920</v>
      </c>
      <c r="DXN3" t="s">
        <v>1919</v>
      </c>
      <c r="DXO3" t="s">
        <v>1918</v>
      </c>
      <c r="DXP3" t="s">
        <v>1921</v>
      </c>
      <c r="DXQ3" t="s">
        <v>1920</v>
      </c>
      <c r="DXR3" t="s">
        <v>1919</v>
      </c>
      <c r="DXS3" t="s">
        <v>1918</v>
      </c>
      <c r="DXT3" t="s">
        <v>1921</v>
      </c>
      <c r="DXU3" t="s">
        <v>1920</v>
      </c>
      <c r="DXV3" t="s">
        <v>1919</v>
      </c>
      <c r="DXW3" t="s">
        <v>1918</v>
      </c>
      <c r="DXX3" t="s">
        <v>1921</v>
      </c>
      <c r="DXY3" t="s">
        <v>1920</v>
      </c>
      <c r="DXZ3" t="s">
        <v>1919</v>
      </c>
      <c r="DYA3" t="s">
        <v>1918</v>
      </c>
      <c r="DYB3" t="s">
        <v>1921</v>
      </c>
      <c r="DYC3" t="s">
        <v>1920</v>
      </c>
      <c r="DYD3" t="s">
        <v>1919</v>
      </c>
      <c r="DYE3" t="s">
        <v>1918</v>
      </c>
      <c r="DYF3" t="s">
        <v>1921</v>
      </c>
      <c r="DYG3" t="s">
        <v>1920</v>
      </c>
      <c r="DYH3" t="s">
        <v>1919</v>
      </c>
      <c r="DYI3" t="s">
        <v>1918</v>
      </c>
      <c r="DYJ3" t="s">
        <v>1921</v>
      </c>
      <c r="DYK3" t="s">
        <v>1920</v>
      </c>
      <c r="DYL3" t="s">
        <v>1919</v>
      </c>
      <c r="DYM3" t="s">
        <v>1918</v>
      </c>
      <c r="DYN3" t="s">
        <v>1921</v>
      </c>
      <c r="DYO3" t="s">
        <v>1920</v>
      </c>
      <c r="DYP3" t="s">
        <v>1919</v>
      </c>
      <c r="DYQ3" t="s">
        <v>1918</v>
      </c>
      <c r="DYR3" t="s">
        <v>1921</v>
      </c>
      <c r="DYS3" t="s">
        <v>1920</v>
      </c>
      <c r="DYT3" t="s">
        <v>1919</v>
      </c>
      <c r="DYU3" t="s">
        <v>1918</v>
      </c>
      <c r="DYV3" t="s">
        <v>1921</v>
      </c>
      <c r="DYW3" t="s">
        <v>1920</v>
      </c>
      <c r="DYX3" t="s">
        <v>1919</v>
      </c>
      <c r="DYY3" t="s">
        <v>1918</v>
      </c>
      <c r="DYZ3" t="s">
        <v>1921</v>
      </c>
      <c r="DZA3" t="s">
        <v>1920</v>
      </c>
      <c r="DZB3" t="s">
        <v>1919</v>
      </c>
      <c r="DZC3" t="s">
        <v>1918</v>
      </c>
      <c r="DZD3" t="s">
        <v>1921</v>
      </c>
      <c r="DZE3" t="s">
        <v>1920</v>
      </c>
      <c r="DZF3" t="s">
        <v>1919</v>
      </c>
      <c r="DZG3" t="s">
        <v>1918</v>
      </c>
      <c r="DZH3" t="s">
        <v>1921</v>
      </c>
      <c r="DZI3" t="s">
        <v>1920</v>
      </c>
      <c r="DZJ3" t="s">
        <v>1919</v>
      </c>
      <c r="DZK3" t="s">
        <v>1918</v>
      </c>
      <c r="DZL3" t="s">
        <v>1921</v>
      </c>
      <c r="DZM3" t="s">
        <v>1920</v>
      </c>
      <c r="DZN3" t="s">
        <v>1919</v>
      </c>
      <c r="DZO3" t="s">
        <v>1918</v>
      </c>
      <c r="DZP3" t="s">
        <v>1921</v>
      </c>
      <c r="DZQ3" t="s">
        <v>1920</v>
      </c>
      <c r="DZR3" t="s">
        <v>1919</v>
      </c>
      <c r="DZS3" t="s">
        <v>1918</v>
      </c>
      <c r="DZT3" t="s">
        <v>1921</v>
      </c>
      <c r="DZU3" t="s">
        <v>1920</v>
      </c>
      <c r="DZV3" t="s">
        <v>1919</v>
      </c>
      <c r="DZW3" t="s">
        <v>1918</v>
      </c>
      <c r="DZX3" t="s">
        <v>1921</v>
      </c>
      <c r="DZY3" t="s">
        <v>1920</v>
      </c>
      <c r="DZZ3" t="s">
        <v>1919</v>
      </c>
      <c r="EAA3" t="s">
        <v>1918</v>
      </c>
      <c r="EAB3" t="s">
        <v>1921</v>
      </c>
      <c r="EAC3" t="s">
        <v>1920</v>
      </c>
      <c r="EAD3" t="s">
        <v>1919</v>
      </c>
      <c r="EAE3" t="s">
        <v>1918</v>
      </c>
      <c r="EAF3" t="s">
        <v>1921</v>
      </c>
      <c r="EAG3" t="s">
        <v>1920</v>
      </c>
      <c r="EAH3" t="s">
        <v>1919</v>
      </c>
      <c r="EAI3" t="s">
        <v>1918</v>
      </c>
      <c r="EAJ3" t="s">
        <v>1921</v>
      </c>
      <c r="EAK3" t="s">
        <v>1920</v>
      </c>
      <c r="EAL3" t="s">
        <v>1919</v>
      </c>
      <c r="EAM3" t="s">
        <v>1918</v>
      </c>
      <c r="EAN3" t="s">
        <v>1921</v>
      </c>
      <c r="EAO3" t="s">
        <v>1920</v>
      </c>
      <c r="EAP3" t="s">
        <v>1919</v>
      </c>
      <c r="EAQ3" t="s">
        <v>1918</v>
      </c>
      <c r="EAR3" t="s">
        <v>1921</v>
      </c>
      <c r="EAS3" t="s">
        <v>1920</v>
      </c>
      <c r="EAT3" t="s">
        <v>1919</v>
      </c>
      <c r="EAU3" t="s">
        <v>1918</v>
      </c>
      <c r="EAV3" t="s">
        <v>1921</v>
      </c>
      <c r="EAW3" t="s">
        <v>1920</v>
      </c>
      <c r="EAX3" t="s">
        <v>1919</v>
      </c>
      <c r="EAY3" t="s">
        <v>1918</v>
      </c>
      <c r="EAZ3" t="s">
        <v>1921</v>
      </c>
      <c r="EBA3" t="s">
        <v>1920</v>
      </c>
      <c r="EBB3" t="s">
        <v>1919</v>
      </c>
      <c r="EBC3" t="s">
        <v>1918</v>
      </c>
      <c r="EBD3" t="s">
        <v>1921</v>
      </c>
      <c r="EBE3" t="s">
        <v>1920</v>
      </c>
      <c r="EBF3" t="s">
        <v>1919</v>
      </c>
      <c r="EBG3" t="s">
        <v>1918</v>
      </c>
      <c r="EBH3" t="s">
        <v>1921</v>
      </c>
      <c r="EBI3" t="s">
        <v>1920</v>
      </c>
      <c r="EBJ3" t="s">
        <v>1919</v>
      </c>
      <c r="EBK3" t="s">
        <v>1918</v>
      </c>
      <c r="EBL3" t="s">
        <v>1921</v>
      </c>
      <c r="EBM3" t="s">
        <v>1920</v>
      </c>
      <c r="EBN3" t="s">
        <v>1919</v>
      </c>
      <c r="EBO3" t="s">
        <v>1918</v>
      </c>
      <c r="EBP3" t="s">
        <v>1921</v>
      </c>
      <c r="EBQ3" t="s">
        <v>1920</v>
      </c>
      <c r="EBR3" t="s">
        <v>1919</v>
      </c>
      <c r="EBS3" t="s">
        <v>1918</v>
      </c>
      <c r="EBT3" t="s">
        <v>1921</v>
      </c>
      <c r="EBU3" t="s">
        <v>1920</v>
      </c>
      <c r="EBV3" t="s">
        <v>1919</v>
      </c>
      <c r="EBW3" t="s">
        <v>1918</v>
      </c>
      <c r="EBX3" t="s">
        <v>1921</v>
      </c>
      <c r="EBY3" t="s">
        <v>1920</v>
      </c>
      <c r="EBZ3" t="s">
        <v>1919</v>
      </c>
      <c r="ECA3" t="s">
        <v>1918</v>
      </c>
      <c r="ECB3" t="s">
        <v>1921</v>
      </c>
      <c r="ECC3" t="s">
        <v>1920</v>
      </c>
      <c r="ECD3" t="s">
        <v>1919</v>
      </c>
      <c r="ECE3" t="s">
        <v>1918</v>
      </c>
      <c r="ECF3" t="s">
        <v>1921</v>
      </c>
      <c r="ECG3" t="s">
        <v>1920</v>
      </c>
      <c r="ECH3" t="s">
        <v>1919</v>
      </c>
      <c r="ECI3" t="s">
        <v>1918</v>
      </c>
      <c r="ECJ3" t="s">
        <v>1921</v>
      </c>
      <c r="ECK3" t="s">
        <v>1920</v>
      </c>
      <c r="ECL3" t="s">
        <v>1919</v>
      </c>
      <c r="ECM3" t="s">
        <v>1918</v>
      </c>
      <c r="ECN3" t="s">
        <v>1921</v>
      </c>
      <c r="ECO3" t="s">
        <v>1920</v>
      </c>
      <c r="ECP3" t="s">
        <v>1919</v>
      </c>
      <c r="ECQ3" t="s">
        <v>1918</v>
      </c>
      <c r="ECR3" t="s">
        <v>1921</v>
      </c>
      <c r="ECS3" t="s">
        <v>1920</v>
      </c>
      <c r="ECT3" t="s">
        <v>1919</v>
      </c>
      <c r="ECU3" t="s">
        <v>1918</v>
      </c>
      <c r="ECV3" t="s">
        <v>1921</v>
      </c>
      <c r="ECW3" t="s">
        <v>1920</v>
      </c>
      <c r="ECX3" t="s">
        <v>1919</v>
      </c>
      <c r="ECY3" t="s">
        <v>1918</v>
      </c>
      <c r="ECZ3" t="s">
        <v>1921</v>
      </c>
      <c r="EDA3" t="s">
        <v>1920</v>
      </c>
      <c r="EDB3" t="s">
        <v>1919</v>
      </c>
      <c r="EDC3" t="s">
        <v>1918</v>
      </c>
      <c r="EDD3" t="s">
        <v>1921</v>
      </c>
      <c r="EDE3" t="s">
        <v>1920</v>
      </c>
      <c r="EDF3" t="s">
        <v>1919</v>
      </c>
      <c r="EDG3" t="s">
        <v>1918</v>
      </c>
      <c r="EDH3" t="s">
        <v>1921</v>
      </c>
      <c r="EDI3" t="s">
        <v>1920</v>
      </c>
      <c r="EDJ3" t="s">
        <v>1919</v>
      </c>
      <c r="EDK3" t="s">
        <v>1918</v>
      </c>
      <c r="EDL3" t="s">
        <v>1921</v>
      </c>
      <c r="EDM3" t="s">
        <v>1920</v>
      </c>
      <c r="EDN3" t="s">
        <v>1919</v>
      </c>
      <c r="EDO3" t="s">
        <v>1918</v>
      </c>
      <c r="EDP3" t="s">
        <v>1921</v>
      </c>
      <c r="EDQ3" t="s">
        <v>1920</v>
      </c>
      <c r="EDR3" t="s">
        <v>1919</v>
      </c>
      <c r="EDS3" t="s">
        <v>1918</v>
      </c>
      <c r="EDT3" t="s">
        <v>1921</v>
      </c>
      <c r="EDU3" t="s">
        <v>1920</v>
      </c>
      <c r="EDV3" t="s">
        <v>1919</v>
      </c>
      <c r="EDW3" t="s">
        <v>1918</v>
      </c>
      <c r="EDX3" t="s">
        <v>1921</v>
      </c>
      <c r="EDY3" t="s">
        <v>1920</v>
      </c>
      <c r="EDZ3" t="s">
        <v>1919</v>
      </c>
      <c r="EEA3" t="s">
        <v>1918</v>
      </c>
      <c r="EEB3" t="s">
        <v>1921</v>
      </c>
      <c r="EEC3" t="s">
        <v>1920</v>
      </c>
      <c r="EED3" t="s">
        <v>1919</v>
      </c>
      <c r="EEE3" t="s">
        <v>1918</v>
      </c>
      <c r="EEF3" t="s">
        <v>1921</v>
      </c>
      <c r="EEG3" t="s">
        <v>1920</v>
      </c>
      <c r="EEH3" t="s">
        <v>1919</v>
      </c>
      <c r="EEI3" t="s">
        <v>1918</v>
      </c>
      <c r="EEJ3" t="s">
        <v>1921</v>
      </c>
      <c r="EEK3" t="s">
        <v>1920</v>
      </c>
      <c r="EEL3" t="s">
        <v>1919</v>
      </c>
      <c r="EEM3" t="s">
        <v>1918</v>
      </c>
      <c r="EEN3" t="s">
        <v>1921</v>
      </c>
      <c r="EEO3" t="s">
        <v>1920</v>
      </c>
      <c r="EEP3" t="s">
        <v>1919</v>
      </c>
      <c r="EEQ3" t="s">
        <v>1918</v>
      </c>
      <c r="EER3" t="s">
        <v>1921</v>
      </c>
      <c r="EES3" t="s">
        <v>1920</v>
      </c>
      <c r="EET3" t="s">
        <v>1919</v>
      </c>
      <c r="EEU3" t="s">
        <v>1918</v>
      </c>
      <c r="EEV3" t="s">
        <v>1921</v>
      </c>
      <c r="EEW3" t="s">
        <v>1920</v>
      </c>
      <c r="EEX3" t="s">
        <v>1919</v>
      </c>
      <c r="EEY3" t="s">
        <v>1918</v>
      </c>
      <c r="EEZ3" t="s">
        <v>1921</v>
      </c>
      <c r="EFA3" t="s">
        <v>1920</v>
      </c>
      <c r="EFB3" t="s">
        <v>1919</v>
      </c>
      <c r="EFC3" t="s">
        <v>1918</v>
      </c>
      <c r="EFD3" t="s">
        <v>1921</v>
      </c>
      <c r="EFE3" t="s">
        <v>1920</v>
      </c>
      <c r="EFF3" t="s">
        <v>1919</v>
      </c>
      <c r="EFG3" t="s">
        <v>1918</v>
      </c>
      <c r="EFH3" t="s">
        <v>1921</v>
      </c>
      <c r="EFI3" t="s">
        <v>1920</v>
      </c>
      <c r="EFJ3" t="s">
        <v>1919</v>
      </c>
      <c r="EFK3" t="s">
        <v>1918</v>
      </c>
      <c r="EFL3" t="s">
        <v>1921</v>
      </c>
      <c r="EFM3" t="s">
        <v>1920</v>
      </c>
      <c r="EFN3" t="s">
        <v>1919</v>
      </c>
      <c r="EFO3" t="s">
        <v>1918</v>
      </c>
      <c r="EFP3" t="s">
        <v>1921</v>
      </c>
      <c r="EFQ3" t="s">
        <v>1920</v>
      </c>
      <c r="EFR3" t="s">
        <v>1919</v>
      </c>
      <c r="EFS3" t="s">
        <v>1918</v>
      </c>
      <c r="EFT3" t="s">
        <v>1921</v>
      </c>
      <c r="EFU3" t="s">
        <v>1920</v>
      </c>
      <c r="EFV3" t="s">
        <v>1919</v>
      </c>
      <c r="EFW3" t="s">
        <v>1918</v>
      </c>
      <c r="EFX3" t="s">
        <v>1921</v>
      </c>
      <c r="EFY3" t="s">
        <v>1920</v>
      </c>
      <c r="EFZ3" t="s">
        <v>1919</v>
      </c>
      <c r="EGA3" t="s">
        <v>1918</v>
      </c>
      <c r="EGB3" t="s">
        <v>1921</v>
      </c>
      <c r="EGC3" t="s">
        <v>1920</v>
      </c>
      <c r="EGD3" t="s">
        <v>1919</v>
      </c>
      <c r="EGE3" t="s">
        <v>1918</v>
      </c>
      <c r="EGF3" t="s">
        <v>1921</v>
      </c>
      <c r="EGG3" t="s">
        <v>1920</v>
      </c>
      <c r="EGH3" t="s">
        <v>1919</v>
      </c>
      <c r="EGI3" t="s">
        <v>1918</v>
      </c>
      <c r="EGJ3" t="s">
        <v>1921</v>
      </c>
      <c r="EGK3" t="s">
        <v>1920</v>
      </c>
      <c r="EGL3" t="s">
        <v>1919</v>
      </c>
      <c r="EGM3" t="s">
        <v>1918</v>
      </c>
      <c r="EGN3" t="s">
        <v>1921</v>
      </c>
      <c r="EGO3" t="s">
        <v>1920</v>
      </c>
      <c r="EGP3" t="s">
        <v>1919</v>
      </c>
      <c r="EGQ3" t="s">
        <v>1918</v>
      </c>
      <c r="EGR3" t="s">
        <v>1921</v>
      </c>
      <c r="EGS3" t="s">
        <v>1920</v>
      </c>
      <c r="EGT3" t="s">
        <v>1919</v>
      </c>
      <c r="EGU3" t="s">
        <v>1918</v>
      </c>
      <c r="EGV3" t="s">
        <v>1921</v>
      </c>
      <c r="EGW3" t="s">
        <v>1920</v>
      </c>
      <c r="EGX3" t="s">
        <v>1919</v>
      </c>
      <c r="EGY3" t="s">
        <v>1918</v>
      </c>
      <c r="EGZ3" t="s">
        <v>1921</v>
      </c>
      <c r="EHA3" t="s">
        <v>1920</v>
      </c>
      <c r="EHB3" t="s">
        <v>1919</v>
      </c>
      <c r="EHC3" t="s">
        <v>1918</v>
      </c>
      <c r="EHD3" t="s">
        <v>1921</v>
      </c>
      <c r="EHE3" t="s">
        <v>1920</v>
      </c>
      <c r="EHF3" t="s">
        <v>1919</v>
      </c>
      <c r="EHG3" t="s">
        <v>1918</v>
      </c>
      <c r="EHH3" t="s">
        <v>1921</v>
      </c>
      <c r="EHI3" t="s">
        <v>1920</v>
      </c>
      <c r="EHJ3" t="s">
        <v>1919</v>
      </c>
      <c r="EHK3" t="s">
        <v>1918</v>
      </c>
      <c r="EHL3" t="s">
        <v>1921</v>
      </c>
      <c r="EHM3" t="s">
        <v>1920</v>
      </c>
      <c r="EHN3" t="s">
        <v>1919</v>
      </c>
      <c r="EHO3" t="s">
        <v>1918</v>
      </c>
      <c r="EHP3" t="s">
        <v>1921</v>
      </c>
      <c r="EHQ3" t="s">
        <v>1920</v>
      </c>
      <c r="EHR3" t="s">
        <v>1919</v>
      </c>
      <c r="EHS3" t="s">
        <v>1918</v>
      </c>
      <c r="EHT3" t="s">
        <v>1921</v>
      </c>
      <c r="EHU3" t="s">
        <v>1920</v>
      </c>
      <c r="EHV3" t="s">
        <v>1919</v>
      </c>
      <c r="EHW3" t="s">
        <v>1918</v>
      </c>
      <c r="EHX3" t="s">
        <v>1921</v>
      </c>
      <c r="EHY3" t="s">
        <v>1920</v>
      </c>
      <c r="EHZ3" t="s">
        <v>1919</v>
      </c>
      <c r="EIA3" t="s">
        <v>1918</v>
      </c>
      <c r="EIB3" t="s">
        <v>1921</v>
      </c>
      <c r="EIC3" t="s">
        <v>1920</v>
      </c>
      <c r="EID3" t="s">
        <v>1919</v>
      </c>
      <c r="EIE3" t="s">
        <v>1918</v>
      </c>
      <c r="EIF3" t="s">
        <v>1921</v>
      </c>
      <c r="EIG3" t="s">
        <v>1920</v>
      </c>
      <c r="EIH3" t="s">
        <v>1919</v>
      </c>
      <c r="EII3" t="s">
        <v>1918</v>
      </c>
      <c r="EIJ3" t="s">
        <v>1921</v>
      </c>
      <c r="EIK3" t="s">
        <v>1920</v>
      </c>
      <c r="EIL3" t="s">
        <v>1919</v>
      </c>
      <c r="EIM3" t="s">
        <v>1918</v>
      </c>
      <c r="EIN3" t="s">
        <v>1921</v>
      </c>
      <c r="EIO3" t="s">
        <v>1920</v>
      </c>
      <c r="EIP3" t="s">
        <v>1919</v>
      </c>
      <c r="EIQ3" t="s">
        <v>1918</v>
      </c>
      <c r="EIR3" t="s">
        <v>1921</v>
      </c>
      <c r="EIS3" t="s">
        <v>1920</v>
      </c>
      <c r="EIT3" t="s">
        <v>1919</v>
      </c>
      <c r="EIU3" t="s">
        <v>1918</v>
      </c>
      <c r="EIV3" t="s">
        <v>1921</v>
      </c>
      <c r="EIW3" t="s">
        <v>1920</v>
      </c>
      <c r="EIX3" t="s">
        <v>1919</v>
      </c>
      <c r="EIY3" t="s">
        <v>1918</v>
      </c>
      <c r="EIZ3" t="s">
        <v>1921</v>
      </c>
      <c r="EJA3" t="s">
        <v>1920</v>
      </c>
      <c r="EJB3" t="s">
        <v>1919</v>
      </c>
      <c r="EJC3" t="s">
        <v>1918</v>
      </c>
      <c r="EJD3" t="s">
        <v>1921</v>
      </c>
      <c r="EJE3" t="s">
        <v>1920</v>
      </c>
      <c r="EJF3" t="s">
        <v>1919</v>
      </c>
      <c r="EJG3" t="s">
        <v>1918</v>
      </c>
      <c r="EJH3" t="s">
        <v>1921</v>
      </c>
      <c r="EJI3" t="s">
        <v>1920</v>
      </c>
      <c r="EJJ3" t="s">
        <v>1919</v>
      </c>
      <c r="EJK3" t="s">
        <v>1918</v>
      </c>
      <c r="EJL3" t="s">
        <v>1921</v>
      </c>
      <c r="EJM3" t="s">
        <v>1920</v>
      </c>
      <c r="EJN3" t="s">
        <v>1919</v>
      </c>
      <c r="EJO3" t="s">
        <v>1918</v>
      </c>
      <c r="EJP3" t="s">
        <v>1921</v>
      </c>
      <c r="EJQ3" t="s">
        <v>1920</v>
      </c>
      <c r="EJR3" t="s">
        <v>1919</v>
      </c>
      <c r="EJS3" t="s">
        <v>1918</v>
      </c>
      <c r="EJT3" t="s">
        <v>1921</v>
      </c>
      <c r="EJU3" t="s">
        <v>1920</v>
      </c>
      <c r="EJV3" t="s">
        <v>1919</v>
      </c>
      <c r="EJW3" t="s">
        <v>1918</v>
      </c>
      <c r="EJX3" t="s">
        <v>1921</v>
      </c>
      <c r="EJY3" t="s">
        <v>1920</v>
      </c>
      <c r="EJZ3" t="s">
        <v>1919</v>
      </c>
      <c r="EKA3" t="s">
        <v>1918</v>
      </c>
      <c r="EKB3" t="s">
        <v>1921</v>
      </c>
      <c r="EKC3" t="s">
        <v>1920</v>
      </c>
      <c r="EKD3" t="s">
        <v>1919</v>
      </c>
      <c r="EKE3" t="s">
        <v>1918</v>
      </c>
      <c r="EKF3" t="s">
        <v>1921</v>
      </c>
      <c r="EKG3" t="s">
        <v>1920</v>
      </c>
      <c r="EKH3" t="s">
        <v>1919</v>
      </c>
      <c r="EKI3" t="s">
        <v>1918</v>
      </c>
      <c r="EKJ3" t="s">
        <v>1921</v>
      </c>
      <c r="EKK3" t="s">
        <v>1920</v>
      </c>
      <c r="EKL3" t="s">
        <v>1919</v>
      </c>
      <c r="EKM3" t="s">
        <v>1918</v>
      </c>
      <c r="EKN3" t="s">
        <v>1921</v>
      </c>
      <c r="EKO3" t="s">
        <v>1920</v>
      </c>
      <c r="EKP3" t="s">
        <v>1919</v>
      </c>
      <c r="EKQ3" t="s">
        <v>1918</v>
      </c>
      <c r="EKR3" t="s">
        <v>1921</v>
      </c>
      <c r="EKS3" t="s">
        <v>1920</v>
      </c>
      <c r="EKT3" t="s">
        <v>1919</v>
      </c>
      <c r="EKU3" t="s">
        <v>1918</v>
      </c>
      <c r="EKV3" t="s">
        <v>1921</v>
      </c>
      <c r="EKW3" t="s">
        <v>1920</v>
      </c>
      <c r="EKX3" t="s">
        <v>1919</v>
      </c>
      <c r="EKY3" t="s">
        <v>1918</v>
      </c>
      <c r="EKZ3" t="s">
        <v>1921</v>
      </c>
      <c r="ELA3" t="s">
        <v>1920</v>
      </c>
      <c r="ELB3" t="s">
        <v>1919</v>
      </c>
      <c r="ELC3" t="s">
        <v>1918</v>
      </c>
      <c r="ELD3" t="s">
        <v>1921</v>
      </c>
      <c r="ELE3" t="s">
        <v>1920</v>
      </c>
      <c r="ELF3" t="s">
        <v>1919</v>
      </c>
      <c r="ELG3" t="s">
        <v>1918</v>
      </c>
      <c r="ELH3" t="s">
        <v>1921</v>
      </c>
      <c r="ELI3" t="s">
        <v>1920</v>
      </c>
      <c r="ELJ3" t="s">
        <v>1919</v>
      </c>
      <c r="ELK3" t="s">
        <v>1918</v>
      </c>
      <c r="ELL3" t="s">
        <v>1921</v>
      </c>
      <c r="ELM3" t="s">
        <v>1920</v>
      </c>
      <c r="ELN3" t="s">
        <v>1919</v>
      </c>
      <c r="ELO3" t="s">
        <v>1918</v>
      </c>
      <c r="ELP3" t="s">
        <v>1921</v>
      </c>
      <c r="ELQ3" t="s">
        <v>1920</v>
      </c>
      <c r="ELR3" t="s">
        <v>1919</v>
      </c>
      <c r="ELS3" t="s">
        <v>1918</v>
      </c>
      <c r="ELT3" t="s">
        <v>1921</v>
      </c>
      <c r="ELU3" t="s">
        <v>1920</v>
      </c>
      <c r="ELV3" t="s">
        <v>1919</v>
      </c>
      <c r="ELW3" t="s">
        <v>1918</v>
      </c>
      <c r="ELX3" t="s">
        <v>1921</v>
      </c>
      <c r="ELY3" t="s">
        <v>1920</v>
      </c>
      <c r="ELZ3" t="s">
        <v>1919</v>
      </c>
      <c r="EMA3" t="s">
        <v>1918</v>
      </c>
      <c r="EMB3" t="s">
        <v>1921</v>
      </c>
      <c r="EMC3" t="s">
        <v>1920</v>
      </c>
      <c r="EMD3" t="s">
        <v>1919</v>
      </c>
      <c r="EME3" t="s">
        <v>1918</v>
      </c>
      <c r="EMF3" t="s">
        <v>1921</v>
      </c>
      <c r="EMG3" t="s">
        <v>1920</v>
      </c>
      <c r="EMH3" t="s">
        <v>1919</v>
      </c>
      <c r="EMI3" t="s">
        <v>1918</v>
      </c>
      <c r="EMJ3" t="s">
        <v>1921</v>
      </c>
      <c r="EMK3" t="s">
        <v>1920</v>
      </c>
      <c r="EML3" t="s">
        <v>1919</v>
      </c>
      <c r="EMM3" t="s">
        <v>1918</v>
      </c>
      <c r="EMN3" t="s">
        <v>1921</v>
      </c>
      <c r="EMO3" t="s">
        <v>1920</v>
      </c>
      <c r="EMP3" t="s">
        <v>1919</v>
      </c>
      <c r="EMQ3" t="s">
        <v>1918</v>
      </c>
      <c r="EMR3" t="s">
        <v>1921</v>
      </c>
      <c r="EMS3" t="s">
        <v>1920</v>
      </c>
      <c r="EMT3" t="s">
        <v>1919</v>
      </c>
      <c r="EMU3" t="s">
        <v>1918</v>
      </c>
      <c r="EMV3" t="s">
        <v>1921</v>
      </c>
      <c r="EMW3" t="s">
        <v>1920</v>
      </c>
      <c r="EMX3" t="s">
        <v>1919</v>
      </c>
      <c r="EMY3" t="s">
        <v>1918</v>
      </c>
      <c r="EMZ3" t="s">
        <v>1921</v>
      </c>
      <c r="ENA3" t="s">
        <v>1920</v>
      </c>
      <c r="ENB3" t="s">
        <v>1919</v>
      </c>
      <c r="ENC3" t="s">
        <v>1918</v>
      </c>
      <c r="END3" t="s">
        <v>1921</v>
      </c>
      <c r="ENE3" t="s">
        <v>1920</v>
      </c>
      <c r="ENF3" t="s">
        <v>1919</v>
      </c>
      <c r="ENG3" t="s">
        <v>1918</v>
      </c>
      <c r="ENH3" t="s">
        <v>1921</v>
      </c>
      <c r="ENI3" t="s">
        <v>1920</v>
      </c>
      <c r="ENJ3" t="s">
        <v>1919</v>
      </c>
      <c r="ENK3" t="s">
        <v>1918</v>
      </c>
      <c r="ENL3" t="s">
        <v>1921</v>
      </c>
      <c r="ENM3" t="s">
        <v>1920</v>
      </c>
      <c r="ENN3" t="s">
        <v>1919</v>
      </c>
      <c r="ENO3" t="s">
        <v>1918</v>
      </c>
      <c r="ENP3" t="s">
        <v>1921</v>
      </c>
      <c r="ENQ3" t="s">
        <v>1920</v>
      </c>
      <c r="ENR3" t="s">
        <v>1919</v>
      </c>
      <c r="ENS3" t="s">
        <v>1918</v>
      </c>
      <c r="ENT3" t="s">
        <v>1921</v>
      </c>
      <c r="ENU3" t="s">
        <v>1920</v>
      </c>
      <c r="ENV3" t="s">
        <v>1919</v>
      </c>
      <c r="ENW3" t="s">
        <v>1918</v>
      </c>
      <c r="ENX3" t="s">
        <v>1921</v>
      </c>
      <c r="ENY3" t="s">
        <v>1920</v>
      </c>
      <c r="ENZ3" t="s">
        <v>1919</v>
      </c>
      <c r="EOA3" t="s">
        <v>1918</v>
      </c>
      <c r="EOB3" t="s">
        <v>1921</v>
      </c>
      <c r="EOC3" t="s">
        <v>1920</v>
      </c>
      <c r="EOD3" t="s">
        <v>1919</v>
      </c>
      <c r="EOE3" t="s">
        <v>1918</v>
      </c>
      <c r="EOF3" t="s">
        <v>1921</v>
      </c>
      <c r="EOG3" t="s">
        <v>1920</v>
      </c>
      <c r="EOH3" t="s">
        <v>1919</v>
      </c>
      <c r="EOI3" t="s">
        <v>1918</v>
      </c>
      <c r="EOJ3" t="s">
        <v>1921</v>
      </c>
      <c r="EOK3" t="s">
        <v>1920</v>
      </c>
      <c r="EOL3" t="s">
        <v>1919</v>
      </c>
      <c r="EOM3" t="s">
        <v>1918</v>
      </c>
      <c r="EON3" t="s">
        <v>1921</v>
      </c>
      <c r="EOO3" t="s">
        <v>1920</v>
      </c>
      <c r="EOP3" t="s">
        <v>1919</v>
      </c>
      <c r="EOQ3" t="s">
        <v>1918</v>
      </c>
      <c r="EOR3" t="s">
        <v>1921</v>
      </c>
      <c r="EOS3" t="s">
        <v>1920</v>
      </c>
      <c r="EOT3" t="s">
        <v>1919</v>
      </c>
      <c r="EOU3" t="s">
        <v>1918</v>
      </c>
      <c r="EOV3" t="s">
        <v>1921</v>
      </c>
      <c r="EOW3" t="s">
        <v>1920</v>
      </c>
      <c r="EOX3" t="s">
        <v>1919</v>
      </c>
      <c r="EOY3" t="s">
        <v>1918</v>
      </c>
      <c r="EOZ3" t="s">
        <v>1921</v>
      </c>
      <c r="EPA3" t="s">
        <v>1920</v>
      </c>
      <c r="EPB3" t="s">
        <v>1919</v>
      </c>
      <c r="EPC3" t="s">
        <v>1918</v>
      </c>
      <c r="EPD3" t="s">
        <v>1921</v>
      </c>
      <c r="EPE3" t="s">
        <v>1920</v>
      </c>
      <c r="EPF3" t="s">
        <v>1919</v>
      </c>
      <c r="EPG3" t="s">
        <v>1918</v>
      </c>
      <c r="EPH3" t="s">
        <v>1921</v>
      </c>
      <c r="EPI3" t="s">
        <v>1920</v>
      </c>
      <c r="EPJ3" t="s">
        <v>1919</v>
      </c>
      <c r="EPK3" t="s">
        <v>1918</v>
      </c>
      <c r="EPL3" t="s">
        <v>1921</v>
      </c>
      <c r="EPM3" t="s">
        <v>1920</v>
      </c>
      <c r="EPN3" t="s">
        <v>1919</v>
      </c>
      <c r="EPO3" t="s">
        <v>1918</v>
      </c>
      <c r="EPP3" t="s">
        <v>1921</v>
      </c>
      <c r="EPQ3" t="s">
        <v>1920</v>
      </c>
      <c r="EPR3" t="s">
        <v>1919</v>
      </c>
      <c r="EPS3" t="s">
        <v>1918</v>
      </c>
      <c r="EPT3" t="s">
        <v>1921</v>
      </c>
      <c r="EPU3" t="s">
        <v>1920</v>
      </c>
      <c r="EPV3" t="s">
        <v>1919</v>
      </c>
      <c r="EPW3" t="s">
        <v>1918</v>
      </c>
      <c r="EPX3" t="s">
        <v>1921</v>
      </c>
      <c r="EPY3" t="s">
        <v>1920</v>
      </c>
      <c r="EPZ3" t="s">
        <v>1919</v>
      </c>
      <c r="EQA3" t="s">
        <v>1918</v>
      </c>
      <c r="EQB3" t="s">
        <v>1921</v>
      </c>
      <c r="EQC3" t="s">
        <v>1920</v>
      </c>
      <c r="EQD3" t="s">
        <v>1919</v>
      </c>
      <c r="EQE3" t="s">
        <v>1918</v>
      </c>
      <c r="EQF3" t="s">
        <v>1921</v>
      </c>
      <c r="EQG3" t="s">
        <v>1920</v>
      </c>
      <c r="EQH3" t="s">
        <v>1919</v>
      </c>
      <c r="EQI3" t="s">
        <v>1918</v>
      </c>
      <c r="EQJ3" t="s">
        <v>1921</v>
      </c>
      <c r="EQK3" t="s">
        <v>1920</v>
      </c>
      <c r="EQL3" t="s">
        <v>1919</v>
      </c>
      <c r="EQM3" t="s">
        <v>1918</v>
      </c>
      <c r="EQN3" t="s">
        <v>1921</v>
      </c>
      <c r="EQO3" t="s">
        <v>1920</v>
      </c>
      <c r="EQP3" t="s">
        <v>1919</v>
      </c>
      <c r="EQQ3" t="s">
        <v>1918</v>
      </c>
      <c r="EQR3" t="s">
        <v>1921</v>
      </c>
      <c r="EQS3" t="s">
        <v>1920</v>
      </c>
      <c r="EQT3" t="s">
        <v>1919</v>
      </c>
      <c r="EQU3" t="s">
        <v>1918</v>
      </c>
      <c r="EQV3" t="s">
        <v>1921</v>
      </c>
      <c r="EQW3" t="s">
        <v>1920</v>
      </c>
      <c r="EQX3" t="s">
        <v>1919</v>
      </c>
      <c r="EQY3" t="s">
        <v>1918</v>
      </c>
      <c r="EQZ3" t="s">
        <v>1921</v>
      </c>
      <c r="ERA3" t="s">
        <v>1920</v>
      </c>
      <c r="ERB3" t="s">
        <v>1919</v>
      </c>
      <c r="ERC3" t="s">
        <v>1918</v>
      </c>
      <c r="ERD3" t="s">
        <v>1921</v>
      </c>
      <c r="ERE3" t="s">
        <v>1920</v>
      </c>
      <c r="ERF3" t="s">
        <v>1919</v>
      </c>
      <c r="ERG3" t="s">
        <v>1918</v>
      </c>
      <c r="ERH3" t="s">
        <v>1921</v>
      </c>
      <c r="ERI3" t="s">
        <v>1920</v>
      </c>
      <c r="ERJ3" t="s">
        <v>1919</v>
      </c>
      <c r="ERK3" t="s">
        <v>1918</v>
      </c>
      <c r="ERL3" t="s">
        <v>1921</v>
      </c>
      <c r="ERM3" t="s">
        <v>1920</v>
      </c>
      <c r="ERN3" t="s">
        <v>1919</v>
      </c>
      <c r="ERO3" t="s">
        <v>1918</v>
      </c>
      <c r="ERP3" t="s">
        <v>1921</v>
      </c>
      <c r="ERQ3" t="s">
        <v>1920</v>
      </c>
      <c r="ERR3" t="s">
        <v>1919</v>
      </c>
      <c r="ERS3" t="s">
        <v>1918</v>
      </c>
      <c r="ERT3" t="s">
        <v>1921</v>
      </c>
      <c r="ERU3" t="s">
        <v>1920</v>
      </c>
      <c r="ERV3" t="s">
        <v>1919</v>
      </c>
      <c r="ERW3" t="s">
        <v>1918</v>
      </c>
      <c r="ERX3" t="s">
        <v>1921</v>
      </c>
      <c r="ERY3" t="s">
        <v>1920</v>
      </c>
      <c r="ERZ3" t="s">
        <v>1919</v>
      </c>
      <c r="ESA3" t="s">
        <v>1918</v>
      </c>
      <c r="ESB3" t="s">
        <v>1921</v>
      </c>
      <c r="ESC3" t="s">
        <v>1920</v>
      </c>
      <c r="ESD3" t="s">
        <v>1919</v>
      </c>
      <c r="ESE3" t="s">
        <v>1918</v>
      </c>
      <c r="ESF3" t="s">
        <v>1921</v>
      </c>
      <c r="ESG3" t="s">
        <v>1920</v>
      </c>
      <c r="ESH3" t="s">
        <v>1919</v>
      </c>
      <c r="ESI3" t="s">
        <v>1918</v>
      </c>
      <c r="ESJ3" t="s">
        <v>1921</v>
      </c>
      <c r="ESK3" t="s">
        <v>1920</v>
      </c>
      <c r="ESL3" t="s">
        <v>1919</v>
      </c>
      <c r="ESM3" t="s">
        <v>1918</v>
      </c>
      <c r="ESN3" t="s">
        <v>1921</v>
      </c>
      <c r="ESO3" t="s">
        <v>1920</v>
      </c>
      <c r="ESP3" t="s">
        <v>1919</v>
      </c>
      <c r="ESQ3" t="s">
        <v>1918</v>
      </c>
      <c r="ESR3" t="s">
        <v>1921</v>
      </c>
      <c r="ESS3" t="s">
        <v>1920</v>
      </c>
      <c r="EST3" t="s">
        <v>1919</v>
      </c>
      <c r="ESU3" t="s">
        <v>1918</v>
      </c>
      <c r="ESV3" t="s">
        <v>1921</v>
      </c>
      <c r="ESW3" t="s">
        <v>1920</v>
      </c>
      <c r="ESX3" t="s">
        <v>1919</v>
      </c>
      <c r="ESY3" t="s">
        <v>1918</v>
      </c>
      <c r="ESZ3" t="s">
        <v>1921</v>
      </c>
      <c r="ETA3" t="s">
        <v>1920</v>
      </c>
      <c r="ETB3" t="s">
        <v>1919</v>
      </c>
      <c r="ETC3" t="s">
        <v>1918</v>
      </c>
      <c r="ETD3" t="s">
        <v>1921</v>
      </c>
      <c r="ETE3" t="s">
        <v>1920</v>
      </c>
      <c r="ETF3" t="s">
        <v>1919</v>
      </c>
      <c r="ETG3" t="s">
        <v>1918</v>
      </c>
      <c r="ETH3" t="s">
        <v>1921</v>
      </c>
      <c r="ETI3" t="s">
        <v>1920</v>
      </c>
      <c r="ETJ3" t="s">
        <v>1919</v>
      </c>
      <c r="ETK3" t="s">
        <v>1918</v>
      </c>
      <c r="ETL3" t="s">
        <v>1921</v>
      </c>
      <c r="ETM3" t="s">
        <v>1920</v>
      </c>
      <c r="ETN3" t="s">
        <v>1919</v>
      </c>
      <c r="ETO3" t="s">
        <v>1918</v>
      </c>
      <c r="ETP3" t="s">
        <v>1921</v>
      </c>
      <c r="ETQ3" t="s">
        <v>1920</v>
      </c>
      <c r="ETR3" t="s">
        <v>1919</v>
      </c>
      <c r="ETS3" t="s">
        <v>1918</v>
      </c>
      <c r="ETT3" t="s">
        <v>1921</v>
      </c>
      <c r="ETU3" t="s">
        <v>1920</v>
      </c>
      <c r="ETV3" t="s">
        <v>1919</v>
      </c>
      <c r="ETW3" t="s">
        <v>1918</v>
      </c>
      <c r="ETX3" t="s">
        <v>1921</v>
      </c>
      <c r="ETY3" t="s">
        <v>1920</v>
      </c>
      <c r="ETZ3" t="s">
        <v>1919</v>
      </c>
      <c r="EUA3" t="s">
        <v>1918</v>
      </c>
      <c r="EUB3" t="s">
        <v>1921</v>
      </c>
      <c r="EUC3" t="s">
        <v>1920</v>
      </c>
      <c r="EUD3" t="s">
        <v>1919</v>
      </c>
      <c r="EUE3" t="s">
        <v>1918</v>
      </c>
      <c r="EUF3" t="s">
        <v>1921</v>
      </c>
      <c r="EUG3" t="s">
        <v>1920</v>
      </c>
      <c r="EUH3" t="s">
        <v>1919</v>
      </c>
      <c r="EUI3" t="s">
        <v>1918</v>
      </c>
      <c r="EUJ3" t="s">
        <v>1921</v>
      </c>
      <c r="EUK3" t="s">
        <v>1920</v>
      </c>
      <c r="EUL3" t="s">
        <v>1919</v>
      </c>
      <c r="EUM3" t="s">
        <v>1918</v>
      </c>
      <c r="EUN3" t="s">
        <v>1921</v>
      </c>
      <c r="EUO3" t="s">
        <v>1920</v>
      </c>
      <c r="EUP3" t="s">
        <v>1919</v>
      </c>
      <c r="EUQ3" t="s">
        <v>1918</v>
      </c>
      <c r="EUR3" t="s">
        <v>1921</v>
      </c>
      <c r="EUS3" t="s">
        <v>1920</v>
      </c>
      <c r="EUT3" t="s">
        <v>1919</v>
      </c>
      <c r="EUU3" t="s">
        <v>1918</v>
      </c>
      <c r="EUV3" t="s">
        <v>1921</v>
      </c>
      <c r="EUW3" t="s">
        <v>1920</v>
      </c>
      <c r="EUX3" t="s">
        <v>1919</v>
      </c>
      <c r="EUY3" t="s">
        <v>1918</v>
      </c>
      <c r="EUZ3" t="s">
        <v>1921</v>
      </c>
      <c r="EVA3" t="s">
        <v>1920</v>
      </c>
      <c r="EVB3" t="s">
        <v>1919</v>
      </c>
      <c r="EVC3" t="s">
        <v>1918</v>
      </c>
      <c r="EVD3" t="s">
        <v>1921</v>
      </c>
      <c r="EVE3" t="s">
        <v>1920</v>
      </c>
      <c r="EVF3" t="s">
        <v>1919</v>
      </c>
      <c r="EVG3" t="s">
        <v>1918</v>
      </c>
      <c r="EVH3" t="s">
        <v>1921</v>
      </c>
      <c r="EVI3" t="s">
        <v>1920</v>
      </c>
      <c r="EVJ3" t="s">
        <v>1919</v>
      </c>
      <c r="EVK3" t="s">
        <v>1918</v>
      </c>
      <c r="EVL3" t="s">
        <v>1921</v>
      </c>
      <c r="EVM3" t="s">
        <v>1920</v>
      </c>
      <c r="EVN3" t="s">
        <v>1919</v>
      </c>
      <c r="EVO3" t="s">
        <v>1918</v>
      </c>
      <c r="EVP3" t="s">
        <v>1921</v>
      </c>
      <c r="EVQ3" t="s">
        <v>1920</v>
      </c>
      <c r="EVR3" t="s">
        <v>1919</v>
      </c>
      <c r="EVS3" t="s">
        <v>1918</v>
      </c>
      <c r="EVT3" t="s">
        <v>1921</v>
      </c>
      <c r="EVU3" t="s">
        <v>1920</v>
      </c>
      <c r="EVV3" t="s">
        <v>1919</v>
      </c>
      <c r="EVW3" t="s">
        <v>1918</v>
      </c>
      <c r="EVX3" t="s">
        <v>1921</v>
      </c>
      <c r="EVY3" t="s">
        <v>1920</v>
      </c>
      <c r="EVZ3" t="s">
        <v>1919</v>
      </c>
      <c r="EWA3" t="s">
        <v>1918</v>
      </c>
      <c r="EWB3" t="s">
        <v>1921</v>
      </c>
      <c r="EWC3" t="s">
        <v>1920</v>
      </c>
      <c r="EWD3" t="s">
        <v>1919</v>
      </c>
      <c r="EWE3" t="s">
        <v>1918</v>
      </c>
      <c r="EWF3" t="s">
        <v>1921</v>
      </c>
      <c r="EWG3" t="s">
        <v>1920</v>
      </c>
      <c r="EWH3" t="s">
        <v>1919</v>
      </c>
      <c r="EWI3" t="s">
        <v>1918</v>
      </c>
      <c r="EWJ3" t="s">
        <v>1921</v>
      </c>
      <c r="EWK3" t="s">
        <v>1920</v>
      </c>
      <c r="EWL3" t="s">
        <v>1919</v>
      </c>
      <c r="EWM3" t="s">
        <v>1918</v>
      </c>
      <c r="EWN3" t="s">
        <v>1921</v>
      </c>
      <c r="EWO3" t="s">
        <v>1920</v>
      </c>
      <c r="EWP3" t="s">
        <v>1919</v>
      </c>
      <c r="EWQ3" t="s">
        <v>1918</v>
      </c>
      <c r="EWR3" t="s">
        <v>1921</v>
      </c>
      <c r="EWS3" t="s">
        <v>1920</v>
      </c>
      <c r="EWT3" t="s">
        <v>1919</v>
      </c>
      <c r="EWU3" t="s">
        <v>1918</v>
      </c>
      <c r="EWV3" t="s">
        <v>1921</v>
      </c>
      <c r="EWW3" t="s">
        <v>1920</v>
      </c>
      <c r="EWX3" t="s">
        <v>1919</v>
      </c>
      <c r="EWY3" t="s">
        <v>1918</v>
      </c>
      <c r="EWZ3" t="s">
        <v>1921</v>
      </c>
      <c r="EXA3" t="s">
        <v>1920</v>
      </c>
      <c r="EXB3" t="s">
        <v>1919</v>
      </c>
      <c r="EXC3" t="s">
        <v>1918</v>
      </c>
      <c r="EXD3" t="s">
        <v>1921</v>
      </c>
      <c r="EXE3" t="s">
        <v>1920</v>
      </c>
      <c r="EXF3" t="s">
        <v>1919</v>
      </c>
      <c r="EXG3" t="s">
        <v>1918</v>
      </c>
      <c r="EXH3" t="s">
        <v>1921</v>
      </c>
      <c r="EXI3" t="s">
        <v>1920</v>
      </c>
      <c r="EXJ3" t="s">
        <v>1919</v>
      </c>
      <c r="EXK3" t="s">
        <v>1918</v>
      </c>
      <c r="EXL3" t="s">
        <v>1921</v>
      </c>
      <c r="EXM3" t="s">
        <v>1920</v>
      </c>
      <c r="EXN3" t="s">
        <v>1919</v>
      </c>
      <c r="EXO3" t="s">
        <v>1918</v>
      </c>
      <c r="EXP3" t="s">
        <v>1921</v>
      </c>
      <c r="EXQ3" t="s">
        <v>1920</v>
      </c>
      <c r="EXR3" t="s">
        <v>1919</v>
      </c>
      <c r="EXS3" t="s">
        <v>1918</v>
      </c>
      <c r="EXT3" t="s">
        <v>1921</v>
      </c>
      <c r="EXU3" t="s">
        <v>1920</v>
      </c>
      <c r="EXV3" t="s">
        <v>1919</v>
      </c>
      <c r="EXW3" t="s">
        <v>1918</v>
      </c>
      <c r="EXX3" t="s">
        <v>1921</v>
      </c>
      <c r="EXY3" t="s">
        <v>1920</v>
      </c>
      <c r="EXZ3" t="s">
        <v>1919</v>
      </c>
      <c r="EYA3" t="s">
        <v>1918</v>
      </c>
      <c r="EYB3" t="s">
        <v>1921</v>
      </c>
      <c r="EYC3" t="s">
        <v>1920</v>
      </c>
      <c r="EYD3" t="s">
        <v>1919</v>
      </c>
      <c r="EYE3" t="s">
        <v>1918</v>
      </c>
      <c r="EYF3" t="s">
        <v>1921</v>
      </c>
      <c r="EYG3" t="s">
        <v>1920</v>
      </c>
      <c r="EYH3" t="s">
        <v>1919</v>
      </c>
      <c r="EYI3" t="s">
        <v>1918</v>
      </c>
      <c r="EYJ3" t="s">
        <v>1921</v>
      </c>
      <c r="EYK3" t="s">
        <v>1920</v>
      </c>
      <c r="EYL3" t="s">
        <v>1919</v>
      </c>
      <c r="EYM3" t="s">
        <v>1918</v>
      </c>
      <c r="EYN3" t="s">
        <v>1921</v>
      </c>
      <c r="EYO3" t="s">
        <v>1920</v>
      </c>
      <c r="EYP3" t="s">
        <v>1919</v>
      </c>
      <c r="EYQ3" t="s">
        <v>1918</v>
      </c>
      <c r="EYR3" t="s">
        <v>1921</v>
      </c>
      <c r="EYS3" t="s">
        <v>1920</v>
      </c>
      <c r="EYT3" t="s">
        <v>1919</v>
      </c>
      <c r="EYU3" t="s">
        <v>1918</v>
      </c>
      <c r="EYV3" t="s">
        <v>1921</v>
      </c>
      <c r="EYW3" t="s">
        <v>1920</v>
      </c>
      <c r="EYX3" t="s">
        <v>1919</v>
      </c>
      <c r="EYY3" t="s">
        <v>1918</v>
      </c>
      <c r="EYZ3" t="s">
        <v>1921</v>
      </c>
      <c r="EZA3" t="s">
        <v>1920</v>
      </c>
      <c r="EZB3" t="s">
        <v>1919</v>
      </c>
      <c r="EZC3" t="s">
        <v>1918</v>
      </c>
      <c r="EZD3" t="s">
        <v>1921</v>
      </c>
      <c r="EZE3" t="s">
        <v>1920</v>
      </c>
      <c r="EZF3" t="s">
        <v>1919</v>
      </c>
      <c r="EZG3" t="s">
        <v>1918</v>
      </c>
      <c r="EZH3" t="s">
        <v>1921</v>
      </c>
      <c r="EZI3" t="s">
        <v>1920</v>
      </c>
      <c r="EZJ3" t="s">
        <v>1919</v>
      </c>
      <c r="EZK3" t="s">
        <v>1918</v>
      </c>
      <c r="EZL3" t="s">
        <v>1921</v>
      </c>
      <c r="EZM3" t="s">
        <v>1920</v>
      </c>
      <c r="EZN3" t="s">
        <v>1919</v>
      </c>
      <c r="EZO3" t="s">
        <v>1918</v>
      </c>
      <c r="EZP3" t="s">
        <v>1921</v>
      </c>
      <c r="EZQ3" t="s">
        <v>1920</v>
      </c>
      <c r="EZR3" t="s">
        <v>1919</v>
      </c>
      <c r="EZS3" t="s">
        <v>1918</v>
      </c>
      <c r="EZT3" t="s">
        <v>1921</v>
      </c>
      <c r="EZU3" t="s">
        <v>1920</v>
      </c>
      <c r="EZV3" t="s">
        <v>1919</v>
      </c>
      <c r="EZW3" t="s">
        <v>1918</v>
      </c>
      <c r="EZX3" t="s">
        <v>1921</v>
      </c>
      <c r="EZY3" t="s">
        <v>1920</v>
      </c>
      <c r="EZZ3" t="s">
        <v>1919</v>
      </c>
      <c r="FAA3" t="s">
        <v>1918</v>
      </c>
      <c r="FAB3" t="s">
        <v>1921</v>
      </c>
      <c r="FAC3" t="s">
        <v>1920</v>
      </c>
      <c r="FAD3" t="s">
        <v>1919</v>
      </c>
      <c r="FAE3" t="s">
        <v>1918</v>
      </c>
      <c r="FAF3" t="s">
        <v>1921</v>
      </c>
      <c r="FAG3" t="s">
        <v>1920</v>
      </c>
      <c r="FAH3" t="s">
        <v>1919</v>
      </c>
      <c r="FAI3" t="s">
        <v>1918</v>
      </c>
      <c r="FAJ3" t="s">
        <v>1921</v>
      </c>
      <c r="FAK3" t="s">
        <v>1920</v>
      </c>
      <c r="FAL3" t="s">
        <v>1919</v>
      </c>
      <c r="FAM3" t="s">
        <v>1918</v>
      </c>
      <c r="FAN3" t="s">
        <v>1921</v>
      </c>
      <c r="FAO3" t="s">
        <v>1920</v>
      </c>
      <c r="FAP3" t="s">
        <v>1919</v>
      </c>
      <c r="FAQ3" t="s">
        <v>1918</v>
      </c>
      <c r="FAR3" t="s">
        <v>1921</v>
      </c>
      <c r="FAS3" t="s">
        <v>1920</v>
      </c>
      <c r="FAT3" t="s">
        <v>1919</v>
      </c>
      <c r="FAU3" t="s">
        <v>1918</v>
      </c>
      <c r="FAV3" t="s">
        <v>1921</v>
      </c>
      <c r="FAW3" t="s">
        <v>1920</v>
      </c>
      <c r="FAX3" t="s">
        <v>1919</v>
      </c>
      <c r="FAY3" t="s">
        <v>1918</v>
      </c>
      <c r="FAZ3" t="s">
        <v>1921</v>
      </c>
      <c r="FBA3" t="s">
        <v>1920</v>
      </c>
      <c r="FBB3" t="s">
        <v>1919</v>
      </c>
      <c r="FBC3" t="s">
        <v>1918</v>
      </c>
      <c r="FBD3" t="s">
        <v>1921</v>
      </c>
      <c r="FBE3" t="s">
        <v>1920</v>
      </c>
      <c r="FBF3" t="s">
        <v>1919</v>
      </c>
      <c r="FBG3" t="s">
        <v>1918</v>
      </c>
      <c r="FBH3" t="s">
        <v>1921</v>
      </c>
      <c r="FBI3" t="s">
        <v>1920</v>
      </c>
      <c r="FBJ3" t="s">
        <v>1919</v>
      </c>
      <c r="FBK3" t="s">
        <v>1918</v>
      </c>
      <c r="FBL3" t="s">
        <v>1921</v>
      </c>
      <c r="FBM3" t="s">
        <v>1920</v>
      </c>
      <c r="FBN3" t="s">
        <v>1919</v>
      </c>
      <c r="FBO3" t="s">
        <v>1918</v>
      </c>
      <c r="FBP3" t="s">
        <v>1921</v>
      </c>
      <c r="FBQ3" t="s">
        <v>1920</v>
      </c>
      <c r="FBR3" t="s">
        <v>1919</v>
      </c>
      <c r="FBS3" t="s">
        <v>1918</v>
      </c>
      <c r="FBT3" t="s">
        <v>1921</v>
      </c>
      <c r="FBU3" t="s">
        <v>1920</v>
      </c>
      <c r="FBV3" t="s">
        <v>1919</v>
      </c>
      <c r="FBW3" t="s">
        <v>1918</v>
      </c>
      <c r="FBX3" t="s">
        <v>1921</v>
      </c>
      <c r="FBY3" t="s">
        <v>1920</v>
      </c>
      <c r="FBZ3" t="s">
        <v>1919</v>
      </c>
      <c r="FCA3" t="s">
        <v>1918</v>
      </c>
      <c r="FCB3" t="s">
        <v>1921</v>
      </c>
      <c r="FCC3" t="s">
        <v>1920</v>
      </c>
      <c r="FCD3" t="s">
        <v>1919</v>
      </c>
      <c r="FCE3" t="s">
        <v>1918</v>
      </c>
      <c r="FCF3" t="s">
        <v>1921</v>
      </c>
      <c r="FCG3" t="s">
        <v>1920</v>
      </c>
      <c r="FCH3" t="s">
        <v>1919</v>
      </c>
      <c r="FCI3" t="s">
        <v>1918</v>
      </c>
      <c r="FCJ3" t="s">
        <v>1921</v>
      </c>
      <c r="FCK3" t="s">
        <v>1920</v>
      </c>
      <c r="FCL3" t="s">
        <v>1919</v>
      </c>
      <c r="FCM3" t="s">
        <v>1918</v>
      </c>
      <c r="FCN3" t="s">
        <v>1921</v>
      </c>
      <c r="FCO3" t="s">
        <v>1920</v>
      </c>
      <c r="FCP3" t="s">
        <v>1919</v>
      </c>
      <c r="FCQ3" t="s">
        <v>1918</v>
      </c>
      <c r="FCR3" t="s">
        <v>1921</v>
      </c>
      <c r="FCS3" t="s">
        <v>1920</v>
      </c>
      <c r="FCT3" t="s">
        <v>1919</v>
      </c>
      <c r="FCU3" t="s">
        <v>1918</v>
      </c>
      <c r="FCV3" t="s">
        <v>1921</v>
      </c>
      <c r="FCW3" t="s">
        <v>1920</v>
      </c>
      <c r="FCX3" t="s">
        <v>1919</v>
      </c>
      <c r="FCY3" t="s">
        <v>1918</v>
      </c>
      <c r="FCZ3" t="s">
        <v>1921</v>
      </c>
      <c r="FDA3" t="s">
        <v>1920</v>
      </c>
      <c r="FDB3" t="s">
        <v>1919</v>
      </c>
      <c r="FDC3" t="s">
        <v>1918</v>
      </c>
      <c r="FDD3" t="s">
        <v>1921</v>
      </c>
      <c r="FDE3" t="s">
        <v>1920</v>
      </c>
      <c r="FDF3" t="s">
        <v>1919</v>
      </c>
      <c r="FDG3" t="s">
        <v>1918</v>
      </c>
      <c r="FDH3" t="s">
        <v>1921</v>
      </c>
      <c r="FDI3" t="s">
        <v>1920</v>
      </c>
      <c r="FDJ3" t="s">
        <v>1919</v>
      </c>
      <c r="FDK3" t="s">
        <v>1918</v>
      </c>
      <c r="FDL3" t="s">
        <v>1921</v>
      </c>
      <c r="FDM3" t="s">
        <v>1920</v>
      </c>
      <c r="FDN3" t="s">
        <v>1919</v>
      </c>
      <c r="FDO3" t="s">
        <v>1918</v>
      </c>
      <c r="FDP3" t="s">
        <v>1921</v>
      </c>
      <c r="FDQ3" t="s">
        <v>1920</v>
      </c>
      <c r="FDR3" t="s">
        <v>1919</v>
      </c>
      <c r="FDS3" t="s">
        <v>1918</v>
      </c>
      <c r="FDT3" t="s">
        <v>1921</v>
      </c>
      <c r="FDU3" t="s">
        <v>1920</v>
      </c>
      <c r="FDV3" t="s">
        <v>1919</v>
      </c>
      <c r="FDW3" t="s">
        <v>1918</v>
      </c>
      <c r="FDX3" t="s">
        <v>1921</v>
      </c>
      <c r="FDY3" t="s">
        <v>1920</v>
      </c>
      <c r="FDZ3" t="s">
        <v>1919</v>
      </c>
      <c r="FEA3" t="s">
        <v>1918</v>
      </c>
      <c r="FEB3" t="s">
        <v>1921</v>
      </c>
      <c r="FEC3" t="s">
        <v>1920</v>
      </c>
      <c r="FED3" t="s">
        <v>1919</v>
      </c>
      <c r="FEE3" t="s">
        <v>1918</v>
      </c>
      <c r="FEF3" t="s">
        <v>1921</v>
      </c>
      <c r="FEG3" t="s">
        <v>1920</v>
      </c>
      <c r="FEH3" t="s">
        <v>1919</v>
      </c>
      <c r="FEI3" t="s">
        <v>1918</v>
      </c>
      <c r="FEJ3" t="s">
        <v>1921</v>
      </c>
      <c r="FEK3" t="s">
        <v>1920</v>
      </c>
      <c r="FEL3" t="s">
        <v>1919</v>
      </c>
      <c r="FEM3" t="s">
        <v>1918</v>
      </c>
      <c r="FEN3" t="s">
        <v>1921</v>
      </c>
      <c r="FEO3" t="s">
        <v>1920</v>
      </c>
      <c r="FEP3" t="s">
        <v>1919</v>
      </c>
      <c r="FEQ3" t="s">
        <v>1918</v>
      </c>
      <c r="FER3" t="s">
        <v>1921</v>
      </c>
      <c r="FES3" t="s">
        <v>1920</v>
      </c>
      <c r="FET3" t="s">
        <v>1919</v>
      </c>
      <c r="FEU3" t="s">
        <v>1918</v>
      </c>
      <c r="FEV3" t="s">
        <v>1921</v>
      </c>
      <c r="FEW3" t="s">
        <v>1920</v>
      </c>
      <c r="FEX3" t="s">
        <v>1919</v>
      </c>
      <c r="FEY3" t="s">
        <v>1918</v>
      </c>
      <c r="FEZ3" t="s">
        <v>1921</v>
      </c>
      <c r="FFA3" t="s">
        <v>1920</v>
      </c>
      <c r="FFB3" t="s">
        <v>1919</v>
      </c>
      <c r="FFC3" t="s">
        <v>1918</v>
      </c>
      <c r="FFD3" t="s">
        <v>1921</v>
      </c>
      <c r="FFE3" t="s">
        <v>1920</v>
      </c>
      <c r="FFF3" t="s">
        <v>1919</v>
      </c>
      <c r="FFG3" t="s">
        <v>1918</v>
      </c>
      <c r="FFH3" t="s">
        <v>1921</v>
      </c>
      <c r="FFI3" t="s">
        <v>1920</v>
      </c>
      <c r="FFJ3" t="s">
        <v>1919</v>
      </c>
      <c r="FFK3" t="s">
        <v>1918</v>
      </c>
      <c r="FFL3" t="s">
        <v>1921</v>
      </c>
      <c r="FFM3" t="s">
        <v>1920</v>
      </c>
      <c r="FFN3" t="s">
        <v>1919</v>
      </c>
      <c r="FFO3" t="s">
        <v>1918</v>
      </c>
      <c r="FFP3" t="s">
        <v>1921</v>
      </c>
      <c r="FFQ3" t="s">
        <v>1920</v>
      </c>
      <c r="FFR3" t="s">
        <v>1919</v>
      </c>
      <c r="FFS3" t="s">
        <v>1918</v>
      </c>
      <c r="FFT3" t="s">
        <v>1921</v>
      </c>
      <c r="FFU3" t="s">
        <v>1920</v>
      </c>
      <c r="FFV3" t="s">
        <v>1919</v>
      </c>
      <c r="FFW3" t="s">
        <v>1918</v>
      </c>
      <c r="FFX3" t="s">
        <v>1921</v>
      </c>
      <c r="FFY3" t="s">
        <v>1920</v>
      </c>
      <c r="FFZ3" t="s">
        <v>1919</v>
      </c>
      <c r="FGA3" t="s">
        <v>1918</v>
      </c>
      <c r="FGB3" t="s">
        <v>1921</v>
      </c>
      <c r="FGC3" t="s">
        <v>1920</v>
      </c>
      <c r="FGD3" t="s">
        <v>1919</v>
      </c>
      <c r="FGE3" t="s">
        <v>1918</v>
      </c>
      <c r="FGF3" t="s">
        <v>1921</v>
      </c>
      <c r="FGG3" t="s">
        <v>1920</v>
      </c>
      <c r="FGH3" t="s">
        <v>1919</v>
      </c>
      <c r="FGI3" t="s">
        <v>1918</v>
      </c>
      <c r="FGJ3" t="s">
        <v>1921</v>
      </c>
      <c r="FGK3" t="s">
        <v>1920</v>
      </c>
      <c r="FGL3" t="s">
        <v>1919</v>
      </c>
      <c r="FGM3" t="s">
        <v>1918</v>
      </c>
      <c r="FGN3" t="s">
        <v>1921</v>
      </c>
      <c r="FGO3" t="s">
        <v>1920</v>
      </c>
      <c r="FGP3" t="s">
        <v>1919</v>
      </c>
      <c r="FGQ3" t="s">
        <v>1918</v>
      </c>
      <c r="FGR3" t="s">
        <v>1921</v>
      </c>
      <c r="FGS3" t="s">
        <v>1920</v>
      </c>
      <c r="FGT3" t="s">
        <v>1919</v>
      </c>
      <c r="FGU3" t="s">
        <v>1918</v>
      </c>
      <c r="FGV3" t="s">
        <v>1921</v>
      </c>
      <c r="FGW3" t="s">
        <v>1920</v>
      </c>
      <c r="FGX3" t="s">
        <v>1919</v>
      </c>
      <c r="FGY3" t="s">
        <v>1918</v>
      </c>
      <c r="FGZ3" t="s">
        <v>1921</v>
      </c>
      <c r="FHA3" t="s">
        <v>1920</v>
      </c>
      <c r="FHB3" t="s">
        <v>1919</v>
      </c>
      <c r="FHC3" t="s">
        <v>1918</v>
      </c>
      <c r="FHD3" t="s">
        <v>1921</v>
      </c>
      <c r="FHE3" t="s">
        <v>1920</v>
      </c>
      <c r="FHF3" t="s">
        <v>1919</v>
      </c>
      <c r="FHG3" t="s">
        <v>1918</v>
      </c>
      <c r="FHH3" t="s">
        <v>1921</v>
      </c>
      <c r="FHI3" t="s">
        <v>1920</v>
      </c>
      <c r="FHJ3" t="s">
        <v>1919</v>
      </c>
      <c r="FHK3" t="s">
        <v>1918</v>
      </c>
      <c r="FHL3" t="s">
        <v>1921</v>
      </c>
      <c r="FHM3" t="s">
        <v>1920</v>
      </c>
      <c r="FHN3" t="s">
        <v>1919</v>
      </c>
      <c r="FHO3" t="s">
        <v>1918</v>
      </c>
      <c r="FHP3" t="s">
        <v>1921</v>
      </c>
      <c r="FHQ3" t="s">
        <v>1920</v>
      </c>
      <c r="FHR3" t="s">
        <v>1919</v>
      </c>
      <c r="FHS3" t="s">
        <v>1918</v>
      </c>
      <c r="FHT3" t="s">
        <v>1921</v>
      </c>
      <c r="FHU3" t="s">
        <v>1920</v>
      </c>
      <c r="FHV3" t="s">
        <v>1919</v>
      </c>
      <c r="FHW3" t="s">
        <v>1918</v>
      </c>
      <c r="FHX3" t="s">
        <v>1921</v>
      </c>
      <c r="FHY3" t="s">
        <v>1920</v>
      </c>
      <c r="FHZ3" t="s">
        <v>1919</v>
      </c>
      <c r="FIA3" t="s">
        <v>1918</v>
      </c>
      <c r="FIB3" t="s">
        <v>1921</v>
      </c>
      <c r="FIC3" t="s">
        <v>1920</v>
      </c>
      <c r="FID3" t="s">
        <v>1919</v>
      </c>
      <c r="FIE3" t="s">
        <v>1918</v>
      </c>
      <c r="FIF3" t="s">
        <v>1921</v>
      </c>
      <c r="FIG3" t="s">
        <v>1920</v>
      </c>
      <c r="FIH3" t="s">
        <v>1919</v>
      </c>
      <c r="FII3" t="s">
        <v>1918</v>
      </c>
      <c r="FIJ3" t="s">
        <v>1921</v>
      </c>
      <c r="FIK3" t="s">
        <v>1920</v>
      </c>
      <c r="FIL3" t="s">
        <v>1919</v>
      </c>
      <c r="FIM3" t="s">
        <v>1918</v>
      </c>
      <c r="FIN3" t="s">
        <v>1921</v>
      </c>
      <c r="FIO3" t="s">
        <v>1920</v>
      </c>
      <c r="FIP3" t="s">
        <v>1919</v>
      </c>
      <c r="FIQ3" t="s">
        <v>1918</v>
      </c>
      <c r="FIR3" t="s">
        <v>1921</v>
      </c>
      <c r="FIS3" t="s">
        <v>1920</v>
      </c>
      <c r="FIT3" t="s">
        <v>1919</v>
      </c>
      <c r="FIU3" t="s">
        <v>1918</v>
      </c>
      <c r="FIV3" t="s">
        <v>1921</v>
      </c>
      <c r="FIW3" t="s">
        <v>1920</v>
      </c>
      <c r="FIX3" t="s">
        <v>1919</v>
      </c>
      <c r="FIY3" t="s">
        <v>1918</v>
      </c>
      <c r="FIZ3" t="s">
        <v>1921</v>
      </c>
      <c r="FJA3" t="s">
        <v>1920</v>
      </c>
      <c r="FJB3" t="s">
        <v>1919</v>
      </c>
      <c r="FJC3" t="s">
        <v>1918</v>
      </c>
      <c r="FJD3" t="s">
        <v>1921</v>
      </c>
      <c r="FJE3" t="s">
        <v>1920</v>
      </c>
      <c r="FJF3" t="s">
        <v>1919</v>
      </c>
      <c r="FJG3" t="s">
        <v>1918</v>
      </c>
      <c r="FJH3" t="s">
        <v>1921</v>
      </c>
      <c r="FJI3" t="s">
        <v>1920</v>
      </c>
      <c r="FJJ3" t="s">
        <v>1919</v>
      </c>
      <c r="FJK3" t="s">
        <v>1918</v>
      </c>
      <c r="FJL3" t="s">
        <v>1921</v>
      </c>
      <c r="FJM3" t="s">
        <v>1920</v>
      </c>
      <c r="FJN3" t="s">
        <v>1919</v>
      </c>
      <c r="FJO3" t="s">
        <v>1918</v>
      </c>
      <c r="FJP3" t="s">
        <v>1921</v>
      </c>
      <c r="FJQ3" t="s">
        <v>1920</v>
      </c>
      <c r="FJR3" t="s">
        <v>1919</v>
      </c>
      <c r="FJS3" t="s">
        <v>1918</v>
      </c>
      <c r="FJT3" t="s">
        <v>1921</v>
      </c>
      <c r="FJU3" t="s">
        <v>1920</v>
      </c>
      <c r="FJV3" t="s">
        <v>1919</v>
      </c>
      <c r="FJW3" t="s">
        <v>1918</v>
      </c>
      <c r="FJX3" t="s">
        <v>1921</v>
      </c>
      <c r="FJY3" t="s">
        <v>1920</v>
      </c>
      <c r="FJZ3" t="s">
        <v>1919</v>
      </c>
      <c r="FKA3" t="s">
        <v>1918</v>
      </c>
      <c r="FKB3" t="s">
        <v>1921</v>
      </c>
      <c r="FKC3" t="s">
        <v>1920</v>
      </c>
      <c r="FKD3" t="s">
        <v>1919</v>
      </c>
      <c r="FKE3" t="s">
        <v>1918</v>
      </c>
      <c r="FKF3" t="s">
        <v>1921</v>
      </c>
      <c r="FKG3" t="s">
        <v>1920</v>
      </c>
      <c r="FKH3" t="s">
        <v>1919</v>
      </c>
      <c r="FKI3" t="s">
        <v>1918</v>
      </c>
      <c r="FKJ3" t="s">
        <v>1921</v>
      </c>
      <c r="FKK3" t="s">
        <v>1920</v>
      </c>
      <c r="FKL3" t="s">
        <v>1919</v>
      </c>
      <c r="FKM3" t="s">
        <v>1918</v>
      </c>
      <c r="FKN3" t="s">
        <v>1921</v>
      </c>
      <c r="FKO3" t="s">
        <v>1920</v>
      </c>
      <c r="FKP3" t="s">
        <v>1919</v>
      </c>
      <c r="FKQ3" t="s">
        <v>1918</v>
      </c>
      <c r="FKR3" t="s">
        <v>1921</v>
      </c>
      <c r="FKS3" t="s">
        <v>1920</v>
      </c>
      <c r="FKT3" t="s">
        <v>1919</v>
      </c>
      <c r="FKU3" t="s">
        <v>1918</v>
      </c>
      <c r="FKV3" t="s">
        <v>1921</v>
      </c>
      <c r="FKW3" t="s">
        <v>1920</v>
      </c>
      <c r="FKX3" t="s">
        <v>1919</v>
      </c>
      <c r="FKY3" t="s">
        <v>1918</v>
      </c>
      <c r="FKZ3" t="s">
        <v>1921</v>
      </c>
      <c r="FLA3" t="s">
        <v>1920</v>
      </c>
      <c r="FLB3" t="s">
        <v>1919</v>
      </c>
      <c r="FLC3" t="s">
        <v>1918</v>
      </c>
      <c r="FLD3" t="s">
        <v>1921</v>
      </c>
      <c r="FLE3" t="s">
        <v>1920</v>
      </c>
      <c r="FLF3" t="s">
        <v>1919</v>
      </c>
      <c r="FLG3" t="s">
        <v>1918</v>
      </c>
      <c r="FLH3" t="s">
        <v>1921</v>
      </c>
      <c r="FLI3" t="s">
        <v>1920</v>
      </c>
      <c r="FLJ3" t="s">
        <v>1919</v>
      </c>
      <c r="FLK3" t="s">
        <v>1918</v>
      </c>
      <c r="FLL3" t="s">
        <v>1921</v>
      </c>
      <c r="FLM3" t="s">
        <v>1920</v>
      </c>
      <c r="FLN3" t="s">
        <v>1919</v>
      </c>
      <c r="FLO3" t="s">
        <v>1918</v>
      </c>
      <c r="FLP3" t="s">
        <v>1921</v>
      </c>
      <c r="FLQ3" t="s">
        <v>1920</v>
      </c>
      <c r="FLR3" t="s">
        <v>1919</v>
      </c>
      <c r="FLS3" t="s">
        <v>1918</v>
      </c>
      <c r="FLT3" t="s">
        <v>1921</v>
      </c>
      <c r="FLU3" t="s">
        <v>1920</v>
      </c>
      <c r="FLV3" t="s">
        <v>1919</v>
      </c>
      <c r="FLW3" t="s">
        <v>1918</v>
      </c>
      <c r="FLX3" t="s">
        <v>1921</v>
      </c>
      <c r="FLY3" t="s">
        <v>1920</v>
      </c>
      <c r="FLZ3" t="s">
        <v>1919</v>
      </c>
      <c r="FMA3" t="s">
        <v>1918</v>
      </c>
      <c r="FMB3" t="s">
        <v>1921</v>
      </c>
      <c r="FMC3" t="s">
        <v>1920</v>
      </c>
      <c r="FMD3" t="s">
        <v>1919</v>
      </c>
      <c r="FME3" t="s">
        <v>1918</v>
      </c>
      <c r="FMF3" t="s">
        <v>1921</v>
      </c>
      <c r="FMG3" t="s">
        <v>1920</v>
      </c>
      <c r="FMH3" t="s">
        <v>1919</v>
      </c>
      <c r="FMI3" t="s">
        <v>1918</v>
      </c>
      <c r="FMJ3" t="s">
        <v>1921</v>
      </c>
      <c r="FMK3" t="s">
        <v>1920</v>
      </c>
      <c r="FML3" t="s">
        <v>1919</v>
      </c>
      <c r="FMM3" t="s">
        <v>1918</v>
      </c>
      <c r="FMN3" t="s">
        <v>1921</v>
      </c>
      <c r="FMO3" t="s">
        <v>1920</v>
      </c>
      <c r="FMP3" t="s">
        <v>1919</v>
      </c>
      <c r="FMQ3" t="s">
        <v>1918</v>
      </c>
      <c r="FMR3" t="s">
        <v>1921</v>
      </c>
      <c r="FMS3" t="s">
        <v>1920</v>
      </c>
      <c r="FMT3" t="s">
        <v>1919</v>
      </c>
      <c r="FMU3" t="s">
        <v>1918</v>
      </c>
      <c r="FMV3" t="s">
        <v>1921</v>
      </c>
      <c r="FMW3" t="s">
        <v>1920</v>
      </c>
      <c r="FMX3" t="s">
        <v>1919</v>
      </c>
      <c r="FMY3" t="s">
        <v>1918</v>
      </c>
      <c r="FMZ3" t="s">
        <v>1921</v>
      </c>
      <c r="FNA3" t="s">
        <v>1920</v>
      </c>
      <c r="FNB3" t="s">
        <v>1919</v>
      </c>
      <c r="FNC3" t="s">
        <v>1918</v>
      </c>
      <c r="FND3" t="s">
        <v>1921</v>
      </c>
      <c r="FNE3" t="s">
        <v>1920</v>
      </c>
      <c r="FNF3" t="s">
        <v>1919</v>
      </c>
      <c r="FNG3" t="s">
        <v>1918</v>
      </c>
      <c r="FNH3" t="s">
        <v>1921</v>
      </c>
      <c r="FNI3" t="s">
        <v>1920</v>
      </c>
      <c r="FNJ3" t="s">
        <v>1919</v>
      </c>
      <c r="FNK3" t="s">
        <v>1918</v>
      </c>
      <c r="FNL3" t="s">
        <v>1921</v>
      </c>
      <c r="FNM3" t="s">
        <v>1920</v>
      </c>
      <c r="FNN3" t="s">
        <v>1919</v>
      </c>
      <c r="FNO3" t="s">
        <v>1918</v>
      </c>
      <c r="FNP3" t="s">
        <v>1921</v>
      </c>
      <c r="FNQ3" t="s">
        <v>1920</v>
      </c>
      <c r="FNR3" t="s">
        <v>1919</v>
      </c>
      <c r="FNS3" t="s">
        <v>1918</v>
      </c>
      <c r="FNT3" t="s">
        <v>1921</v>
      </c>
      <c r="FNU3" t="s">
        <v>1920</v>
      </c>
      <c r="FNV3" t="s">
        <v>1919</v>
      </c>
      <c r="FNW3" t="s">
        <v>1918</v>
      </c>
      <c r="FNX3" t="s">
        <v>1921</v>
      </c>
      <c r="FNY3" t="s">
        <v>1920</v>
      </c>
      <c r="FNZ3" t="s">
        <v>1919</v>
      </c>
      <c r="FOA3" t="s">
        <v>1918</v>
      </c>
      <c r="FOB3" t="s">
        <v>1921</v>
      </c>
      <c r="FOC3" t="s">
        <v>1920</v>
      </c>
      <c r="FOD3" t="s">
        <v>1919</v>
      </c>
      <c r="FOE3" t="s">
        <v>1918</v>
      </c>
      <c r="FOF3" t="s">
        <v>1921</v>
      </c>
      <c r="FOG3" t="s">
        <v>1920</v>
      </c>
      <c r="FOH3" t="s">
        <v>1919</v>
      </c>
      <c r="FOI3" t="s">
        <v>1918</v>
      </c>
      <c r="FOJ3" t="s">
        <v>1921</v>
      </c>
      <c r="FOK3" t="s">
        <v>1920</v>
      </c>
      <c r="FOL3" t="s">
        <v>1919</v>
      </c>
      <c r="FOM3" t="s">
        <v>1918</v>
      </c>
      <c r="FON3" t="s">
        <v>1921</v>
      </c>
      <c r="FOO3" t="s">
        <v>1920</v>
      </c>
      <c r="FOP3" t="s">
        <v>1919</v>
      </c>
      <c r="FOQ3" t="s">
        <v>1918</v>
      </c>
      <c r="FOR3" t="s">
        <v>1921</v>
      </c>
      <c r="FOS3" t="s">
        <v>1920</v>
      </c>
      <c r="FOT3" t="s">
        <v>1919</v>
      </c>
      <c r="FOU3" t="s">
        <v>1918</v>
      </c>
      <c r="FOV3" t="s">
        <v>1921</v>
      </c>
      <c r="FOW3" t="s">
        <v>1920</v>
      </c>
      <c r="FOX3" t="s">
        <v>1919</v>
      </c>
      <c r="FOY3" t="s">
        <v>1918</v>
      </c>
      <c r="FOZ3" t="s">
        <v>1921</v>
      </c>
      <c r="FPA3" t="s">
        <v>1920</v>
      </c>
      <c r="FPB3" t="s">
        <v>1919</v>
      </c>
      <c r="FPC3" t="s">
        <v>1918</v>
      </c>
      <c r="FPD3" t="s">
        <v>1921</v>
      </c>
      <c r="FPE3" t="s">
        <v>1920</v>
      </c>
      <c r="FPF3" t="s">
        <v>1919</v>
      </c>
      <c r="FPG3" t="s">
        <v>1918</v>
      </c>
      <c r="FPH3" t="s">
        <v>1921</v>
      </c>
      <c r="FPI3" t="s">
        <v>1920</v>
      </c>
      <c r="FPJ3" t="s">
        <v>1919</v>
      </c>
      <c r="FPK3" t="s">
        <v>1918</v>
      </c>
      <c r="FPL3" t="s">
        <v>1921</v>
      </c>
      <c r="FPM3" t="s">
        <v>1920</v>
      </c>
      <c r="FPN3" t="s">
        <v>1919</v>
      </c>
      <c r="FPO3" t="s">
        <v>1918</v>
      </c>
      <c r="FPP3" t="s">
        <v>1921</v>
      </c>
      <c r="FPQ3" t="s">
        <v>1920</v>
      </c>
      <c r="FPR3" t="s">
        <v>1919</v>
      </c>
      <c r="FPS3" t="s">
        <v>1918</v>
      </c>
      <c r="FPT3" t="s">
        <v>1921</v>
      </c>
      <c r="FPU3" t="s">
        <v>1920</v>
      </c>
      <c r="FPV3" t="s">
        <v>1919</v>
      </c>
      <c r="FPW3" t="s">
        <v>1918</v>
      </c>
      <c r="FPX3" t="s">
        <v>1921</v>
      </c>
      <c r="FPY3" t="s">
        <v>1920</v>
      </c>
      <c r="FPZ3" t="s">
        <v>1919</v>
      </c>
      <c r="FQA3" t="s">
        <v>1918</v>
      </c>
      <c r="FQB3" t="s">
        <v>1921</v>
      </c>
      <c r="FQC3" t="s">
        <v>1920</v>
      </c>
      <c r="FQD3" t="s">
        <v>1919</v>
      </c>
      <c r="FQE3" t="s">
        <v>1918</v>
      </c>
      <c r="FQF3" t="s">
        <v>1921</v>
      </c>
      <c r="FQG3" t="s">
        <v>1920</v>
      </c>
      <c r="FQH3" t="s">
        <v>1919</v>
      </c>
      <c r="FQI3" t="s">
        <v>1918</v>
      </c>
      <c r="FQJ3" t="s">
        <v>1921</v>
      </c>
      <c r="FQK3" t="s">
        <v>1920</v>
      </c>
      <c r="FQL3" t="s">
        <v>1919</v>
      </c>
      <c r="FQM3" t="s">
        <v>1918</v>
      </c>
      <c r="FQN3" t="s">
        <v>1921</v>
      </c>
      <c r="FQO3" t="s">
        <v>1920</v>
      </c>
      <c r="FQP3" t="s">
        <v>1919</v>
      </c>
      <c r="FQQ3" t="s">
        <v>1918</v>
      </c>
      <c r="FQR3" t="s">
        <v>1921</v>
      </c>
      <c r="FQS3" t="s">
        <v>1920</v>
      </c>
      <c r="FQT3" t="s">
        <v>1919</v>
      </c>
      <c r="FQU3" t="s">
        <v>1918</v>
      </c>
      <c r="FQV3" t="s">
        <v>1921</v>
      </c>
      <c r="FQW3" t="s">
        <v>1920</v>
      </c>
      <c r="FQX3" t="s">
        <v>1919</v>
      </c>
      <c r="FQY3" t="s">
        <v>1918</v>
      </c>
      <c r="FQZ3" t="s">
        <v>1921</v>
      </c>
      <c r="FRA3" t="s">
        <v>1920</v>
      </c>
      <c r="FRB3" t="s">
        <v>1919</v>
      </c>
      <c r="FRC3" t="s">
        <v>1918</v>
      </c>
      <c r="FRD3" t="s">
        <v>1921</v>
      </c>
      <c r="FRE3" t="s">
        <v>1920</v>
      </c>
      <c r="FRF3" t="s">
        <v>1919</v>
      </c>
      <c r="FRG3" t="s">
        <v>1918</v>
      </c>
      <c r="FRH3" t="s">
        <v>1921</v>
      </c>
      <c r="FRI3" t="s">
        <v>1920</v>
      </c>
      <c r="FRJ3" t="s">
        <v>1919</v>
      </c>
      <c r="FRK3" t="s">
        <v>1918</v>
      </c>
      <c r="FRL3" t="s">
        <v>1921</v>
      </c>
      <c r="FRM3" t="s">
        <v>1920</v>
      </c>
      <c r="FRN3" t="s">
        <v>1919</v>
      </c>
      <c r="FRO3" t="s">
        <v>1918</v>
      </c>
      <c r="FRP3" t="s">
        <v>1921</v>
      </c>
      <c r="FRQ3" t="s">
        <v>1920</v>
      </c>
      <c r="FRR3" t="s">
        <v>1919</v>
      </c>
      <c r="FRS3" t="s">
        <v>1918</v>
      </c>
      <c r="FRT3" t="s">
        <v>1921</v>
      </c>
      <c r="FRU3" t="s">
        <v>1920</v>
      </c>
      <c r="FRV3" t="s">
        <v>1919</v>
      </c>
      <c r="FRW3" t="s">
        <v>1918</v>
      </c>
      <c r="FRX3" t="s">
        <v>1921</v>
      </c>
      <c r="FRY3" t="s">
        <v>1920</v>
      </c>
      <c r="FRZ3" t="s">
        <v>1919</v>
      </c>
      <c r="FSA3" t="s">
        <v>1918</v>
      </c>
      <c r="FSB3" t="s">
        <v>1921</v>
      </c>
      <c r="FSC3" t="s">
        <v>1920</v>
      </c>
      <c r="FSD3" t="s">
        <v>1919</v>
      </c>
      <c r="FSE3" t="s">
        <v>1918</v>
      </c>
      <c r="FSF3" t="s">
        <v>1921</v>
      </c>
      <c r="FSG3" t="s">
        <v>1920</v>
      </c>
      <c r="FSH3" t="s">
        <v>1919</v>
      </c>
      <c r="FSI3" t="s">
        <v>1918</v>
      </c>
      <c r="FSJ3" t="s">
        <v>1921</v>
      </c>
      <c r="FSK3" t="s">
        <v>1920</v>
      </c>
      <c r="FSL3" t="s">
        <v>1919</v>
      </c>
      <c r="FSM3" t="s">
        <v>1918</v>
      </c>
      <c r="FSN3" t="s">
        <v>1921</v>
      </c>
      <c r="FSO3" t="s">
        <v>1920</v>
      </c>
      <c r="FSP3" t="s">
        <v>1919</v>
      </c>
      <c r="FSQ3" t="s">
        <v>1918</v>
      </c>
      <c r="FSR3" t="s">
        <v>1921</v>
      </c>
      <c r="FSS3" t="s">
        <v>1920</v>
      </c>
      <c r="FST3" t="s">
        <v>1919</v>
      </c>
      <c r="FSU3" t="s">
        <v>1918</v>
      </c>
      <c r="FSV3" t="s">
        <v>1921</v>
      </c>
      <c r="FSW3" t="s">
        <v>1920</v>
      </c>
      <c r="FSX3" t="s">
        <v>1919</v>
      </c>
      <c r="FSY3" t="s">
        <v>1918</v>
      </c>
      <c r="FSZ3" t="s">
        <v>1921</v>
      </c>
      <c r="FTA3" t="s">
        <v>1920</v>
      </c>
      <c r="FTB3" t="s">
        <v>1919</v>
      </c>
      <c r="FTC3" t="s">
        <v>1918</v>
      </c>
      <c r="FTD3" t="s">
        <v>1921</v>
      </c>
      <c r="FTE3" t="s">
        <v>1920</v>
      </c>
      <c r="FTF3" t="s">
        <v>1919</v>
      </c>
      <c r="FTG3" t="s">
        <v>1918</v>
      </c>
      <c r="FTH3" t="s">
        <v>1921</v>
      </c>
      <c r="FTI3" t="s">
        <v>1920</v>
      </c>
      <c r="FTJ3" t="s">
        <v>1919</v>
      </c>
      <c r="FTK3" t="s">
        <v>1918</v>
      </c>
      <c r="FTL3" t="s">
        <v>1921</v>
      </c>
      <c r="FTM3" t="s">
        <v>1920</v>
      </c>
      <c r="FTN3" t="s">
        <v>1919</v>
      </c>
      <c r="FTO3" t="s">
        <v>1918</v>
      </c>
      <c r="FTP3" t="s">
        <v>1921</v>
      </c>
      <c r="FTQ3" t="s">
        <v>1920</v>
      </c>
      <c r="FTR3" t="s">
        <v>1919</v>
      </c>
      <c r="FTS3" t="s">
        <v>1918</v>
      </c>
      <c r="FTT3" t="s">
        <v>1921</v>
      </c>
      <c r="FTU3" t="s">
        <v>1920</v>
      </c>
      <c r="FTV3" t="s">
        <v>1919</v>
      </c>
      <c r="FTW3" t="s">
        <v>1918</v>
      </c>
      <c r="FTX3" t="s">
        <v>1921</v>
      </c>
      <c r="FTY3" t="s">
        <v>1920</v>
      </c>
      <c r="FTZ3" t="s">
        <v>1919</v>
      </c>
      <c r="FUA3" t="s">
        <v>1918</v>
      </c>
      <c r="FUB3" t="s">
        <v>1921</v>
      </c>
      <c r="FUC3" t="s">
        <v>1920</v>
      </c>
      <c r="FUD3" t="s">
        <v>1919</v>
      </c>
      <c r="FUE3" t="s">
        <v>1918</v>
      </c>
      <c r="FUF3" t="s">
        <v>1921</v>
      </c>
      <c r="FUG3" t="s">
        <v>1920</v>
      </c>
      <c r="FUH3" t="s">
        <v>1919</v>
      </c>
      <c r="FUI3" t="s">
        <v>1918</v>
      </c>
      <c r="FUJ3" t="s">
        <v>1921</v>
      </c>
      <c r="FUK3" t="s">
        <v>1920</v>
      </c>
      <c r="FUL3" t="s">
        <v>1919</v>
      </c>
      <c r="FUM3" t="s">
        <v>1918</v>
      </c>
      <c r="FUN3" t="s">
        <v>1921</v>
      </c>
      <c r="FUO3" t="s">
        <v>1920</v>
      </c>
      <c r="FUP3" t="s">
        <v>1919</v>
      </c>
      <c r="FUQ3" t="s">
        <v>1918</v>
      </c>
      <c r="FUR3" t="s">
        <v>1921</v>
      </c>
      <c r="FUS3" t="s">
        <v>1920</v>
      </c>
      <c r="FUT3" t="s">
        <v>1919</v>
      </c>
      <c r="FUU3" t="s">
        <v>1918</v>
      </c>
      <c r="FUV3" t="s">
        <v>1921</v>
      </c>
      <c r="FUW3" t="s">
        <v>1920</v>
      </c>
      <c r="FUX3" t="s">
        <v>1919</v>
      </c>
      <c r="FUY3" t="s">
        <v>1918</v>
      </c>
      <c r="FUZ3" t="s">
        <v>1921</v>
      </c>
      <c r="FVA3" t="s">
        <v>1920</v>
      </c>
      <c r="FVB3" t="s">
        <v>1919</v>
      </c>
      <c r="FVC3" t="s">
        <v>1918</v>
      </c>
      <c r="FVD3" t="s">
        <v>1921</v>
      </c>
      <c r="FVE3" t="s">
        <v>1920</v>
      </c>
      <c r="FVF3" t="s">
        <v>1919</v>
      </c>
      <c r="FVG3" t="s">
        <v>1918</v>
      </c>
      <c r="FVH3" t="s">
        <v>1921</v>
      </c>
      <c r="FVI3" t="s">
        <v>1920</v>
      </c>
      <c r="FVJ3" t="s">
        <v>1919</v>
      </c>
      <c r="FVK3" t="s">
        <v>1918</v>
      </c>
      <c r="FVL3" t="s">
        <v>1921</v>
      </c>
      <c r="FVM3" t="s">
        <v>1920</v>
      </c>
      <c r="FVN3" t="s">
        <v>1919</v>
      </c>
      <c r="FVO3" t="s">
        <v>1918</v>
      </c>
      <c r="FVP3" t="s">
        <v>1921</v>
      </c>
      <c r="FVQ3" t="s">
        <v>1920</v>
      </c>
      <c r="FVR3" t="s">
        <v>1919</v>
      </c>
      <c r="FVS3" t="s">
        <v>1918</v>
      </c>
      <c r="FVT3" t="s">
        <v>1921</v>
      </c>
      <c r="FVU3" t="s">
        <v>1920</v>
      </c>
      <c r="FVV3" t="s">
        <v>1919</v>
      </c>
      <c r="FVW3" t="s">
        <v>1918</v>
      </c>
      <c r="FVX3" t="s">
        <v>1921</v>
      </c>
      <c r="FVY3" t="s">
        <v>1920</v>
      </c>
      <c r="FVZ3" t="s">
        <v>1919</v>
      </c>
      <c r="FWA3" t="s">
        <v>1918</v>
      </c>
      <c r="FWB3" t="s">
        <v>1921</v>
      </c>
      <c r="FWC3" t="s">
        <v>1920</v>
      </c>
      <c r="FWD3" t="s">
        <v>1919</v>
      </c>
      <c r="FWE3" t="s">
        <v>1918</v>
      </c>
      <c r="FWF3" t="s">
        <v>1921</v>
      </c>
      <c r="FWG3" t="s">
        <v>1920</v>
      </c>
      <c r="FWH3" t="s">
        <v>1919</v>
      </c>
      <c r="FWI3" t="s">
        <v>1918</v>
      </c>
      <c r="FWJ3" t="s">
        <v>1921</v>
      </c>
      <c r="FWK3" t="s">
        <v>1920</v>
      </c>
      <c r="FWL3" t="s">
        <v>1919</v>
      </c>
      <c r="FWM3" t="s">
        <v>1918</v>
      </c>
      <c r="FWN3" t="s">
        <v>1921</v>
      </c>
      <c r="FWO3" t="s">
        <v>1920</v>
      </c>
      <c r="FWP3" t="s">
        <v>1919</v>
      </c>
      <c r="FWQ3" t="s">
        <v>1918</v>
      </c>
      <c r="FWR3" t="s">
        <v>1921</v>
      </c>
      <c r="FWS3" t="s">
        <v>1920</v>
      </c>
      <c r="FWT3" t="s">
        <v>1919</v>
      </c>
      <c r="FWU3" t="s">
        <v>1918</v>
      </c>
      <c r="FWV3" t="s">
        <v>1921</v>
      </c>
      <c r="FWW3" t="s">
        <v>1920</v>
      </c>
      <c r="FWX3" t="s">
        <v>1919</v>
      </c>
      <c r="FWY3" t="s">
        <v>1918</v>
      </c>
      <c r="FWZ3" t="s">
        <v>1921</v>
      </c>
      <c r="FXA3" t="s">
        <v>1920</v>
      </c>
      <c r="FXB3" t="s">
        <v>1919</v>
      </c>
      <c r="FXC3" t="s">
        <v>1918</v>
      </c>
      <c r="FXD3" t="s">
        <v>1921</v>
      </c>
      <c r="FXE3" t="s">
        <v>1920</v>
      </c>
      <c r="FXF3" t="s">
        <v>1919</v>
      </c>
      <c r="FXG3" t="s">
        <v>1918</v>
      </c>
      <c r="FXH3" t="s">
        <v>1921</v>
      </c>
      <c r="FXI3" t="s">
        <v>1920</v>
      </c>
      <c r="FXJ3" t="s">
        <v>1919</v>
      </c>
      <c r="FXK3" t="s">
        <v>1918</v>
      </c>
      <c r="FXL3" t="s">
        <v>1921</v>
      </c>
      <c r="FXM3" t="s">
        <v>1920</v>
      </c>
      <c r="FXN3" t="s">
        <v>1919</v>
      </c>
      <c r="FXO3" t="s">
        <v>1918</v>
      </c>
      <c r="FXP3" t="s">
        <v>1921</v>
      </c>
      <c r="FXQ3" t="s">
        <v>1920</v>
      </c>
      <c r="FXR3" t="s">
        <v>1919</v>
      </c>
      <c r="FXS3" t="s">
        <v>1918</v>
      </c>
      <c r="FXT3" t="s">
        <v>1921</v>
      </c>
      <c r="FXU3" t="s">
        <v>1920</v>
      </c>
      <c r="FXV3" t="s">
        <v>1919</v>
      </c>
      <c r="FXW3" t="s">
        <v>1918</v>
      </c>
      <c r="FXX3" t="s">
        <v>1921</v>
      </c>
      <c r="FXY3" t="s">
        <v>1920</v>
      </c>
      <c r="FXZ3" t="s">
        <v>1919</v>
      </c>
      <c r="FYA3" t="s">
        <v>1918</v>
      </c>
      <c r="FYB3" t="s">
        <v>1921</v>
      </c>
      <c r="FYC3" t="s">
        <v>1920</v>
      </c>
      <c r="FYD3" t="s">
        <v>1919</v>
      </c>
      <c r="FYE3" t="s">
        <v>1918</v>
      </c>
      <c r="FYF3" t="s">
        <v>1921</v>
      </c>
      <c r="FYG3" t="s">
        <v>1920</v>
      </c>
      <c r="FYH3" t="s">
        <v>1919</v>
      </c>
      <c r="FYI3" t="s">
        <v>1918</v>
      </c>
      <c r="FYJ3" t="s">
        <v>1921</v>
      </c>
      <c r="FYK3" t="s">
        <v>1920</v>
      </c>
      <c r="FYL3" t="s">
        <v>1919</v>
      </c>
      <c r="FYM3" t="s">
        <v>1918</v>
      </c>
      <c r="FYN3" t="s">
        <v>1921</v>
      </c>
      <c r="FYO3" t="s">
        <v>1920</v>
      </c>
      <c r="FYP3" t="s">
        <v>1919</v>
      </c>
      <c r="FYQ3" t="s">
        <v>1918</v>
      </c>
      <c r="FYR3" t="s">
        <v>1921</v>
      </c>
      <c r="FYS3" t="s">
        <v>1920</v>
      </c>
      <c r="FYT3" t="s">
        <v>1919</v>
      </c>
      <c r="FYU3" t="s">
        <v>1918</v>
      </c>
      <c r="FYV3" t="s">
        <v>1921</v>
      </c>
      <c r="FYW3" t="s">
        <v>1920</v>
      </c>
      <c r="FYX3" t="s">
        <v>1919</v>
      </c>
      <c r="FYY3" t="s">
        <v>1918</v>
      </c>
      <c r="FYZ3" t="s">
        <v>1921</v>
      </c>
      <c r="FZA3" t="s">
        <v>1920</v>
      </c>
      <c r="FZB3" t="s">
        <v>1919</v>
      </c>
      <c r="FZC3" t="s">
        <v>1918</v>
      </c>
      <c r="FZD3" t="s">
        <v>1921</v>
      </c>
      <c r="FZE3" t="s">
        <v>1920</v>
      </c>
      <c r="FZF3" t="s">
        <v>1919</v>
      </c>
      <c r="FZG3" t="s">
        <v>1918</v>
      </c>
      <c r="FZH3" t="s">
        <v>1921</v>
      </c>
      <c r="FZI3" t="s">
        <v>1920</v>
      </c>
      <c r="FZJ3" t="s">
        <v>1919</v>
      </c>
      <c r="FZK3" t="s">
        <v>1918</v>
      </c>
      <c r="FZL3" t="s">
        <v>1921</v>
      </c>
      <c r="FZM3" t="s">
        <v>1920</v>
      </c>
      <c r="FZN3" t="s">
        <v>1919</v>
      </c>
      <c r="FZO3" t="s">
        <v>1918</v>
      </c>
      <c r="FZP3" t="s">
        <v>1921</v>
      </c>
      <c r="FZQ3" t="s">
        <v>1920</v>
      </c>
      <c r="FZR3" t="s">
        <v>1919</v>
      </c>
      <c r="FZS3" t="s">
        <v>1918</v>
      </c>
      <c r="FZT3" t="s">
        <v>1921</v>
      </c>
      <c r="FZU3" t="s">
        <v>1920</v>
      </c>
      <c r="FZV3" t="s">
        <v>1919</v>
      </c>
      <c r="FZW3" t="s">
        <v>1918</v>
      </c>
      <c r="FZX3" t="s">
        <v>1921</v>
      </c>
      <c r="FZY3" t="s">
        <v>1920</v>
      </c>
      <c r="FZZ3" t="s">
        <v>1919</v>
      </c>
      <c r="GAA3" t="s">
        <v>1918</v>
      </c>
      <c r="GAB3" t="s">
        <v>1921</v>
      </c>
      <c r="GAC3" t="s">
        <v>1920</v>
      </c>
      <c r="GAD3" t="s">
        <v>1919</v>
      </c>
      <c r="GAE3" t="s">
        <v>1918</v>
      </c>
      <c r="GAF3" t="s">
        <v>1921</v>
      </c>
      <c r="GAG3" t="s">
        <v>1920</v>
      </c>
      <c r="GAH3" t="s">
        <v>1919</v>
      </c>
      <c r="GAI3" t="s">
        <v>1918</v>
      </c>
      <c r="GAJ3" t="s">
        <v>1921</v>
      </c>
      <c r="GAK3" t="s">
        <v>1920</v>
      </c>
      <c r="GAL3" t="s">
        <v>1919</v>
      </c>
      <c r="GAM3" t="s">
        <v>1918</v>
      </c>
      <c r="GAN3" t="s">
        <v>1921</v>
      </c>
      <c r="GAO3" t="s">
        <v>1920</v>
      </c>
      <c r="GAP3" t="s">
        <v>1919</v>
      </c>
      <c r="GAQ3" t="s">
        <v>1918</v>
      </c>
      <c r="GAR3" t="s">
        <v>1921</v>
      </c>
      <c r="GAS3" t="s">
        <v>1920</v>
      </c>
      <c r="GAT3" t="s">
        <v>1919</v>
      </c>
      <c r="GAU3" t="s">
        <v>1918</v>
      </c>
      <c r="GAV3" t="s">
        <v>1921</v>
      </c>
      <c r="GAW3" t="s">
        <v>1920</v>
      </c>
      <c r="GAX3" t="s">
        <v>1919</v>
      </c>
      <c r="GAY3" t="s">
        <v>1918</v>
      </c>
      <c r="GAZ3" t="s">
        <v>1921</v>
      </c>
      <c r="GBA3" t="s">
        <v>1920</v>
      </c>
      <c r="GBB3" t="s">
        <v>1919</v>
      </c>
      <c r="GBC3" t="s">
        <v>1918</v>
      </c>
      <c r="GBD3" t="s">
        <v>1921</v>
      </c>
      <c r="GBE3" t="s">
        <v>1920</v>
      </c>
      <c r="GBF3" t="s">
        <v>1919</v>
      </c>
      <c r="GBG3" t="s">
        <v>1918</v>
      </c>
      <c r="GBH3" t="s">
        <v>1921</v>
      </c>
      <c r="GBI3" t="s">
        <v>1920</v>
      </c>
      <c r="GBJ3" t="s">
        <v>1919</v>
      </c>
      <c r="GBK3" t="s">
        <v>1918</v>
      </c>
      <c r="GBL3" t="s">
        <v>1921</v>
      </c>
      <c r="GBM3" t="s">
        <v>1920</v>
      </c>
      <c r="GBN3" t="s">
        <v>1919</v>
      </c>
      <c r="GBO3" t="s">
        <v>1918</v>
      </c>
      <c r="GBP3" t="s">
        <v>1921</v>
      </c>
      <c r="GBQ3" t="s">
        <v>1920</v>
      </c>
      <c r="GBR3" t="s">
        <v>1919</v>
      </c>
      <c r="GBS3" t="s">
        <v>1918</v>
      </c>
      <c r="GBT3" t="s">
        <v>1921</v>
      </c>
      <c r="GBU3" t="s">
        <v>1920</v>
      </c>
      <c r="GBV3" t="s">
        <v>1919</v>
      </c>
      <c r="GBW3" t="s">
        <v>1918</v>
      </c>
      <c r="GBX3" t="s">
        <v>1921</v>
      </c>
      <c r="GBY3" t="s">
        <v>1920</v>
      </c>
      <c r="GBZ3" t="s">
        <v>1919</v>
      </c>
      <c r="GCA3" t="s">
        <v>1918</v>
      </c>
      <c r="GCB3" t="s">
        <v>1921</v>
      </c>
      <c r="GCC3" t="s">
        <v>1920</v>
      </c>
      <c r="GCD3" t="s">
        <v>1919</v>
      </c>
      <c r="GCE3" t="s">
        <v>1918</v>
      </c>
      <c r="GCF3" t="s">
        <v>1921</v>
      </c>
      <c r="GCG3" t="s">
        <v>1920</v>
      </c>
      <c r="GCH3" t="s">
        <v>1919</v>
      </c>
      <c r="GCI3" t="s">
        <v>1918</v>
      </c>
      <c r="GCJ3" t="s">
        <v>1921</v>
      </c>
      <c r="GCK3" t="s">
        <v>1920</v>
      </c>
      <c r="GCL3" t="s">
        <v>1919</v>
      </c>
      <c r="GCM3" t="s">
        <v>1918</v>
      </c>
      <c r="GCN3" t="s">
        <v>1921</v>
      </c>
      <c r="GCO3" t="s">
        <v>1920</v>
      </c>
      <c r="GCP3" t="s">
        <v>1919</v>
      </c>
      <c r="GCQ3" t="s">
        <v>1918</v>
      </c>
      <c r="GCR3" t="s">
        <v>1921</v>
      </c>
      <c r="GCS3" t="s">
        <v>1920</v>
      </c>
      <c r="GCT3" t="s">
        <v>1919</v>
      </c>
      <c r="GCU3" t="s">
        <v>1918</v>
      </c>
      <c r="GCV3" t="s">
        <v>1921</v>
      </c>
      <c r="GCW3" t="s">
        <v>1920</v>
      </c>
      <c r="GCX3" t="s">
        <v>1919</v>
      </c>
      <c r="GCY3" t="s">
        <v>1918</v>
      </c>
      <c r="GCZ3" t="s">
        <v>1921</v>
      </c>
      <c r="GDA3" t="s">
        <v>1920</v>
      </c>
      <c r="GDB3" t="s">
        <v>1919</v>
      </c>
      <c r="GDC3" t="s">
        <v>1918</v>
      </c>
      <c r="GDD3" t="s">
        <v>1921</v>
      </c>
      <c r="GDE3" t="s">
        <v>1920</v>
      </c>
      <c r="GDF3" t="s">
        <v>1919</v>
      </c>
      <c r="GDG3" t="s">
        <v>1918</v>
      </c>
      <c r="GDH3" t="s">
        <v>1921</v>
      </c>
      <c r="GDI3" t="s">
        <v>1920</v>
      </c>
      <c r="GDJ3" t="s">
        <v>1919</v>
      </c>
      <c r="GDK3" t="s">
        <v>1918</v>
      </c>
      <c r="GDL3" t="s">
        <v>1921</v>
      </c>
      <c r="GDM3" t="s">
        <v>1920</v>
      </c>
      <c r="GDN3" t="s">
        <v>1919</v>
      </c>
      <c r="GDO3" t="s">
        <v>1918</v>
      </c>
      <c r="GDP3" t="s">
        <v>1921</v>
      </c>
      <c r="GDQ3" t="s">
        <v>1920</v>
      </c>
      <c r="GDR3" t="s">
        <v>1919</v>
      </c>
      <c r="GDS3" t="s">
        <v>1918</v>
      </c>
      <c r="GDT3" t="s">
        <v>1921</v>
      </c>
      <c r="GDU3" t="s">
        <v>1920</v>
      </c>
      <c r="GDV3" t="s">
        <v>1919</v>
      </c>
      <c r="GDW3" t="s">
        <v>1918</v>
      </c>
      <c r="GDX3" t="s">
        <v>1921</v>
      </c>
      <c r="GDY3" t="s">
        <v>1920</v>
      </c>
      <c r="GDZ3" t="s">
        <v>1919</v>
      </c>
      <c r="GEA3" t="s">
        <v>1918</v>
      </c>
      <c r="GEB3" t="s">
        <v>1921</v>
      </c>
      <c r="GEC3" t="s">
        <v>1920</v>
      </c>
      <c r="GED3" t="s">
        <v>1919</v>
      </c>
      <c r="GEE3" t="s">
        <v>1918</v>
      </c>
      <c r="GEF3" t="s">
        <v>1921</v>
      </c>
      <c r="GEG3" t="s">
        <v>1920</v>
      </c>
      <c r="GEH3" t="s">
        <v>1919</v>
      </c>
      <c r="GEI3" t="s">
        <v>1918</v>
      </c>
      <c r="GEJ3" t="s">
        <v>1921</v>
      </c>
      <c r="GEK3" t="s">
        <v>1920</v>
      </c>
      <c r="GEL3" t="s">
        <v>1919</v>
      </c>
      <c r="GEM3" t="s">
        <v>1918</v>
      </c>
      <c r="GEN3" t="s">
        <v>1921</v>
      </c>
      <c r="GEO3" t="s">
        <v>1920</v>
      </c>
      <c r="GEP3" t="s">
        <v>1919</v>
      </c>
      <c r="GEQ3" t="s">
        <v>1918</v>
      </c>
      <c r="GER3" t="s">
        <v>1921</v>
      </c>
      <c r="GES3" t="s">
        <v>1920</v>
      </c>
      <c r="GET3" t="s">
        <v>1919</v>
      </c>
      <c r="GEU3" t="s">
        <v>1918</v>
      </c>
      <c r="GEV3" t="s">
        <v>1921</v>
      </c>
      <c r="GEW3" t="s">
        <v>1920</v>
      </c>
      <c r="GEX3" t="s">
        <v>1919</v>
      </c>
      <c r="GEY3" t="s">
        <v>1918</v>
      </c>
      <c r="GEZ3" t="s">
        <v>1921</v>
      </c>
      <c r="GFA3" t="s">
        <v>1920</v>
      </c>
      <c r="GFB3" t="s">
        <v>1919</v>
      </c>
      <c r="GFC3" t="s">
        <v>1918</v>
      </c>
      <c r="GFD3" t="s">
        <v>1921</v>
      </c>
      <c r="GFE3" t="s">
        <v>1920</v>
      </c>
      <c r="GFF3" t="s">
        <v>1919</v>
      </c>
      <c r="GFG3" t="s">
        <v>1918</v>
      </c>
      <c r="GFH3" t="s">
        <v>1921</v>
      </c>
      <c r="GFI3" t="s">
        <v>1920</v>
      </c>
      <c r="GFJ3" t="s">
        <v>1919</v>
      </c>
      <c r="GFK3" t="s">
        <v>1918</v>
      </c>
      <c r="GFL3" t="s">
        <v>1921</v>
      </c>
      <c r="GFM3" t="s">
        <v>1920</v>
      </c>
      <c r="GFN3" t="s">
        <v>1919</v>
      </c>
      <c r="GFO3" t="s">
        <v>1918</v>
      </c>
      <c r="GFP3" t="s">
        <v>1921</v>
      </c>
      <c r="GFQ3" t="s">
        <v>1920</v>
      </c>
      <c r="GFR3" t="s">
        <v>1919</v>
      </c>
      <c r="GFS3" t="s">
        <v>1918</v>
      </c>
      <c r="GFT3" t="s">
        <v>1921</v>
      </c>
      <c r="GFU3" t="s">
        <v>1920</v>
      </c>
      <c r="GFV3" t="s">
        <v>1919</v>
      </c>
      <c r="GFW3" t="s">
        <v>1918</v>
      </c>
      <c r="GFX3" t="s">
        <v>1921</v>
      </c>
      <c r="GFY3" t="s">
        <v>1920</v>
      </c>
      <c r="GFZ3" t="s">
        <v>1919</v>
      </c>
      <c r="GGA3" t="s">
        <v>1918</v>
      </c>
      <c r="GGB3" t="s">
        <v>1921</v>
      </c>
      <c r="GGC3" t="s">
        <v>1920</v>
      </c>
      <c r="GGD3" t="s">
        <v>1919</v>
      </c>
      <c r="GGE3" t="s">
        <v>1918</v>
      </c>
      <c r="GGF3" t="s">
        <v>1921</v>
      </c>
      <c r="GGG3" t="s">
        <v>1920</v>
      </c>
      <c r="GGH3" t="s">
        <v>1919</v>
      </c>
      <c r="GGI3" t="s">
        <v>1918</v>
      </c>
      <c r="GGJ3" t="s">
        <v>1921</v>
      </c>
      <c r="GGK3" t="s">
        <v>1920</v>
      </c>
      <c r="GGL3" t="s">
        <v>1919</v>
      </c>
      <c r="GGM3" t="s">
        <v>1918</v>
      </c>
      <c r="GGN3" t="s">
        <v>1921</v>
      </c>
      <c r="GGO3" t="s">
        <v>1920</v>
      </c>
      <c r="GGP3" t="s">
        <v>1919</v>
      </c>
      <c r="GGQ3" t="s">
        <v>1918</v>
      </c>
      <c r="GGR3" t="s">
        <v>1921</v>
      </c>
      <c r="GGS3" t="s">
        <v>1920</v>
      </c>
      <c r="GGT3" t="s">
        <v>1919</v>
      </c>
      <c r="GGU3" t="s">
        <v>1918</v>
      </c>
      <c r="GGV3" t="s">
        <v>1921</v>
      </c>
      <c r="GGW3" t="s">
        <v>1920</v>
      </c>
      <c r="GGX3" t="s">
        <v>1919</v>
      </c>
      <c r="GGY3" t="s">
        <v>1918</v>
      </c>
      <c r="GGZ3" t="s">
        <v>1921</v>
      </c>
      <c r="GHA3" t="s">
        <v>1920</v>
      </c>
      <c r="GHB3" t="s">
        <v>1919</v>
      </c>
      <c r="GHC3" t="s">
        <v>1918</v>
      </c>
      <c r="GHD3" t="s">
        <v>1921</v>
      </c>
      <c r="GHE3" t="s">
        <v>1920</v>
      </c>
      <c r="GHF3" t="s">
        <v>1919</v>
      </c>
      <c r="GHG3" t="s">
        <v>1918</v>
      </c>
      <c r="GHH3" t="s">
        <v>1921</v>
      </c>
      <c r="GHI3" t="s">
        <v>1920</v>
      </c>
      <c r="GHJ3" t="s">
        <v>1919</v>
      </c>
      <c r="GHK3" t="s">
        <v>1918</v>
      </c>
      <c r="GHL3" t="s">
        <v>1921</v>
      </c>
      <c r="GHM3" t="s">
        <v>1920</v>
      </c>
      <c r="GHN3" t="s">
        <v>1919</v>
      </c>
      <c r="GHO3" t="s">
        <v>1918</v>
      </c>
      <c r="GHP3" t="s">
        <v>1921</v>
      </c>
      <c r="GHQ3" t="s">
        <v>1920</v>
      </c>
      <c r="GHR3" t="s">
        <v>1919</v>
      </c>
      <c r="GHS3" t="s">
        <v>1918</v>
      </c>
      <c r="GHT3" t="s">
        <v>1921</v>
      </c>
      <c r="GHU3" t="s">
        <v>1920</v>
      </c>
      <c r="GHV3" t="s">
        <v>1919</v>
      </c>
      <c r="GHW3" t="s">
        <v>1918</v>
      </c>
      <c r="GHX3" t="s">
        <v>1921</v>
      </c>
      <c r="GHY3" t="s">
        <v>1920</v>
      </c>
      <c r="GHZ3" t="s">
        <v>1919</v>
      </c>
      <c r="GIA3" t="s">
        <v>1918</v>
      </c>
      <c r="GIB3" t="s">
        <v>1921</v>
      </c>
      <c r="GIC3" t="s">
        <v>1920</v>
      </c>
      <c r="GID3" t="s">
        <v>1919</v>
      </c>
      <c r="GIE3" t="s">
        <v>1918</v>
      </c>
      <c r="GIF3" t="s">
        <v>1921</v>
      </c>
      <c r="GIG3" t="s">
        <v>1920</v>
      </c>
      <c r="GIH3" t="s">
        <v>1919</v>
      </c>
      <c r="GII3" t="s">
        <v>1918</v>
      </c>
      <c r="GIJ3" t="s">
        <v>1921</v>
      </c>
      <c r="GIK3" t="s">
        <v>1920</v>
      </c>
      <c r="GIL3" t="s">
        <v>1919</v>
      </c>
      <c r="GIM3" t="s">
        <v>1918</v>
      </c>
      <c r="GIN3" t="s">
        <v>1921</v>
      </c>
      <c r="GIO3" t="s">
        <v>1920</v>
      </c>
      <c r="GIP3" t="s">
        <v>1919</v>
      </c>
      <c r="GIQ3" t="s">
        <v>1918</v>
      </c>
      <c r="GIR3" t="s">
        <v>1921</v>
      </c>
      <c r="GIS3" t="s">
        <v>1920</v>
      </c>
      <c r="GIT3" t="s">
        <v>1919</v>
      </c>
      <c r="GIU3" t="s">
        <v>1918</v>
      </c>
      <c r="GIV3" t="s">
        <v>1921</v>
      </c>
      <c r="GIW3" t="s">
        <v>1920</v>
      </c>
      <c r="GIX3" t="s">
        <v>1919</v>
      </c>
      <c r="GIY3" t="s">
        <v>1918</v>
      </c>
      <c r="GIZ3" t="s">
        <v>1921</v>
      </c>
      <c r="GJA3" t="s">
        <v>1920</v>
      </c>
      <c r="GJB3" t="s">
        <v>1919</v>
      </c>
      <c r="GJC3" t="s">
        <v>1918</v>
      </c>
      <c r="GJD3" t="s">
        <v>1921</v>
      </c>
      <c r="GJE3" t="s">
        <v>1920</v>
      </c>
      <c r="GJF3" t="s">
        <v>1919</v>
      </c>
      <c r="GJG3" t="s">
        <v>1918</v>
      </c>
      <c r="GJH3" t="s">
        <v>1921</v>
      </c>
      <c r="GJI3" t="s">
        <v>1920</v>
      </c>
      <c r="GJJ3" t="s">
        <v>1919</v>
      </c>
      <c r="GJK3" t="s">
        <v>1918</v>
      </c>
      <c r="GJL3" t="s">
        <v>1921</v>
      </c>
      <c r="GJM3" t="s">
        <v>1920</v>
      </c>
      <c r="GJN3" t="s">
        <v>1919</v>
      </c>
      <c r="GJO3" t="s">
        <v>1918</v>
      </c>
      <c r="GJP3" t="s">
        <v>1921</v>
      </c>
      <c r="GJQ3" t="s">
        <v>1920</v>
      </c>
      <c r="GJR3" t="s">
        <v>1919</v>
      </c>
      <c r="GJS3" t="s">
        <v>1918</v>
      </c>
      <c r="GJT3" t="s">
        <v>1921</v>
      </c>
      <c r="GJU3" t="s">
        <v>1920</v>
      </c>
      <c r="GJV3" t="s">
        <v>1919</v>
      </c>
      <c r="GJW3" t="s">
        <v>1918</v>
      </c>
      <c r="GJX3" t="s">
        <v>1921</v>
      </c>
      <c r="GJY3" t="s">
        <v>1920</v>
      </c>
      <c r="GJZ3" t="s">
        <v>1919</v>
      </c>
      <c r="GKA3" t="s">
        <v>1918</v>
      </c>
      <c r="GKB3" t="s">
        <v>1921</v>
      </c>
      <c r="GKC3" t="s">
        <v>1920</v>
      </c>
      <c r="GKD3" t="s">
        <v>1919</v>
      </c>
      <c r="GKE3" t="s">
        <v>1918</v>
      </c>
      <c r="GKF3" t="s">
        <v>1921</v>
      </c>
      <c r="GKG3" t="s">
        <v>1920</v>
      </c>
      <c r="GKH3" t="s">
        <v>1919</v>
      </c>
      <c r="GKI3" t="s">
        <v>1918</v>
      </c>
      <c r="GKJ3" t="s">
        <v>1921</v>
      </c>
      <c r="GKK3" t="s">
        <v>1920</v>
      </c>
      <c r="GKL3" t="s">
        <v>1919</v>
      </c>
      <c r="GKM3" t="s">
        <v>1918</v>
      </c>
      <c r="GKN3" t="s">
        <v>1921</v>
      </c>
      <c r="GKO3" t="s">
        <v>1920</v>
      </c>
      <c r="GKP3" t="s">
        <v>1919</v>
      </c>
      <c r="GKQ3" t="s">
        <v>1918</v>
      </c>
      <c r="GKR3" t="s">
        <v>1921</v>
      </c>
      <c r="GKS3" t="s">
        <v>1920</v>
      </c>
      <c r="GKT3" t="s">
        <v>1919</v>
      </c>
      <c r="GKU3" t="s">
        <v>1918</v>
      </c>
      <c r="GKV3" t="s">
        <v>1921</v>
      </c>
      <c r="GKW3" t="s">
        <v>1920</v>
      </c>
      <c r="GKX3" t="s">
        <v>1919</v>
      </c>
      <c r="GKY3" t="s">
        <v>1918</v>
      </c>
      <c r="GKZ3" t="s">
        <v>1921</v>
      </c>
      <c r="GLA3" t="s">
        <v>1920</v>
      </c>
      <c r="GLB3" t="s">
        <v>1919</v>
      </c>
      <c r="GLC3" t="s">
        <v>1918</v>
      </c>
      <c r="GLD3" t="s">
        <v>1921</v>
      </c>
      <c r="GLE3" t="s">
        <v>1920</v>
      </c>
      <c r="GLF3" t="s">
        <v>1919</v>
      </c>
      <c r="GLG3" t="s">
        <v>1918</v>
      </c>
      <c r="GLH3" t="s">
        <v>1921</v>
      </c>
      <c r="GLI3" t="s">
        <v>1920</v>
      </c>
      <c r="GLJ3" t="s">
        <v>1919</v>
      </c>
      <c r="GLK3" t="s">
        <v>1918</v>
      </c>
      <c r="GLL3" t="s">
        <v>1921</v>
      </c>
      <c r="GLM3" t="s">
        <v>1920</v>
      </c>
      <c r="GLN3" t="s">
        <v>1919</v>
      </c>
      <c r="GLO3" t="s">
        <v>1918</v>
      </c>
      <c r="GLP3" t="s">
        <v>1921</v>
      </c>
      <c r="GLQ3" t="s">
        <v>1920</v>
      </c>
      <c r="GLR3" t="s">
        <v>1919</v>
      </c>
      <c r="GLS3" t="s">
        <v>1918</v>
      </c>
      <c r="GLT3" t="s">
        <v>1921</v>
      </c>
      <c r="GLU3" t="s">
        <v>1920</v>
      </c>
      <c r="GLV3" t="s">
        <v>1919</v>
      </c>
      <c r="GLW3" t="s">
        <v>1918</v>
      </c>
      <c r="GLX3" t="s">
        <v>1921</v>
      </c>
      <c r="GLY3" t="s">
        <v>1920</v>
      </c>
      <c r="GLZ3" t="s">
        <v>1919</v>
      </c>
      <c r="GMA3" t="s">
        <v>1918</v>
      </c>
      <c r="GMB3" t="s">
        <v>1921</v>
      </c>
      <c r="GMC3" t="s">
        <v>1920</v>
      </c>
      <c r="GMD3" t="s">
        <v>1919</v>
      </c>
      <c r="GME3" t="s">
        <v>1918</v>
      </c>
      <c r="GMF3" t="s">
        <v>1921</v>
      </c>
      <c r="GMG3" t="s">
        <v>1920</v>
      </c>
      <c r="GMH3" t="s">
        <v>1919</v>
      </c>
      <c r="GMI3" t="s">
        <v>1918</v>
      </c>
      <c r="GMJ3" t="s">
        <v>1921</v>
      </c>
      <c r="GMK3" t="s">
        <v>1920</v>
      </c>
      <c r="GML3" t="s">
        <v>1919</v>
      </c>
      <c r="GMM3" t="s">
        <v>1918</v>
      </c>
      <c r="GMN3" t="s">
        <v>1921</v>
      </c>
      <c r="GMO3" t="s">
        <v>1920</v>
      </c>
      <c r="GMP3" t="s">
        <v>1919</v>
      </c>
      <c r="GMQ3" t="s">
        <v>1918</v>
      </c>
      <c r="GMR3" t="s">
        <v>1921</v>
      </c>
      <c r="GMS3" t="s">
        <v>1920</v>
      </c>
      <c r="GMT3" t="s">
        <v>1919</v>
      </c>
      <c r="GMU3" t="s">
        <v>1918</v>
      </c>
      <c r="GMV3" t="s">
        <v>1921</v>
      </c>
      <c r="GMW3" t="s">
        <v>1920</v>
      </c>
      <c r="GMX3" t="s">
        <v>1919</v>
      </c>
      <c r="GMY3" t="s">
        <v>1918</v>
      </c>
      <c r="GMZ3" t="s">
        <v>1921</v>
      </c>
      <c r="GNA3" t="s">
        <v>1920</v>
      </c>
      <c r="GNB3" t="s">
        <v>1919</v>
      </c>
      <c r="GNC3" t="s">
        <v>1918</v>
      </c>
      <c r="GND3" t="s">
        <v>1921</v>
      </c>
      <c r="GNE3" t="s">
        <v>1920</v>
      </c>
      <c r="GNF3" t="s">
        <v>1919</v>
      </c>
      <c r="GNG3" t="s">
        <v>1918</v>
      </c>
      <c r="GNH3" t="s">
        <v>1921</v>
      </c>
      <c r="GNI3" t="s">
        <v>1920</v>
      </c>
      <c r="GNJ3" t="s">
        <v>1919</v>
      </c>
      <c r="GNK3" t="s">
        <v>1918</v>
      </c>
      <c r="GNL3" t="s">
        <v>1921</v>
      </c>
      <c r="GNM3" t="s">
        <v>1920</v>
      </c>
      <c r="GNN3" t="s">
        <v>1919</v>
      </c>
      <c r="GNO3" t="s">
        <v>1918</v>
      </c>
      <c r="GNP3" t="s">
        <v>1921</v>
      </c>
      <c r="GNQ3" t="s">
        <v>1920</v>
      </c>
      <c r="GNR3" t="s">
        <v>1919</v>
      </c>
      <c r="GNS3" t="s">
        <v>1918</v>
      </c>
      <c r="GNT3" t="s">
        <v>1921</v>
      </c>
      <c r="GNU3" t="s">
        <v>1920</v>
      </c>
      <c r="GNV3" t="s">
        <v>1919</v>
      </c>
      <c r="GNW3" t="s">
        <v>1918</v>
      </c>
      <c r="GNX3" t="s">
        <v>1921</v>
      </c>
      <c r="GNY3" t="s">
        <v>1920</v>
      </c>
      <c r="GNZ3" t="s">
        <v>1919</v>
      </c>
      <c r="GOA3" t="s">
        <v>1918</v>
      </c>
      <c r="GOB3" t="s">
        <v>1921</v>
      </c>
      <c r="GOC3" t="s">
        <v>1920</v>
      </c>
      <c r="GOD3" t="s">
        <v>1919</v>
      </c>
      <c r="GOE3" t="s">
        <v>1918</v>
      </c>
      <c r="GOF3" t="s">
        <v>1921</v>
      </c>
      <c r="GOG3" t="s">
        <v>1920</v>
      </c>
      <c r="GOH3" t="s">
        <v>1919</v>
      </c>
      <c r="GOI3" t="s">
        <v>1918</v>
      </c>
      <c r="GOJ3" t="s">
        <v>1921</v>
      </c>
      <c r="GOK3" t="s">
        <v>1920</v>
      </c>
      <c r="GOL3" t="s">
        <v>1919</v>
      </c>
      <c r="GOM3" t="s">
        <v>1918</v>
      </c>
      <c r="GON3" t="s">
        <v>1921</v>
      </c>
      <c r="GOO3" t="s">
        <v>1920</v>
      </c>
      <c r="GOP3" t="s">
        <v>1919</v>
      </c>
      <c r="GOQ3" t="s">
        <v>1918</v>
      </c>
      <c r="GOR3" t="s">
        <v>1921</v>
      </c>
      <c r="GOS3" t="s">
        <v>1920</v>
      </c>
      <c r="GOT3" t="s">
        <v>1919</v>
      </c>
      <c r="GOU3" t="s">
        <v>1918</v>
      </c>
      <c r="GOV3" t="s">
        <v>1921</v>
      </c>
      <c r="GOW3" t="s">
        <v>1920</v>
      </c>
      <c r="GOX3" t="s">
        <v>1919</v>
      </c>
      <c r="GOY3" t="s">
        <v>1918</v>
      </c>
      <c r="GOZ3" t="s">
        <v>1921</v>
      </c>
      <c r="GPA3" t="s">
        <v>1920</v>
      </c>
      <c r="GPB3" t="s">
        <v>1919</v>
      </c>
      <c r="GPC3" t="s">
        <v>1918</v>
      </c>
      <c r="GPD3" t="s">
        <v>1921</v>
      </c>
      <c r="GPE3" t="s">
        <v>1920</v>
      </c>
      <c r="GPF3" t="s">
        <v>1919</v>
      </c>
      <c r="GPG3" t="s">
        <v>1918</v>
      </c>
      <c r="GPH3" t="s">
        <v>1921</v>
      </c>
      <c r="GPI3" t="s">
        <v>1920</v>
      </c>
      <c r="GPJ3" t="s">
        <v>1919</v>
      </c>
      <c r="GPK3" t="s">
        <v>1918</v>
      </c>
      <c r="GPL3" t="s">
        <v>1921</v>
      </c>
      <c r="GPM3" t="s">
        <v>1920</v>
      </c>
      <c r="GPN3" t="s">
        <v>1919</v>
      </c>
      <c r="GPO3" t="s">
        <v>1918</v>
      </c>
      <c r="GPP3" t="s">
        <v>1921</v>
      </c>
      <c r="GPQ3" t="s">
        <v>1920</v>
      </c>
      <c r="GPR3" t="s">
        <v>1919</v>
      </c>
      <c r="GPS3" t="s">
        <v>1918</v>
      </c>
      <c r="GPT3" t="s">
        <v>1921</v>
      </c>
      <c r="GPU3" t="s">
        <v>1920</v>
      </c>
      <c r="GPV3" t="s">
        <v>1919</v>
      </c>
      <c r="GPW3" t="s">
        <v>1918</v>
      </c>
      <c r="GPX3" t="s">
        <v>1921</v>
      </c>
      <c r="GPY3" t="s">
        <v>1920</v>
      </c>
      <c r="GPZ3" t="s">
        <v>1919</v>
      </c>
      <c r="GQA3" t="s">
        <v>1918</v>
      </c>
      <c r="GQB3" t="s">
        <v>1921</v>
      </c>
      <c r="GQC3" t="s">
        <v>1920</v>
      </c>
      <c r="GQD3" t="s">
        <v>1919</v>
      </c>
      <c r="GQE3" t="s">
        <v>1918</v>
      </c>
      <c r="GQF3" t="s">
        <v>1921</v>
      </c>
      <c r="GQG3" t="s">
        <v>1920</v>
      </c>
      <c r="GQH3" t="s">
        <v>1919</v>
      </c>
      <c r="GQI3" t="s">
        <v>1918</v>
      </c>
      <c r="GQJ3" t="s">
        <v>1921</v>
      </c>
      <c r="GQK3" t="s">
        <v>1920</v>
      </c>
      <c r="GQL3" t="s">
        <v>1919</v>
      </c>
      <c r="GQM3" t="s">
        <v>1918</v>
      </c>
      <c r="GQN3" t="s">
        <v>1921</v>
      </c>
      <c r="GQO3" t="s">
        <v>1920</v>
      </c>
      <c r="GQP3" t="s">
        <v>1919</v>
      </c>
      <c r="GQQ3" t="s">
        <v>1918</v>
      </c>
      <c r="GQR3" t="s">
        <v>1921</v>
      </c>
      <c r="GQS3" t="s">
        <v>1920</v>
      </c>
      <c r="GQT3" t="s">
        <v>1919</v>
      </c>
      <c r="GQU3" t="s">
        <v>1918</v>
      </c>
      <c r="GQV3" t="s">
        <v>1921</v>
      </c>
      <c r="GQW3" t="s">
        <v>1920</v>
      </c>
      <c r="GQX3" t="s">
        <v>1919</v>
      </c>
      <c r="GQY3" t="s">
        <v>1918</v>
      </c>
      <c r="GQZ3" t="s">
        <v>1921</v>
      </c>
      <c r="GRA3" t="s">
        <v>1920</v>
      </c>
      <c r="GRB3" t="s">
        <v>1919</v>
      </c>
      <c r="GRC3" t="s">
        <v>1918</v>
      </c>
      <c r="GRD3" t="s">
        <v>1921</v>
      </c>
      <c r="GRE3" t="s">
        <v>1920</v>
      </c>
      <c r="GRF3" t="s">
        <v>1919</v>
      </c>
      <c r="GRG3" t="s">
        <v>1918</v>
      </c>
      <c r="GRH3" t="s">
        <v>1921</v>
      </c>
      <c r="GRI3" t="s">
        <v>1920</v>
      </c>
      <c r="GRJ3" t="s">
        <v>1919</v>
      </c>
      <c r="GRK3" t="s">
        <v>1918</v>
      </c>
      <c r="GRL3" t="s">
        <v>1921</v>
      </c>
      <c r="GRM3" t="s">
        <v>1920</v>
      </c>
      <c r="GRN3" t="s">
        <v>1919</v>
      </c>
      <c r="GRO3" t="s">
        <v>1918</v>
      </c>
      <c r="GRP3" t="s">
        <v>1921</v>
      </c>
      <c r="GRQ3" t="s">
        <v>1920</v>
      </c>
      <c r="GRR3" t="s">
        <v>1919</v>
      </c>
      <c r="GRS3" t="s">
        <v>1918</v>
      </c>
      <c r="GRT3" t="s">
        <v>1921</v>
      </c>
      <c r="GRU3" t="s">
        <v>1920</v>
      </c>
      <c r="GRV3" t="s">
        <v>1919</v>
      </c>
      <c r="GRW3" t="s">
        <v>1918</v>
      </c>
      <c r="GRX3" t="s">
        <v>1921</v>
      </c>
      <c r="GRY3" t="s">
        <v>1920</v>
      </c>
      <c r="GRZ3" t="s">
        <v>1919</v>
      </c>
      <c r="GSA3" t="s">
        <v>1918</v>
      </c>
      <c r="GSB3" t="s">
        <v>1921</v>
      </c>
      <c r="GSC3" t="s">
        <v>1920</v>
      </c>
      <c r="GSD3" t="s">
        <v>1919</v>
      </c>
      <c r="GSE3" t="s">
        <v>1918</v>
      </c>
      <c r="GSF3" t="s">
        <v>1921</v>
      </c>
      <c r="GSG3" t="s">
        <v>1920</v>
      </c>
      <c r="GSH3" t="s">
        <v>1919</v>
      </c>
      <c r="GSI3" t="s">
        <v>1918</v>
      </c>
      <c r="GSJ3" t="s">
        <v>1921</v>
      </c>
      <c r="GSK3" t="s">
        <v>1920</v>
      </c>
      <c r="GSL3" t="s">
        <v>1919</v>
      </c>
      <c r="GSM3" t="s">
        <v>1918</v>
      </c>
      <c r="GSN3" t="s">
        <v>1921</v>
      </c>
      <c r="GSO3" t="s">
        <v>1920</v>
      </c>
      <c r="GSP3" t="s">
        <v>1919</v>
      </c>
      <c r="GSQ3" t="s">
        <v>1918</v>
      </c>
      <c r="GSR3" t="s">
        <v>1921</v>
      </c>
      <c r="GSS3" t="s">
        <v>1920</v>
      </c>
      <c r="GST3" t="s">
        <v>1919</v>
      </c>
      <c r="GSU3" t="s">
        <v>1918</v>
      </c>
      <c r="GSV3" t="s">
        <v>1921</v>
      </c>
      <c r="GSW3" t="s">
        <v>1920</v>
      </c>
      <c r="GSX3" t="s">
        <v>1919</v>
      </c>
      <c r="GSY3" t="s">
        <v>1918</v>
      </c>
      <c r="GSZ3" t="s">
        <v>1921</v>
      </c>
      <c r="GTA3" t="s">
        <v>1920</v>
      </c>
      <c r="GTB3" t="s">
        <v>1919</v>
      </c>
      <c r="GTC3" t="s">
        <v>1918</v>
      </c>
      <c r="GTD3" t="s">
        <v>1921</v>
      </c>
      <c r="GTE3" t="s">
        <v>1920</v>
      </c>
      <c r="GTF3" t="s">
        <v>1919</v>
      </c>
      <c r="GTG3" t="s">
        <v>1918</v>
      </c>
      <c r="GTH3" t="s">
        <v>1921</v>
      </c>
      <c r="GTI3" t="s">
        <v>1920</v>
      </c>
      <c r="GTJ3" t="s">
        <v>1919</v>
      </c>
      <c r="GTK3" t="s">
        <v>1918</v>
      </c>
      <c r="GTL3" t="s">
        <v>1921</v>
      </c>
      <c r="GTM3" t="s">
        <v>1920</v>
      </c>
      <c r="GTN3" t="s">
        <v>1919</v>
      </c>
      <c r="GTO3" t="s">
        <v>1918</v>
      </c>
      <c r="GTP3" t="s">
        <v>1921</v>
      </c>
      <c r="GTQ3" t="s">
        <v>1920</v>
      </c>
      <c r="GTR3" t="s">
        <v>1919</v>
      </c>
      <c r="GTS3" t="s">
        <v>1918</v>
      </c>
      <c r="GTT3" t="s">
        <v>1921</v>
      </c>
      <c r="GTU3" t="s">
        <v>1920</v>
      </c>
      <c r="GTV3" t="s">
        <v>1919</v>
      </c>
      <c r="GTW3" t="s">
        <v>1918</v>
      </c>
      <c r="GTX3" t="s">
        <v>1921</v>
      </c>
      <c r="GTY3" t="s">
        <v>1920</v>
      </c>
      <c r="GTZ3" t="s">
        <v>1919</v>
      </c>
      <c r="GUA3" t="s">
        <v>1918</v>
      </c>
      <c r="GUB3" t="s">
        <v>1921</v>
      </c>
      <c r="GUC3" t="s">
        <v>1920</v>
      </c>
      <c r="GUD3" t="s">
        <v>1919</v>
      </c>
      <c r="GUE3" t="s">
        <v>1918</v>
      </c>
      <c r="GUF3" t="s">
        <v>1921</v>
      </c>
      <c r="GUG3" t="s">
        <v>1920</v>
      </c>
      <c r="GUH3" t="s">
        <v>1919</v>
      </c>
      <c r="GUI3" t="s">
        <v>1918</v>
      </c>
      <c r="GUJ3" t="s">
        <v>1921</v>
      </c>
      <c r="GUK3" t="s">
        <v>1920</v>
      </c>
      <c r="GUL3" t="s">
        <v>1919</v>
      </c>
      <c r="GUM3" t="s">
        <v>1918</v>
      </c>
      <c r="GUN3" t="s">
        <v>1921</v>
      </c>
      <c r="GUO3" t="s">
        <v>1920</v>
      </c>
      <c r="GUP3" t="s">
        <v>1919</v>
      </c>
      <c r="GUQ3" t="s">
        <v>1918</v>
      </c>
      <c r="GUR3" t="s">
        <v>1921</v>
      </c>
      <c r="GUS3" t="s">
        <v>1920</v>
      </c>
      <c r="GUT3" t="s">
        <v>1919</v>
      </c>
      <c r="GUU3" t="s">
        <v>1918</v>
      </c>
      <c r="GUV3" t="s">
        <v>1921</v>
      </c>
      <c r="GUW3" t="s">
        <v>1920</v>
      </c>
      <c r="GUX3" t="s">
        <v>1919</v>
      </c>
      <c r="GUY3" t="s">
        <v>1918</v>
      </c>
      <c r="GUZ3" t="s">
        <v>1921</v>
      </c>
      <c r="GVA3" t="s">
        <v>1920</v>
      </c>
      <c r="GVB3" t="s">
        <v>1919</v>
      </c>
      <c r="GVC3" t="s">
        <v>1918</v>
      </c>
      <c r="GVD3" t="s">
        <v>1921</v>
      </c>
      <c r="GVE3" t="s">
        <v>1920</v>
      </c>
      <c r="GVF3" t="s">
        <v>1919</v>
      </c>
      <c r="GVG3" t="s">
        <v>1918</v>
      </c>
      <c r="GVH3" t="s">
        <v>1921</v>
      </c>
      <c r="GVI3" t="s">
        <v>1920</v>
      </c>
      <c r="GVJ3" t="s">
        <v>1919</v>
      </c>
      <c r="GVK3" t="s">
        <v>1918</v>
      </c>
      <c r="GVL3" t="s">
        <v>1921</v>
      </c>
      <c r="GVM3" t="s">
        <v>1920</v>
      </c>
      <c r="GVN3" t="s">
        <v>1919</v>
      </c>
      <c r="GVO3" t="s">
        <v>1918</v>
      </c>
      <c r="GVP3" t="s">
        <v>1921</v>
      </c>
      <c r="GVQ3" t="s">
        <v>1920</v>
      </c>
      <c r="GVR3" t="s">
        <v>1919</v>
      </c>
      <c r="GVS3" t="s">
        <v>1918</v>
      </c>
      <c r="GVT3" t="s">
        <v>1921</v>
      </c>
      <c r="GVU3" t="s">
        <v>1920</v>
      </c>
      <c r="GVV3" t="s">
        <v>1919</v>
      </c>
      <c r="GVW3" t="s">
        <v>1918</v>
      </c>
      <c r="GVX3" t="s">
        <v>1921</v>
      </c>
      <c r="GVY3" t="s">
        <v>1920</v>
      </c>
      <c r="GVZ3" t="s">
        <v>1919</v>
      </c>
      <c r="GWA3" t="s">
        <v>1918</v>
      </c>
      <c r="GWB3" t="s">
        <v>1921</v>
      </c>
      <c r="GWC3" t="s">
        <v>1920</v>
      </c>
      <c r="GWD3" t="s">
        <v>1919</v>
      </c>
      <c r="GWE3" t="s">
        <v>1918</v>
      </c>
      <c r="GWF3" t="s">
        <v>1921</v>
      </c>
      <c r="GWG3" t="s">
        <v>1920</v>
      </c>
      <c r="GWH3" t="s">
        <v>1919</v>
      </c>
      <c r="GWI3" t="s">
        <v>1918</v>
      </c>
      <c r="GWJ3" t="s">
        <v>1921</v>
      </c>
      <c r="GWK3" t="s">
        <v>1920</v>
      </c>
      <c r="GWL3" t="s">
        <v>1919</v>
      </c>
      <c r="GWM3" t="s">
        <v>1918</v>
      </c>
      <c r="GWN3" t="s">
        <v>1921</v>
      </c>
      <c r="GWO3" t="s">
        <v>1920</v>
      </c>
      <c r="GWP3" t="s">
        <v>1919</v>
      </c>
      <c r="GWQ3" t="s">
        <v>1918</v>
      </c>
      <c r="GWR3" t="s">
        <v>1921</v>
      </c>
      <c r="GWS3" t="s">
        <v>1920</v>
      </c>
      <c r="GWT3" t="s">
        <v>1919</v>
      </c>
      <c r="GWU3" t="s">
        <v>1918</v>
      </c>
      <c r="GWV3" t="s">
        <v>1921</v>
      </c>
      <c r="GWW3" t="s">
        <v>1920</v>
      </c>
      <c r="GWX3" t="s">
        <v>1919</v>
      </c>
      <c r="GWY3" t="s">
        <v>1918</v>
      </c>
      <c r="GWZ3" t="s">
        <v>1921</v>
      </c>
      <c r="GXA3" t="s">
        <v>1920</v>
      </c>
      <c r="GXB3" t="s">
        <v>1919</v>
      </c>
      <c r="GXC3" t="s">
        <v>1918</v>
      </c>
      <c r="GXD3" t="s">
        <v>1921</v>
      </c>
      <c r="GXE3" t="s">
        <v>1920</v>
      </c>
      <c r="GXF3" t="s">
        <v>1919</v>
      </c>
      <c r="GXG3" t="s">
        <v>1918</v>
      </c>
      <c r="GXH3" t="s">
        <v>1921</v>
      </c>
      <c r="GXI3" t="s">
        <v>1920</v>
      </c>
      <c r="GXJ3" t="s">
        <v>1919</v>
      </c>
      <c r="GXK3" t="s">
        <v>1918</v>
      </c>
      <c r="GXL3" t="s">
        <v>1921</v>
      </c>
      <c r="GXM3" t="s">
        <v>1920</v>
      </c>
      <c r="GXN3" t="s">
        <v>1919</v>
      </c>
      <c r="GXO3" t="s">
        <v>1918</v>
      </c>
      <c r="GXP3" t="s">
        <v>1921</v>
      </c>
      <c r="GXQ3" t="s">
        <v>1920</v>
      </c>
      <c r="GXR3" t="s">
        <v>1919</v>
      </c>
      <c r="GXS3" t="s">
        <v>1918</v>
      </c>
      <c r="GXT3" t="s">
        <v>1921</v>
      </c>
      <c r="GXU3" t="s">
        <v>1920</v>
      </c>
      <c r="GXV3" t="s">
        <v>1919</v>
      </c>
      <c r="GXW3" t="s">
        <v>1918</v>
      </c>
      <c r="GXX3" t="s">
        <v>1921</v>
      </c>
      <c r="GXY3" t="s">
        <v>1920</v>
      </c>
      <c r="GXZ3" t="s">
        <v>1919</v>
      </c>
      <c r="GYA3" t="s">
        <v>1918</v>
      </c>
      <c r="GYB3" t="s">
        <v>1921</v>
      </c>
      <c r="GYC3" t="s">
        <v>1920</v>
      </c>
      <c r="GYD3" t="s">
        <v>1919</v>
      </c>
      <c r="GYE3" t="s">
        <v>1918</v>
      </c>
      <c r="GYF3" t="s">
        <v>1921</v>
      </c>
      <c r="GYG3" t="s">
        <v>1920</v>
      </c>
      <c r="GYH3" t="s">
        <v>1919</v>
      </c>
      <c r="GYI3" t="s">
        <v>1918</v>
      </c>
      <c r="GYJ3" t="s">
        <v>1921</v>
      </c>
      <c r="GYK3" t="s">
        <v>1920</v>
      </c>
      <c r="GYL3" t="s">
        <v>1919</v>
      </c>
      <c r="GYM3" t="s">
        <v>1918</v>
      </c>
      <c r="GYN3" t="s">
        <v>1921</v>
      </c>
      <c r="GYO3" t="s">
        <v>1920</v>
      </c>
      <c r="GYP3" t="s">
        <v>1919</v>
      </c>
      <c r="GYQ3" t="s">
        <v>1918</v>
      </c>
      <c r="GYR3" t="s">
        <v>1921</v>
      </c>
      <c r="GYS3" t="s">
        <v>1920</v>
      </c>
      <c r="GYT3" t="s">
        <v>1919</v>
      </c>
      <c r="GYU3" t="s">
        <v>1918</v>
      </c>
      <c r="GYV3" t="s">
        <v>1921</v>
      </c>
      <c r="GYW3" t="s">
        <v>1920</v>
      </c>
      <c r="GYX3" t="s">
        <v>1919</v>
      </c>
      <c r="GYY3" t="s">
        <v>1918</v>
      </c>
      <c r="GYZ3" t="s">
        <v>1921</v>
      </c>
      <c r="GZA3" t="s">
        <v>1920</v>
      </c>
      <c r="GZB3" t="s">
        <v>1919</v>
      </c>
      <c r="GZC3" t="s">
        <v>1918</v>
      </c>
      <c r="GZD3" t="s">
        <v>1921</v>
      </c>
      <c r="GZE3" t="s">
        <v>1920</v>
      </c>
      <c r="GZF3" t="s">
        <v>1919</v>
      </c>
      <c r="GZG3" t="s">
        <v>1918</v>
      </c>
      <c r="GZH3" t="s">
        <v>1921</v>
      </c>
      <c r="GZI3" t="s">
        <v>1920</v>
      </c>
      <c r="GZJ3" t="s">
        <v>1919</v>
      </c>
      <c r="GZK3" t="s">
        <v>1918</v>
      </c>
      <c r="GZL3" t="s">
        <v>1921</v>
      </c>
      <c r="GZM3" t="s">
        <v>1920</v>
      </c>
      <c r="GZN3" t="s">
        <v>1919</v>
      </c>
      <c r="GZO3" t="s">
        <v>1918</v>
      </c>
      <c r="GZP3" t="s">
        <v>1921</v>
      </c>
      <c r="GZQ3" t="s">
        <v>1920</v>
      </c>
      <c r="GZR3" t="s">
        <v>1919</v>
      </c>
      <c r="GZS3" t="s">
        <v>1918</v>
      </c>
      <c r="GZT3" t="s">
        <v>1921</v>
      </c>
      <c r="GZU3" t="s">
        <v>1920</v>
      </c>
      <c r="GZV3" t="s">
        <v>1919</v>
      </c>
      <c r="GZW3" t="s">
        <v>1918</v>
      </c>
      <c r="GZX3" t="s">
        <v>1921</v>
      </c>
      <c r="GZY3" t="s">
        <v>1920</v>
      </c>
      <c r="GZZ3" t="s">
        <v>1919</v>
      </c>
      <c r="HAA3" t="s">
        <v>1918</v>
      </c>
      <c r="HAB3" t="s">
        <v>1921</v>
      </c>
      <c r="HAC3" t="s">
        <v>1920</v>
      </c>
      <c r="HAD3" t="s">
        <v>1919</v>
      </c>
      <c r="HAE3" t="s">
        <v>1918</v>
      </c>
      <c r="HAF3" t="s">
        <v>1921</v>
      </c>
      <c r="HAG3" t="s">
        <v>1920</v>
      </c>
      <c r="HAH3" t="s">
        <v>1919</v>
      </c>
      <c r="HAI3" t="s">
        <v>1918</v>
      </c>
      <c r="HAJ3" t="s">
        <v>1921</v>
      </c>
      <c r="HAK3" t="s">
        <v>1920</v>
      </c>
      <c r="HAL3" t="s">
        <v>1919</v>
      </c>
      <c r="HAM3" t="s">
        <v>1918</v>
      </c>
      <c r="HAN3" t="s">
        <v>1921</v>
      </c>
      <c r="HAO3" t="s">
        <v>1920</v>
      </c>
      <c r="HAP3" t="s">
        <v>1919</v>
      </c>
      <c r="HAQ3" t="s">
        <v>1918</v>
      </c>
      <c r="HAR3" t="s">
        <v>1921</v>
      </c>
      <c r="HAS3" t="s">
        <v>1920</v>
      </c>
      <c r="HAT3" t="s">
        <v>1919</v>
      </c>
      <c r="HAU3" t="s">
        <v>1918</v>
      </c>
      <c r="HAV3" t="s">
        <v>1921</v>
      </c>
      <c r="HAW3" t="s">
        <v>1920</v>
      </c>
      <c r="HAX3" t="s">
        <v>1919</v>
      </c>
      <c r="HAY3" t="s">
        <v>1918</v>
      </c>
      <c r="HAZ3" t="s">
        <v>1921</v>
      </c>
      <c r="HBA3" t="s">
        <v>1920</v>
      </c>
      <c r="HBB3" t="s">
        <v>1919</v>
      </c>
      <c r="HBC3" t="s">
        <v>1918</v>
      </c>
      <c r="HBD3" t="s">
        <v>1921</v>
      </c>
      <c r="HBE3" t="s">
        <v>1920</v>
      </c>
      <c r="HBF3" t="s">
        <v>1919</v>
      </c>
      <c r="HBG3" t="s">
        <v>1918</v>
      </c>
      <c r="HBH3" t="s">
        <v>1921</v>
      </c>
      <c r="HBI3" t="s">
        <v>1920</v>
      </c>
      <c r="HBJ3" t="s">
        <v>1919</v>
      </c>
      <c r="HBK3" t="s">
        <v>1918</v>
      </c>
      <c r="HBL3" t="s">
        <v>1921</v>
      </c>
      <c r="HBM3" t="s">
        <v>1920</v>
      </c>
      <c r="HBN3" t="s">
        <v>1919</v>
      </c>
      <c r="HBO3" t="s">
        <v>1918</v>
      </c>
      <c r="HBP3" t="s">
        <v>1921</v>
      </c>
      <c r="HBQ3" t="s">
        <v>1920</v>
      </c>
      <c r="HBR3" t="s">
        <v>1919</v>
      </c>
      <c r="HBS3" t="s">
        <v>1918</v>
      </c>
      <c r="HBT3" t="s">
        <v>1921</v>
      </c>
      <c r="HBU3" t="s">
        <v>1920</v>
      </c>
      <c r="HBV3" t="s">
        <v>1919</v>
      </c>
      <c r="HBW3" t="s">
        <v>1918</v>
      </c>
      <c r="HBX3" t="s">
        <v>1921</v>
      </c>
      <c r="HBY3" t="s">
        <v>1920</v>
      </c>
      <c r="HBZ3" t="s">
        <v>1919</v>
      </c>
      <c r="HCA3" t="s">
        <v>1918</v>
      </c>
      <c r="HCB3" t="s">
        <v>1921</v>
      </c>
      <c r="HCC3" t="s">
        <v>1920</v>
      </c>
      <c r="HCD3" t="s">
        <v>1919</v>
      </c>
      <c r="HCE3" t="s">
        <v>1918</v>
      </c>
      <c r="HCF3" t="s">
        <v>1921</v>
      </c>
      <c r="HCG3" t="s">
        <v>1920</v>
      </c>
      <c r="HCH3" t="s">
        <v>1919</v>
      </c>
      <c r="HCI3" t="s">
        <v>1918</v>
      </c>
      <c r="HCJ3" t="s">
        <v>1921</v>
      </c>
      <c r="HCK3" t="s">
        <v>1920</v>
      </c>
      <c r="HCL3" t="s">
        <v>1919</v>
      </c>
      <c r="HCM3" t="s">
        <v>1918</v>
      </c>
      <c r="HCN3" t="s">
        <v>1921</v>
      </c>
      <c r="HCO3" t="s">
        <v>1920</v>
      </c>
      <c r="HCP3" t="s">
        <v>1919</v>
      </c>
      <c r="HCQ3" t="s">
        <v>1918</v>
      </c>
      <c r="HCR3" t="s">
        <v>1921</v>
      </c>
      <c r="HCS3" t="s">
        <v>1920</v>
      </c>
      <c r="HCT3" t="s">
        <v>1919</v>
      </c>
      <c r="HCU3" t="s">
        <v>1918</v>
      </c>
      <c r="HCV3" t="s">
        <v>1921</v>
      </c>
      <c r="HCW3" t="s">
        <v>1920</v>
      </c>
      <c r="HCX3" t="s">
        <v>1919</v>
      </c>
      <c r="HCY3" t="s">
        <v>1918</v>
      </c>
      <c r="HCZ3" t="s">
        <v>1921</v>
      </c>
      <c r="HDA3" t="s">
        <v>1920</v>
      </c>
      <c r="HDB3" t="s">
        <v>1919</v>
      </c>
      <c r="HDC3" t="s">
        <v>1918</v>
      </c>
      <c r="HDD3" t="s">
        <v>1921</v>
      </c>
      <c r="HDE3" t="s">
        <v>1920</v>
      </c>
      <c r="HDF3" t="s">
        <v>1919</v>
      </c>
      <c r="HDG3" t="s">
        <v>1918</v>
      </c>
      <c r="HDH3" t="s">
        <v>1921</v>
      </c>
      <c r="HDI3" t="s">
        <v>1920</v>
      </c>
      <c r="HDJ3" t="s">
        <v>1919</v>
      </c>
      <c r="HDK3" t="s">
        <v>1918</v>
      </c>
      <c r="HDL3" t="s">
        <v>1921</v>
      </c>
      <c r="HDM3" t="s">
        <v>1920</v>
      </c>
      <c r="HDN3" t="s">
        <v>1919</v>
      </c>
      <c r="HDO3" t="s">
        <v>1918</v>
      </c>
      <c r="HDP3" t="s">
        <v>1921</v>
      </c>
      <c r="HDQ3" t="s">
        <v>1920</v>
      </c>
      <c r="HDR3" t="s">
        <v>1919</v>
      </c>
      <c r="HDS3" t="s">
        <v>1918</v>
      </c>
      <c r="HDT3" t="s">
        <v>1921</v>
      </c>
      <c r="HDU3" t="s">
        <v>1920</v>
      </c>
      <c r="HDV3" t="s">
        <v>1919</v>
      </c>
      <c r="HDW3" t="s">
        <v>1918</v>
      </c>
      <c r="HDX3" t="s">
        <v>1921</v>
      </c>
      <c r="HDY3" t="s">
        <v>1920</v>
      </c>
      <c r="HDZ3" t="s">
        <v>1919</v>
      </c>
      <c r="HEA3" t="s">
        <v>1918</v>
      </c>
      <c r="HEB3" t="s">
        <v>1921</v>
      </c>
      <c r="HEC3" t="s">
        <v>1920</v>
      </c>
      <c r="HED3" t="s">
        <v>1919</v>
      </c>
      <c r="HEE3" t="s">
        <v>1918</v>
      </c>
      <c r="HEF3" t="s">
        <v>1921</v>
      </c>
      <c r="HEG3" t="s">
        <v>1920</v>
      </c>
      <c r="HEH3" t="s">
        <v>1919</v>
      </c>
      <c r="HEI3" t="s">
        <v>1918</v>
      </c>
      <c r="HEJ3" t="s">
        <v>1921</v>
      </c>
      <c r="HEK3" t="s">
        <v>1920</v>
      </c>
      <c r="HEL3" t="s">
        <v>1919</v>
      </c>
      <c r="HEM3" t="s">
        <v>1918</v>
      </c>
      <c r="HEN3" t="s">
        <v>1921</v>
      </c>
      <c r="HEO3" t="s">
        <v>1920</v>
      </c>
      <c r="HEP3" t="s">
        <v>1919</v>
      </c>
      <c r="HEQ3" t="s">
        <v>1918</v>
      </c>
      <c r="HER3" t="s">
        <v>1921</v>
      </c>
      <c r="HES3" t="s">
        <v>1920</v>
      </c>
      <c r="HET3" t="s">
        <v>1919</v>
      </c>
      <c r="HEU3" t="s">
        <v>1918</v>
      </c>
      <c r="HEV3" t="s">
        <v>1921</v>
      </c>
      <c r="HEW3" t="s">
        <v>1920</v>
      </c>
      <c r="HEX3" t="s">
        <v>1919</v>
      </c>
      <c r="HEY3" t="s">
        <v>1918</v>
      </c>
      <c r="HEZ3" t="s">
        <v>1921</v>
      </c>
      <c r="HFA3" t="s">
        <v>1920</v>
      </c>
      <c r="HFB3" t="s">
        <v>1919</v>
      </c>
      <c r="HFC3" t="s">
        <v>1918</v>
      </c>
      <c r="HFD3" t="s">
        <v>1921</v>
      </c>
      <c r="HFE3" t="s">
        <v>1920</v>
      </c>
      <c r="HFF3" t="s">
        <v>1919</v>
      </c>
      <c r="HFG3" t="s">
        <v>1918</v>
      </c>
      <c r="HFH3" t="s">
        <v>1921</v>
      </c>
      <c r="HFI3" t="s">
        <v>1920</v>
      </c>
      <c r="HFJ3" t="s">
        <v>1919</v>
      </c>
      <c r="HFK3" t="s">
        <v>1918</v>
      </c>
      <c r="HFL3" t="s">
        <v>1921</v>
      </c>
      <c r="HFM3" t="s">
        <v>1920</v>
      </c>
      <c r="HFN3" t="s">
        <v>1919</v>
      </c>
      <c r="HFO3" t="s">
        <v>1918</v>
      </c>
      <c r="HFP3" t="s">
        <v>1921</v>
      </c>
      <c r="HFQ3" t="s">
        <v>1920</v>
      </c>
      <c r="HFR3" t="s">
        <v>1919</v>
      </c>
      <c r="HFS3" t="s">
        <v>1918</v>
      </c>
      <c r="HFT3" t="s">
        <v>1921</v>
      </c>
      <c r="HFU3" t="s">
        <v>1920</v>
      </c>
      <c r="HFV3" t="s">
        <v>1919</v>
      </c>
      <c r="HFW3" t="s">
        <v>1918</v>
      </c>
      <c r="HFX3" t="s">
        <v>1921</v>
      </c>
      <c r="HFY3" t="s">
        <v>1920</v>
      </c>
      <c r="HFZ3" t="s">
        <v>1919</v>
      </c>
      <c r="HGA3" t="s">
        <v>1918</v>
      </c>
      <c r="HGB3" t="s">
        <v>1921</v>
      </c>
      <c r="HGC3" t="s">
        <v>1920</v>
      </c>
      <c r="HGD3" t="s">
        <v>1919</v>
      </c>
      <c r="HGE3" t="s">
        <v>1918</v>
      </c>
      <c r="HGF3" t="s">
        <v>1921</v>
      </c>
      <c r="HGG3" t="s">
        <v>1920</v>
      </c>
      <c r="HGH3" t="s">
        <v>1919</v>
      </c>
      <c r="HGI3" t="s">
        <v>1918</v>
      </c>
      <c r="HGJ3" t="s">
        <v>1921</v>
      </c>
      <c r="HGK3" t="s">
        <v>1920</v>
      </c>
      <c r="HGL3" t="s">
        <v>1919</v>
      </c>
      <c r="HGM3" t="s">
        <v>1918</v>
      </c>
      <c r="HGN3" t="s">
        <v>1921</v>
      </c>
      <c r="HGO3" t="s">
        <v>1920</v>
      </c>
      <c r="HGP3" t="s">
        <v>1919</v>
      </c>
      <c r="HGQ3" t="s">
        <v>1918</v>
      </c>
      <c r="HGR3" t="s">
        <v>1921</v>
      </c>
      <c r="HGS3" t="s">
        <v>1920</v>
      </c>
      <c r="HGT3" t="s">
        <v>1919</v>
      </c>
      <c r="HGU3" t="s">
        <v>1918</v>
      </c>
      <c r="HGV3" t="s">
        <v>1921</v>
      </c>
      <c r="HGW3" t="s">
        <v>1920</v>
      </c>
      <c r="HGX3" t="s">
        <v>1919</v>
      </c>
      <c r="HGY3" t="s">
        <v>1918</v>
      </c>
      <c r="HGZ3" t="s">
        <v>1921</v>
      </c>
      <c r="HHA3" t="s">
        <v>1920</v>
      </c>
      <c r="HHB3" t="s">
        <v>1919</v>
      </c>
      <c r="HHC3" t="s">
        <v>1918</v>
      </c>
      <c r="HHD3" t="s">
        <v>1921</v>
      </c>
      <c r="HHE3" t="s">
        <v>1920</v>
      </c>
      <c r="HHF3" t="s">
        <v>1919</v>
      </c>
      <c r="HHG3" t="s">
        <v>1918</v>
      </c>
      <c r="HHH3" t="s">
        <v>1921</v>
      </c>
      <c r="HHI3" t="s">
        <v>1920</v>
      </c>
      <c r="HHJ3" t="s">
        <v>1919</v>
      </c>
      <c r="HHK3" t="s">
        <v>1918</v>
      </c>
      <c r="HHL3" t="s">
        <v>1921</v>
      </c>
      <c r="HHM3" t="s">
        <v>1920</v>
      </c>
      <c r="HHN3" t="s">
        <v>1919</v>
      </c>
      <c r="HHO3" t="s">
        <v>1918</v>
      </c>
      <c r="HHP3" t="s">
        <v>1921</v>
      </c>
      <c r="HHQ3" t="s">
        <v>1920</v>
      </c>
      <c r="HHR3" t="s">
        <v>1919</v>
      </c>
      <c r="HHS3" t="s">
        <v>1918</v>
      </c>
      <c r="HHT3" t="s">
        <v>1921</v>
      </c>
      <c r="HHU3" t="s">
        <v>1920</v>
      </c>
      <c r="HHV3" t="s">
        <v>1919</v>
      </c>
      <c r="HHW3" t="s">
        <v>1918</v>
      </c>
      <c r="HHX3" t="s">
        <v>1921</v>
      </c>
      <c r="HHY3" t="s">
        <v>1920</v>
      </c>
      <c r="HHZ3" t="s">
        <v>1919</v>
      </c>
      <c r="HIA3" t="s">
        <v>1918</v>
      </c>
      <c r="HIB3" t="s">
        <v>1921</v>
      </c>
      <c r="HIC3" t="s">
        <v>1920</v>
      </c>
      <c r="HID3" t="s">
        <v>1919</v>
      </c>
      <c r="HIE3" t="s">
        <v>1918</v>
      </c>
      <c r="HIF3" t="s">
        <v>1921</v>
      </c>
      <c r="HIG3" t="s">
        <v>1920</v>
      </c>
      <c r="HIH3" t="s">
        <v>1919</v>
      </c>
      <c r="HII3" t="s">
        <v>1918</v>
      </c>
      <c r="HIJ3" t="s">
        <v>1921</v>
      </c>
      <c r="HIK3" t="s">
        <v>1920</v>
      </c>
      <c r="HIL3" t="s">
        <v>1919</v>
      </c>
      <c r="HIM3" t="s">
        <v>1918</v>
      </c>
      <c r="HIN3" t="s">
        <v>1921</v>
      </c>
      <c r="HIO3" t="s">
        <v>1920</v>
      </c>
      <c r="HIP3" t="s">
        <v>1919</v>
      </c>
      <c r="HIQ3" t="s">
        <v>1918</v>
      </c>
      <c r="HIR3" t="s">
        <v>1921</v>
      </c>
      <c r="HIS3" t="s">
        <v>1920</v>
      </c>
      <c r="HIT3" t="s">
        <v>1919</v>
      </c>
      <c r="HIU3" t="s">
        <v>1918</v>
      </c>
      <c r="HIV3" t="s">
        <v>1921</v>
      </c>
      <c r="HIW3" t="s">
        <v>1920</v>
      </c>
      <c r="HIX3" t="s">
        <v>1919</v>
      </c>
      <c r="HIY3" t="s">
        <v>1918</v>
      </c>
      <c r="HIZ3" t="s">
        <v>1921</v>
      </c>
      <c r="HJA3" t="s">
        <v>1920</v>
      </c>
      <c r="HJB3" t="s">
        <v>1919</v>
      </c>
      <c r="HJC3" t="s">
        <v>1918</v>
      </c>
      <c r="HJD3" t="s">
        <v>1921</v>
      </c>
      <c r="HJE3" t="s">
        <v>1920</v>
      </c>
      <c r="HJF3" t="s">
        <v>1919</v>
      </c>
      <c r="HJG3" t="s">
        <v>1918</v>
      </c>
      <c r="HJH3" t="s">
        <v>1921</v>
      </c>
      <c r="HJI3" t="s">
        <v>1920</v>
      </c>
      <c r="HJJ3" t="s">
        <v>1919</v>
      </c>
      <c r="HJK3" t="s">
        <v>1918</v>
      </c>
      <c r="HJL3" t="s">
        <v>1921</v>
      </c>
      <c r="HJM3" t="s">
        <v>1920</v>
      </c>
      <c r="HJN3" t="s">
        <v>1919</v>
      </c>
      <c r="HJO3" t="s">
        <v>1918</v>
      </c>
      <c r="HJP3" t="s">
        <v>1921</v>
      </c>
      <c r="HJQ3" t="s">
        <v>1920</v>
      </c>
      <c r="HJR3" t="s">
        <v>1919</v>
      </c>
      <c r="HJS3" t="s">
        <v>1918</v>
      </c>
      <c r="HJT3" t="s">
        <v>1921</v>
      </c>
      <c r="HJU3" t="s">
        <v>1920</v>
      </c>
      <c r="HJV3" t="s">
        <v>1919</v>
      </c>
      <c r="HJW3" t="s">
        <v>1918</v>
      </c>
      <c r="HJX3" t="s">
        <v>1921</v>
      </c>
      <c r="HJY3" t="s">
        <v>1920</v>
      </c>
      <c r="HJZ3" t="s">
        <v>1919</v>
      </c>
      <c r="HKA3" t="s">
        <v>1918</v>
      </c>
      <c r="HKB3" t="s">
        <v>1921</v>
      </c>
      <c r="HKC3" t="s">
        <v>1920</v>
      </c>
      <c r="HKD3" t="s">
        <v>1919</v>
      </c>
      <c r="HKE3" t="s">
        <v>1918</v>
      </c>
      <c r="HKF3" t="s">
        <v>1921</v>
      </c>
      <c r="HKG3" t="s">
        <v>1920</v>
      </c>
      <c r="HKH3" t="s">
        <v>1919</v>
      </c>
      <c r="HKI3" t="s">
        <v>1918</v>
      </c>
      <c r="HKJ3" t="s">
        <v>1921</v>
      </c>
      <c r="HKK3" t="s">
        <v>1920</v>
      </c>
      <c r="HKL3" t="s">
        <v>1919</v>
      </c>
      <c r="HKM3" t="s">
        <v>1918</v>
      </c>
      <c r="HKN3" t="s">
        <v>1921</v>
      </c>
      <c r="HKO3" t="s">
        <v>1920</v>
      </c>
      <c r="HKP3" t="s">
        <v>1919</v>
      </c>
      <c r="HKQ3" t="s">
        <v>1918</v>
      </c>
      <c r="HKR3" t="s">
        <v>1921</v>
      </c>
      <c r="HKS3" t="s">
        <v>1920</v>
      </c>
      <c r="HKT3" t="s">
        <v>1919</v>
      </c>
      <c r="HKU3" t="s">
        <v>1918</v>
      </c>
      <c r="HKV3" t="s">
        <v>1921</v>
      </c>
      <c r="HKW3" t="s">
        <v>1920</v>
      </c>
      <c r="HKX3" t="s">
        <v>1919</v>
      </c>
      <c r="HKY3" t="s">
        <v>1918</v>
      </c>
      <c r="HKZ3" t="s">
        <v>1921</v>
      </c>
      <c r="HLA3" t="s">
        <v>1920</v>
      </c>
      <c r="HLB3" t="s">
        <v>1919</v>
      </c>
      <c r="HLC3" t="s">
        <v>1918</v>
      </c>
      <c r="HLD3" t="s">
        <v>1921</v>
      </c>
      <c r="HLE3" t="s">
        <v>1920</v>
      </c>
      <c r="HLF3" t="s">
        <v>1919</v>
      </c>
      <c r="HLG3" t="s">
        <v>1918</v>
      </c>
      <c r="HLH3" t="s">
        <v>1921</v>
      </c>
      <c r="HLI3" t="s">
        <v>1920</v>
      </c>
      <c r="HLJ3" t="s">
        <v>1919</v>
      </c>
      <c r="HLK3" t="s">
        <v>1918</v>
      </c>
      <c r="HLL3" t="s">
        <v>1921</v>
      </c>
      <c r="HLM3" t="s">
        <v>1920</v>
      </c>
      <c r="HLN3" t="s">
        <v>1919</v>
      </c>
      <c r="HLO3" t="s">
        <v>1918</v>
      </c>
      <c r="HLP3" t="s">
        <v>1921</v>
      </c>
      <c r="HLQ3" t="s">
        <v>1920</v>
      </c>
      <c r="HLR3" t="s">
        <v>1919</v>
      </c>
      <c r="HLS3" t="s">
        <v>1918</v>
      </c>
      <c r="HLT3" t="s">
        <v>1921</v>
      </c>
      <c r="HLU3" t="s">
        <v>1920</v>
      </c>
      <c r="HLV3" t="s">
        <v>1919</v>
      </c>
      <c r="HLW3" t="s">
        <v>1918</v>
      </c>
      <c r="HLX3" t="s">
        <v>1921</v>
      </c>
      <c r="HLY3" t="s">
        <v>1920</v>
      </c>
      <c r="HLZ3" t="s">
        <v>1919</v>
      </c>
      <c r="HMA3" t="s">
        <v>1918</v>
      </c>
      <c r="HMB3" t="s">
        <v>1921</v>
      </c>
      <c r="HMC3" t="s">
        <v>1920</v>
      </c>
      <c r="HMD3" t="s">
        <v>1919</v>
      </c>
      <c r="HME3" t="s">
        <v>1918</v>
      </c>
      <c r="HMF3" t="s">
        <v>1921</v>
      </c>
      <c r="HMG3" t="s">
        <v>1920</v>
      </c>
      <c r="HMH3" t="s">
        <v>1919</v>
      </c>
      <c r="HMI3" t="s">
        <v>1918</v>
      </c>
      <c r="HMJ3" t="s">
        <v>1921</v>
      </c>
      <c r="HMK3" t="s">
        <v>1920</v>
      </c>
      <c r="HML3" t="s">
        <v>1919</v>
      </c>
      <c r="HMM3" t="s">
        <v>1918</v>
      </c>
      <c r="HMN3" t="s">
        <v>1921</v>
      </c>
      <c r="HMO3" t="s">
        <v>1920</v>
      </c>
      <c r="HMP3" t="s">
        <v>1919</v>
      </c>
      <c r="HMQ3" t="s">
        <v>1918</v>
      </c>
      <c r="HMR3" t="s">
        <v>1921</v>
      </c>
      <c r="HMS3" t="s">
        <v>1920</v>
      </c>
      <c r="HMT3" t="s">
        <v>1919</v>
      </c>
      <c r="HMU3" t="s">
        <v>1918</v>
      </c>
      <c r="HMV3" t="s">
        <v>1921</v>
      </c>
      <c r="HMW3" t="s">
        <v>1920</v>
      </c>
      <c r="HMX3" t="s">
        <v>1919</v>
      </c>
      <c r="HMY3" t="s">
        <v>1918</v>
      </c>
      <c r="HMZ3" t="s">
        <v>1921</v>
      </c>
      <c r="HNA3" t="s">
        <v>1920</v>
      </c>
      <c r="HNB3" t="s">
        <v>1919</v>
      </c>
      <c r="HNC3" t="s">
        <v>1918</v>
      </c>
      <c r="HND3" t="s">
        <v>1921</v>
      </c>
      <c r="HNE3" t="s">
        <v>1920</v>
      </c>
      <c r="HNF3" t="s">
        <v>1919</v>
      </c>
      <c r="HNG3" t="s">
        <v>1918</v>
      </c>
      <c r="HNH3" t="s">
        <v>1921</v>
      </c>
      <c r="HNI3" t="s">
        <v>1920</v>
      </c>
      <c r="HNJ3" t="s">
        <v>1919</v>
      </c>
      <c r="HNK3" t="s">
        <v>1918</v>
      </c>
      <c r="HNL3" t="s">
        <v>1921</v>
      </c>
      <c r="HNM3" t="s">
        <v>1920</v>
      </c>
      <c r="HNN3" t="s">
        <v>1919</v>
      </c>
      <c r="HNO3" t="s">
        <v>1918</v>
      </c>
      <c r="HNP3" t="s">
        <v>1921</v>
      </c>
      <c r="HNQ3" t="s">
        <v>1920</v>
      </c>
      <c r="HNR3" t="s">
        <v>1919</v>
      </c>
      <c r="HNS3" t="s">
        <v>1918</v>
      </c>
      <c r="HNT3" t="s">
        <v>1921</v>
      </c>
      <c r="HNU3" t="s">
        <v>1920</v>
      </c>
      <c r="HNV3" t="s">
        <v>1919</v>
      </c>
      <c r="HNW3" t="s">
        <v>1918</v>
      </c>
      <c r="HNX3" t="s">
        <v>1921</v>
      </c>
      <c r="HNY3" t="s">
        <v>1920</v>
      </c>
      <c r="HNZ3" t="s">
        <v>1919</v>
      </c>
      <c r="HOA3" t="s">
        <v>1918</v>
      </c>
      <c r="HOB3" t="s">
        <v>1921</v>
      </c>
      <c r="HOC3" t="s">
        <v>1920</v>
      </c>
      <c r="HOD3" t="s">
        <v>1919</v>
      </c>
      <c r="HOE3" t="s">
        <v>1918</v>
      </c>
      <c r="HOF3" t="s">
        <v>1921</v>
      </c>
      <c r="HOG3" t="s">
        <v>1920</v>
      </c>
      <c r="HOH3" t="s">
        <v>1919</v>
      </c>
      <c r="HOI3" t="s">
        <v>1918</v>
      </c>
      <c r="HOJ3" t="s">
        <v>1921</v>
      </c>
      <c r="HOK3" t="s">
        <v>1920</v>
      </c>
      <c r="HOL3" t="s">
        <v>1919</v>
      </c>
      <c r="HOM3" t="s">
        <v>1918</v>
      </c>
      <c r="HON3" t="s">
        <v>1921</v>
      </c>
      <c r="HOO3" t="s">
        <v>1920</v>
      </c>
      <c r="HOP3" t="s">
        <v>1919</v>
      </c>
      <c r="HOQ3" t="s">
        <v>1918</v>
      </c>
      <c r="HOR3" t="s">
        <v>1921</v>
      </c>
      <c r="HOS3" t="s">
        <v>1920</v>
      </c>
      <c r="HOT3" t="s">
        <v>1919</v>
      </c>
      <c r="HOU3" t="s">
        <v>1918</v>
      </c>
      <c r="HOV3" t="s">
        <v>1921</v>
      </c>
      <c r="HOW3" t="s">
        <v>1920</v>
      </c>
      <c r="HOX3" t="s">
        <v>1919</v>
      </c>
      <c r="HOY3" t="s">
        <v>1918</v>
      </c>
      <c r="HOZ3" t="s">
        <v>1921</v>
      </c>
      <c r="HPA3" t="s">
        <v>1920</v>
      </c>
      <c r="HPB3" t="s">
        <v>1919</v>
      </c>
      <c r="HPC3" t="s">
        <v>1918</v>
      </c>
      <c r="HPD3" t="s">
        <v>1921</v>
      </c>
      <c r="HPE3" t="s">
        <v>1920</v>
      </c>
      <c r="HPF3" t="s">
        <v>1919</v>
      </c>
      <c r="HPG3" t="s">
        <v>1918</v>
      </c>
      <c r="HPH3" t="s">
        <v>1921</v>
      </c>
      <c r="HPI3" t="s">
        <v>1920</v>
      </c>
      <c r="HPJ3" t="s">
        <v>1919</v>
      </c>
      <c r="HPK3" t="s">
        <v>1918</v>
      </c>
      <c r="HPL3" t="s">
        <v>1921</v>
      </c>
      <c r="HPM3" t="s">
        <v>1920</v>
      </c>
      <c r="HPN3" t="s">
        <v>1919</v>
      </c>
      <c r="HPO3" t="s">
        <v>1918</v>
      </c>
      <c r="HPP3" t="s">
        <v>1921</v>
      </c>
      <c r="HPQ3" t="s">
        <v>1920</v>
      </c>
      <c r="HPR3" t="s">
        <v>1919</v>
      </c>
      <c r="HPS3" t="s">
        <v>1918</v>
      </c>
      <c r="HPT3" t="s">
        <v>1921</v>
      </c>
      <c r="HPU3" t="s">
        <v>1920</v>
      </c>
      <c r="HPV3" t="s">
        <v>1919</v>
      </c>
      <c r="HPW3" t="s">
        <v>1918</v>
      </c>
      <c r="HPX3" t="s">
        <v>1921</v>
      </c>
      <c r="HPY3" t="s">
        <v>1920</v>
      </c>
      <c r="HPZ3" t="s">
        <v>1919</v>
      </c>
      <c r="HQA3" t="s">
        <v>1918</v>
      </c>
      <c r="HQB3" t="s">
        <v>1921</v>
      </c>
      <c r="HQC3" t="s">
        <v>1920</v>
      </c>
      <c r="HQD3" t="s">
        <v>1919</v>
      </c>
      <c r="HQE3" t="s">
        <v>1918</v>
      </c>
      <c r="HQF3" t="s">
        <v>1921</v>
      </c>
      <c r="HQG3" t="s">
        <v>1920</v>
      </c>
      <c r="HQH3" t="s">
        <v>1919</v>
      </c>
      <c r="HQI3" t="s">
        <v>1918</v>
      </c>
      <c r="HQJ3" t="s">
        <v>1921</v>
      </c>
      <c r="HQK3" t="s">
        <v>1920</v>
      </c>
      <c r="HQL3" t="s">
        <v>1919</v>
      </c>
      <c r="HQM3" t="s">
        <v>1918</v>
      </c>
      <c r="HQN3" t="s">
        <v>1921</v>
      </c>
      <c r="HQO3" t="s">
        <v>1920</v>
      </c>
      <c r="HQP3" t="s">
        <v>1919</v>
      </c>
      <c r="HQQ3" t="s">
        <v>1918</v>
      </c>
      <c r="HQR3" t="s">
        <v>1921</v>
      </c>
      <c r="HQS3" t="s">
        <v>1920</v>
      </c>
      <c r="HQT3" t="s">
        <v>1919</v>
      </c>
      <c r="HQU3" t="s">
        <v>1918</v>
      </c>
      <c r="HQV3" t="s">
        <v>1921</v>
      </c>
      <c r="HQW3" t="s">
        <v>1920</v>
      </c>
      <c r="HQX3" t="s">
        <v>1919</v>
      </c>
      <c r="HQY3" t="s">
        <v>1918</v>
      </c>
      <c r="HQZ3" t="s">
        <v>1921</v>
      </c>
      <c r="HRA3" t="s">
        <v>1920</v>
      </c>
      <c r="HRB3" t="s">
        <v>1919</v>
      </c>
      <c r="HRC3" t="s">
        <v>1918</v>
      </c>
      <c r="HRD3" t="s">
        <v>1921</v>
      </c>
      <c r="HRE3" t="s">
        <v>1920</v>
      </c>
      <c r="HRF3" t="s">
        <v>1919</v>
      </c>
      <c r="HRG3" t="s">
        <v>1918</v>
      </c>
      <c r="HRH3" t="s">
        <v>1921</v>
      </c>
      <c r="HRI3" t="s">
        <v>1920</v>
      </c>
      <c r="HRJ3" t="s">
        <v>1919</v>
      </c>
      <c r="HRK3" t="s">
        <v>1918</v>
      </c>
      <c r="HRL3" t="s">
        <v>1921</v>
      </c>
      <c r="HRM3" t="s">
        <v>1920</v>
      </c>
      <c r="HRN3" t="s">
        <v>1919</v>
      </c>
      <c r="HRO3" t="s">
        <v>1918</v>
      </c>
      <c r="HRP3" t="s">
        <v>1921</v>
      </c>
      <c r="HRQ3" t="s">
        <v>1920</v>
      </c>
      <c r="HRR3" t="s">
        <v>1919</v>
      </c>
      <c r="HRS3" t="s">
        <v>1918</v>
      </c>
      <c r="HRT3" t="s">
        <v>1921</v>
      </c>
      <c r="HRU3" t="s">
        <v>1920</v>
      </c>
      <c r="HRV3" t="s">
        <v>1919</v>
      </c>
      <c r="HRW3" t="s">
        <v>1918</v>
      </c>
      <c r="HRX3" t="s">
        <v>1921</v>
      </c>
      <c r="HRY3" t="s">
        <v>1920</v>
      </c>
      <c r="HRZ3" t="s">
        <v>1919</v>
      </c>
      <c r="HSA3" t="s">
        <v>1918</v>
      </c>
      <c r="HSB3" t="s">
        <v>1921</v>
      </c>
      <c r="HSC3" t="s">
        <v>1920</v>
      </c>
      <c r="HSD3" t="s">
        <v>1919</v>
      </c>
      <c r="HSE3" t="s">
        <v>1918</v>
      </c>
      <c r="HSF3" t="s">
        <v>1921</v>
      </c>
      <c r="HSG3" t="s">
        <v>1920</v>
      </c>
      <c r="HSH3" t="s">
        <v>1919</v>
      </c>
      <c r="HSI3" t="s">
        <v>1918</v>
      </c>
      <c r="HSJ3" t="s">
        <v>1921</v>
      </c>
      <c r="HSK3" t="s">
        <v>1920</v>
      </c>
      <c r="HSL3" t="s">
        <v>1919</v>
      </c>
      <c r="HSM3" t="s">
        <v>1918</v>
      </c>
      <c r="HSN3" t="s">
        <v>1921</v>
      </c>
      <c r="HSO3" t="s">
        <v>1920</v>
      </c>
      <c r="HSP3" t="s">
        <v>1919</v>
      </c>
      <c r="HSQ3" t="s">
        <v>1918</v>
      </c>
      <c r="HSR3" t="s">
        <v>1921</v>
      </c>
      <c r="HSS3" t="s">
        <v>1920</v>
      </c>
      <c r="HST3" t="s">
        <v>1919</v>
      </c>
      <c r="HSU3" t="s">
        <v>1918</v>
      </c>
      <c r="HSV3" t="s">
        <v>1921</v>
      </c>
      <c r="HSW3" t="s">
        <v>1920</v>
      </c>
      <c r="HSX3" t="s">
        <v>1919</v>
      </c>
      <c r="HSY3" t="s">
        <v>1918</v>
      </c>
      <c r="HSZ3" t="s">
        <v>1921</v>
      </c>
      <c r="HTA3" t="s">
        <v>1920</v>
      </c>
      <c r="HTB3" t="s">
        <v>1919</v>
      </c>
      <c r="HTC3" t="s">
        <v>1918</v>
      </c>
      <c r="HTD3" t="s">
        <v>1921</v>
      </c>
      <c r="HTE3" t="s">
        <v>1920</v>
      </c>
      <c r="HTF3" t="s">
        <v>1919</v>
      </c>
      <c r="HTG3" t="s">
        <v>1918</v>
      </c>
      <c r="HTH3" t="s">
        <v>1921</v>
      </c>
      <c r="HTI3" t="s">
        <v>1920</v>
      </c>
      <c r="HTJ3" t="s">
        <v>1919</v>
      </c>
      <c r="HTK3" t="s">
        <v>1918</v>
      </c>
      <c r="HTL3" t="s">
        <v>1921</v>
      </c>
      <c r="HTM3" t="s">
        <v>1920</v>
      </c>
      <c r="HTN3" t="s">
        <v>1919</v>
      </c>
      <c r="HTO3" t="s">
        <v>1918</v>
      </c>
      <c r="HTP3" t="s">
        <v>1921</v>
      </c>
      <c r="HTQ3" t="s">
        <v>1920</v>
      </c>
      <c r="HTR3" t="s">
        <v>1919</v>
      </c>
      <c r="HTS3" t="s">
        <v>1918</v>
      </c>
      <c r="HTT3" t="s">
        <v>1921</v>
      </c>
      <c r="HTU3" t="s">
        <v>1920</v>
      </c>
      <c r="HTV3" t="s">
        <v>1919</v>
      </c>
      <c r="HTW3" t="s">
        <v>1918</v>
      </c>
      <c r="HTX3" t="s">
        <v>1921</v>
      </c>
      <c r="HTY3" t="s">
        <v>1920</v>
      </c>
      <c r="HTZ3" t="s">
        <v>1919</v>
      </c>
      <c r="HUA3" t="s">
        <v>1918</v>
      </c>
      <c r="HUB3" t="s">
        <v>1921</v>
      </c>
      <c r="HUC3" t="s">
        <v>1920</v>
      </c>
      <c r="HUD3" t="s">
        <v>1919</v>
      </c>
      <c r="HUE3" t="s">
        <v>1918</v>
      </c>
      <c r="HUF3" t="s">
        <v>1921</v>
      </c>
      <c r="HUG3" t="s">
        <v>1920</v>
      </c>
      <c r="HUH3" t="s">
        <v>1919</v>
      </c>
      <c r="HUI3" t="s">
        <v>1918</v>
      </c>
      <c r="HUJ3" t="s">
        <v>1921</v>
      </c>
      <c r="HUK3" t="s">
        <v>1920</v>
      </c>
      <c r="HUL3" t="s">
        <v>1919</v>
      </c>
      <c r="HUM3" t="s">
        <v>1918</v>
      </c>
      <c r="HUN3" t="s">
        <v>1921</v>
      </c>
      <c r="HUO3" t="s">
        <v>1920</v>
      </c>
      <c r="HUP3" t="s">
        <v>1919</v>
      </c>
      <c r="HUQ3" t="s">
        <v>1918</v>
      </c>
      <c r="HUR3" t="s">
        <v>1921</v>
      </c>
      <c r="HUS3" t="s">
        <v>1920</v>
      </c>
      <c r="HUT3" t="s">
        <v>1919</v>
      </c>
      <c r="HUU3" t="s">
        <v>1918</v>
      </c>
      <c r="HUV3" t="s">
        <v>1921</v>
      </c>
      <c r="HUW3" t="s">
        <v>1920</v>
      </c>
      <c r="HUX3" t="s">
        <v>1919</v>
      </c>
      <c r="HUY3" t="s">
        <v>1918</v>
      </c>
      <c r="HUZ3" t="s">
        <v>1921</v>
      </c>
      <c r="HVA3" t="s">
        <v>1920</v>
      </c>
      <c r="HVB3" t="s">
        <v>1919</v>
      </c>
      <c r="HVC3" t="s">
        <v>1918</v>
      </c>
      <c r="HVD3" t="s">
        <v>1921</v>
      </c>
      <c r="HVE3" t="s">
        <v>1920</v>
      </c>
      <c r="HVF3" t="s">
        <v>1919</v>
      </c>
      <c r="HVG3" t="s">
        <v>1918</v>
      </c>
      <c r="HVH3" t="s">
        <v>1921</v>
      </c>
      <c r="HVI3" t="s">
        <v>1920</v>
      </c>
      <c r="HVJ3" t="s">
        <v>1919</v>
      </c>
      <c r="HVK3" t="s">
        <v>1918</v>
      </c>
      <c r="HVL3" t="s">
        <v>1921</v>
      </c>
      <c r="HVM3" t="s">
        <v>1920</v>
      </c>
      <c r="HVN3" t="s">
        <v>1919</v>
      </c>
      <c r="HVO3" t="s">
        <v>1918</v>
      </c>
      <c r="HVP3" t="s">
        <v>1921</v>
      </c>
      <c r="HVQ3" t="s">
        <v>1920</v>
      </c>
      <c r="HVR3" t="s">
        <v>1919</v>
      </c>
      <c r="HVS3" t="s">
        <v>1918</v>
      </c>
      <c r="HVT3" t="s">
        <v>1921</v>
      </c>
      <c r="HVU3" t="s">
        <v>1920</v>
      </c>
      <c r="HVV3" t="s">
        <v>1919</v>
      </c>
      <c r="HVW3" t="s">
        <v>1918</v>
      </c>
      <c r="HVX3" t="s">
        <v>1921</v>
      </c>
      <c r="HVY3" t="s">
        <v>1920</v>
      </c>
      <c r="HVZ3" t="s">
        <v>1919</v>
      </c>
      <c r="HWA3" t="s">
        <v>1918</v>
      </c>
      <c r="HWB3" t="s">
        <v>1921</v>
      </c>
      <c r="HWC3" t="s">
        <v>1920</v>
      </c>
      <c r="HWD3" t="s">
        <v>1919</v>
      </c>
      <c r="HWE3" t="s">
        <v>1918</v>
      </c>
      <c r="HWF3" t="s">
        <v>1921</v>
      </c>
      <c r="HWG3" t="s">
        <v>1920</v>
      </c>
      <c r="HWH3" t="s">
        <v>1919</v>
      </c>
      <c r="HWI3" t="s">
        <v>1918</v>
      </c>
      <c r="HWJ3" t="s">
        <v>1921</v>
      </c>
      <c r="HWK3" t="s">
        <v>1920</v>
      </c>
      <c r="HWL3" t="s">
        <v>1919</v>
      </c>
      <c r="HWM3" t="s">
        <v>1918</v>
      </c>
      <c r="HWN3" t="s">
        <v>1921</v>
      </c>
      <c r="HWO3" t="s">
        <v>1920</v>
      </c>
      <c r="HWP3" t="s">
        <v>1919</v>
      </c>
      <c r="HWQ3" t="s">
        <v>1918</v>
      </c>
      <c r="HWR3" t="s">
        <v>1921</v>
      </c>
      <c r="HWS3" t="s">
        <v>1920</v>
      </c>
      <c r="HWT3" t="s">
        <v>1919</v>
      </c>
      <c r="HWU3" t="s">
        <v>1918</v>
      </c>
      <c r="HWV3" t="s">
        <v>1921</v>
      </c>
      <c r="HWW3" t="s">
        <v>1920</v>
      </c>
      <c r="HWX3" t="s">
        <v>1919</v>
      </c>
      <c r="HWY3" t="s">
        <v>1918</v>
      </c>
      <c r="HWZ3" t="s">
        <v>1921</v>
      </c>
      <c r="HXA3" t="s">
        <v>1920</v>
      </c>
      <c r="HXB3" t="s">
        <v>1919</v>
      </c>
      <c r="HXC3" t="s">
        <v>1918</v>
      </c>
      <c r="HXD3" t="s">
        <v>1921</v>
      </c>
      <c r="HXE3" t="s">
        <v>1920</v>
      </c>
      <c r="HXF3" t="s">
        <v>1919</v>
      </c>
      <c r="HXG3" t="s">
        <v>1918</v>
      </c>
      <c r="HXH3" t="s">
        <v>1921</v>
      </c>
      <c r="HXI3" t="s">
        <v>1920</v>
      </c>
      <c r="HXJ3" t="s">
        <v>1919</v>
      </c>
      <c r="HXK3" t="s">
        <v>1918</v>
      </c>
      <c r="HXL3" t="s">
        <v>1921</v>
      </c>
      <c r="HXM3" t="s">
        <v>1920</v>
      </c>
      <c r="HXN3" t="s">
        <v>1919</v>
      </c>
      <c r="HXO3" t="s">
        <v>1918</v>
      </c>
      <c r="HXP3" t="s">
        <v>1921</v>
      </c>
      <c r="HXQ3" t="s">
        <v>1920</v>
      </c>
      <c r="HXR3" t="s">
        <v>1919</v>
      </c>
      <c r="HXS3" t="s">
        <v>1918</v>
      </c>
      <c r="HXT3" t="s">
        <v>1921</v>
      </c>
      <c r="HXU3" t="s">
        <v>1920</v>
      </c>
      <c r="HXV3" t="s">
        <v>1919</v>
      </c>
      <c r="HXW3" t="s">
        <v>1918</v>
      </c>
      <c r="HXX3" t="s">
        <v>1921</v>
      </c>
      <c r="HXY3" t="s">
        <v>1920</v>
      </c>
      <c r="HXZ3" t="s">
        <v>1919</v>
      </c>
      <c r="HYA3" t="s">
        <v>1918</v>
      </c>
      <c r="HYB3" t="s">
        <v>1921</v>
      </c>
      <c r="HYC3" t="s">
        <v>1920</v>
      </c>
      <c r="HYD3" t="s">
        <v>1919</v>
      </c>
      <c r="HYE3" t="s">
        <v>1918</v>
      </c>
      <c r="HYF3" t="s">
        <v>1921</v>
      </c>
      <c r="HYG3" t="s">
        <v>1920</v>
      </c>
      <c r="HYH3" t="s">
        <v>1919</v>
      </c>
      <c r="HYI3" t="s">
        <v>1918</v>
      </c>
      <c r="HYJ3" t="s">
        <v>1921</v>
      </c>
      <c r="HYK3" t="s">
        <v>1920</v>
      </c>
      <c r="HYL3" t="s">
        <v>1919</v>
      </c>
      <c r="HYM3" t="s">
        <v>1918</v>
      </c>
      <c r="HYN3" t="s">
        <v>1921</v>
      </c>
      <c r="HYO3" t="s">
        <v>1920</v>
      </c>
      <c r="HYP3" t="s">
        <v>1919</v>
      </c>
      <c r="HYQ3" t="s">
        <v>1918</v>
      </c>
      <c r="HYR3" t="s">
        <v>1921</v>
      </c>
      <c r="HYS3" t="s">
        <v>1920</v>
      </c>
      <c r="HYT3" t="s">
        <v>1919</v>
      </c>
      <c r="HYU3" t="s">
        <v>1918</v>
      </c>
      <c r="HYV3" t="s">
        <v>1921</v>
      </c>
      <c r="HYW3" t="s">
        <v>1920</v>
      </c>
      <c r="HYX3" t="s">
        <v>1919</v>
      </c>
      <c r="HYY3" t="s">
        <v>1918</v>
      </c>
      <c r="HYZ3" t="s">
        <v>1921</v>
      </c>
      <c r="HZA3" t="s">
        <v>1920</v>
      </c>
      <c r="HZB3" t="s">
        <v>1919</v>
      </c>
      <c r="HZC3" t="s">
        <v>1918</v>
      </c>
      <c r="HZD3" t="s">
        <v>1921</v>
      </c>
      <c r="HZE3" t="s">
        <v>1920</v>
      </c>
      <c r="HZF3" t="s">
        <v>1919</v>
      </c>
      <c r="HZG3" t="s">
        <v>1918</v>
      </c>
      <c r="HZH3" t="s">
        <v>1921</v>
      </c>
      <c r="HZI3" t="s">
        <v>1920</v>
      </c>
      <c r="HZJ3" t="s">
        <v>1919</v>
      </c>
      <c r="HZK3" t="s">
        <v>1918</v>
      </c>
      <c r="HZL3" t="s">
        <v>1921</v>
      </c>
      <c r="HZM3" t="s">
        <v>1920</v>
      </c>
      <c r="HZN3" t="s">
        <v>1919</v>
      </c>
      <c r="HZO3" t="s">
        <v>1918</v>
      </c>
      <c r="HZP3" t="s">
        <v>1921</v>
      </c>
      <c r="HZQ3" t="s">
        <v>1920</v>
      </c>
      <c r="HZR3" t="s">
        <v>1919</v>
      </c>
      <c r="HZS3" t="s">
        <v>1918</v>
      </c>
      <c r="HZT3" t="s">
        <v>1921</v>
      </c>
      <c r="HZU3" t="s">
        <v>1920</v>
      </c>
      <c r="HZV3" t="s">
        <v>1919</v>
      </c>
      <c r="HZW3" t="s">
        <v>1918</v>
      </c>
      <c r="HZX3" t="s">
        <v>1921</v>
      </c>
      <c r="HZY3" t="s">
        <v>1920</v>
      </c>
      <c r="HZZ3" t="s">
        <v>1919</v>
      </c>
      <c r="IAA3" t="s">
        <v>1918</v>
      </c>
      <c r="IAB3" t="s">
        <v>1921</v>
      </c>
      <c r="IAC3" t="s">
        <v>1920</v>
      </c>
      <c r="IAD3" t="s">
        <v>1919</v>
      </c>
      <c r="IAE3" t="s">
        <v>1918</v>
      </c>
      <c r="IAF3" t="s">
        <v>1921</v>
      </c>
      <c r="IAG3" t="s">
        <v>1920</v>
      </c>
      <c r="IAH3" t="s">
        <v>1919</v>
      </c>
      <c r="IAI3" t="s">
        <v>1918</v>
      </c>
      <c r="IAJ3" t="s">
        <v>1921</v>
      </c>
      <c r="IAK3" t="s">
        <v>1920</v>
      </c>
      <c r="IAL3" t="s">
        <v>1919</v>
      </c>
      <c r="IAM3" t="s">
        <v>1918</v>
      </c>
      <c r="IAN3" t="s">
        <v>1921</v>
      </c>
      <c r="IAO3" t="s">
        <v>1920</v>
      </c>
      <c r="IAP3" t="s">
        <v>1919</v>
      </c>
      <c r="IAQ3" t="s">
        <v>1918</v>
      </c>
      <c r="IAR3" t="s">
        <v>1921</v>
      </c>
      <c r="IAS3" t="s">
        <v>1920</v>
      </c>
      <c r="IAT3" t="s">
        <v>1919</v>
      </c>
      <c r="IAU3" t="s">
        <v>1918</v>
      </c>
      <c r="IAV3" t="s">
        <v>1921</v>
      </c>
      <c r="IAW3" t="s">
        <v>1920</v>
      </c>
      <c r="IAX3" t="s">
        <v>1919</v>
      </c>
      <c r="IAY3" t="s">
        <v>1918</v>
      </c>
      <c r="IAZ3" t="s">
        <v>1921</v>
      </c>
      <c r="IBA3" t="s">
        <v>1920</v>
      </c>
      <c r="IBB3" t="s">
        <v>1919</v>
      </c>
      <c r="IBC3" t="s">
        <v>1918</v>
      </c>
      <c r="IBD3" t="s">
        <v>1921</v>
      </c>
      <c r="IBE3" t="s">
        <v>1920</v>
      </c>
      <c r="IBF3" t="s">
        <v>1919</v>
      </c>
      <c r="IBG3" t="s">
        <v>1918</v>
      </c>
      <c r="IBH3" t="s">
        <v>1921</v>
      </c>
      <c r="IBI3" t="s">
        <v>1920</v>
      </c>
      <c r="IBJ3" t="s">
        <v>1919</v>
      </c>
      <c r="IBK3" t="s">
        <v>1918</v>
      </c>
      <c r="IBL3" t="s">
        <v>1921</v>
      </c>
      <c r="IBM3" t="s">
        <v>1920</v>
      </c>
      <c r="IBN3" t="s">
        <v>1919</v>
      </c>
      <c r="IBO3" t="s">
        <v>1918</v>
      </c>
      <c r="IBP3" t="s">
        <v>1921</v>
      </c>
      <c r="IBQ3" t="s">
        <v>1920</v>
      </c>
      <c r="IBR3" t="s">
        <v>1919</v>
      </c>
      <c r="IBS3" t="s">
        <v>1918</v>
      </c>
      <c r="IBT3" t="s">
        <v>1921</v>
      </c>
      <c r="IBU3" t="s">
        <v>1920</v>
      </c>
      <c r="IBV3" t="s">
        <v>1919</v>
      </c>
      <c r="IBW3" t="s">
        <v>1918</v>
      </c>
      <c r="IBX3" t="s">
        <v>1921</v>
      </c>
      <c r="IBY3" t="s">
        <v>1920</v>
      </c>
      <c r="IBZ3" t="s">
        <v>1919</v>
      </c>
      <c r="ICA3" t="s">
        <v>1918</v>
      </c>
      <c r="ICB3" t="s">
        <v>1921</v>
      </c>
      <c r="ICC3" t="s">
        <v>1920</v>
      </c>
      <c r="ICD3" t="s">
        <v>1919</v>
      </c>
      <c r="ICE3" t="s">
        <v>1918</v>
      </c>
      <c r="ICF3" t="s">
        <v>1921</v>
      </c>
      <c r="ICG3" t="s">
        <v>1920</v>
      </c>
      <c r="ICH3" t="s">
        <v>1919</v>
      </c>
      <c r="ICI3" t="s">
        <v>1918</v>
      </c>
      <c r="ICJ3" t="s">
        <v>1921</v>
      </c>
      <c r="ICK3" t="s">
        <v>1920</v>
      </c>
      <c r="ICL3" t="s">
        <v>1919</v>
      </c>
      <c r="ICM3" t="s">
        <v>1918</v>
      </c>
      <c r="ICN3" t="s">
        <v>1921</v>
      </c>
      <c r="ICO3" t="s">
        <v>1920</v>
      </c>
      <c r="ICP3" t="s">
        <v>1919</v>
      </c>
      <c r="ICQ3" t="s">
        <v>1918</v>
      </c>
      <c r="ICR3" t="s">
        <v>1921</v>
      </c>
      <c r="ICS3" t="s">
        <v>1920</v>
      </c>
      <c r="ICT3" t="s">
        <v>1919</v>
      </c>
      <c r="ICU3" t="s">
        <v>1918</v>
      </c>
      <c r="ICV3" t="s">
        <v>1921</v>
      </c>
      <c r="ICW3" t="s">
        <v>1920</v>
      </c>
      <c r="ICX3" t="s">
        <v>1919</v>
      </c>
      <c r="ICY3" t="s">
        <v>1918</v>
      </c>
      <c r="ICZ3" t="s">
        <v>1921</v>
      </c>
      <c r="IDA3" t="s">
        <v>1920</v>
      </c>
      <c r="IDB3" t="s">
        <v>1919</v>
      </c>
      <c r="IDC3" t="s">
        <v>1918</v>
      </c>
      <c r="IDD3" t="s">
        <v>1921</v>
      </c>
      <c r="IDE3" t="s">
        <v>1920</v>
      </c>
      <c r="IDF3" t="s">
        <v>1919</v>
      </c>
      <c r="IDG3" t="s">
        <v>1918</v>
      </c>
      <c r="IDH3" t="s">
        <v>1921</v>
      </c>
      <c r="IDI3" t="s">
        <v>1920</v>
      </c>
      <c r="IDJ3" t="s">
        <v>1919</v>
      </c>
      <c r="IDK3" t="s">
        <v>1918</v>
      </c>
      <c r="IDL3" t="s">
        <v>1921</v>
      </c>
      <c r="IDM3" t="s">
        <v>1920</v>
      </c>
      <c r="IDN3" t="s">
        <v>1919</v>
      </c>
      <c r="IDO3" t="s">
        <v>1918</v>
      </c>
      <c r="IDP3" t="s">
        <v>1921</v>
      </c>
      <c r="IDQ3" t="s">
        <v>1920</v>
      </c>
      <c r="IDR3" t="s">
        <v>1919</v>
      </c>
      <c r="IDS3" t="s">
        <v>1918</v>
      </c>
      <c r="IDT3" t="s">
        <v>1921</v>
      </c>
      <c r="IDU3" t="s">
        <v>1920</v>
      </c>
      <c r="IDV3" t="s">
        <v>1919</v>
      </c>
      <c r="IDW3" t="s">
        <v>1918</v>
      </c>
      <c r="IDX3" t="s">
        <v>1921</v>
      </c>
      <c r="IDY3" t="s">
        <v>1920</v>
      </c>
      <c r="IDZ3" t="s">
        <v>1919</v>
      </c>
      <c r="IEA3" t="s">
        <v>1918</v>
      </c>
      <c r="IEB3" t="s">
        <v>1921</v>
      </c>
      <c r="IEC3" t="s">
        <v>1920</v>
      </c>
      <c r="IED3" t="s">
        <v>1919</v>
      </c>
      <c r="IEE3" t="s">
        <v>1918</v>
      </c>
      <c r="IEF3" t="s">
        <v>1921</v>
      </c>
      <c r="IEG3" t="s">
        <v>1920</v>
      </c>
      <c r="IEH3" t="s">
        <v>1919</v>
      </c>
      <c r="IEI3" t="s">
        <v>1918</v>
      </c>
      <c r="IEJ3" t="s">
        <v>1921</v>
      </c>
      <c r="IEK3" t="s">
        <v>1920</v>
      </c>
      <c r="IEL3" t="s">
        <v>1919</v>
      </c>
      <c r="IEM3" t="s">
        <v>1918</v>
      </c>
      <c r="IEN3" t="s">
        <v>1921</v>
      </c>
      <c r="IEO3" t="s">
        <v>1920</v>
      </c>
      <c r="IEP3" t="s">
        <v>1919</v>
      </c>
      <c r="IEQ3" t="s">
        <v>1918</v>
      </c>
      <c r="IER3" t="s">
        <v>1921</v>
      </c>
      <c r="IES3" t="s">
        <v>1920</v>
      </c>
      <c r="IET3" t="s">
        <v>1919</v>
      </c>
      <c r="IEU3" t="s">
        <v>1918</v>
      </c>
      <c r="IEV3" t="s">
        <v>1921</v>
      </c>
      <c r="IEW3" t="s">
        <v>1920</v>
      </c>
      <c r="IEX3" t="s">
        <v>1919</v>
      </c>
      <c r="IEY3" t="s">
        <v>1918</v>
      </c>
      <c r="IEZ3" t="s">
        <v>1921</v>
      </c>
      <c r="IFA3" t="s">
        <v>1920</v>
      </c>
      <c r="IFB3" t="s">
        <v>1919</v>
      </c>
      <c r="IFC3" t="s">
        <v>1918</v>
      </c>
      <c r="IFD3" t="s">
        <v>1921</v>
      </c>
      <c r="IFE3" t="s">
        <v>1920</v>
      </c>
      <c r="IFF3" t="s">
        <v>1919</v>
      </c>
      <c r="IFG3" t="s">
        <v>1918</v>
      </c>
      <c r="IFH3" t="s">
        <v>1921</v>
      </c>
      <c r="IFI3" t="s">
        <v>1920</v>
      </c>
      <c r="IFJ3" t="s">
        <v>1919</v>
      </c>
      <c r="IFK3" t="s">
        <v>1918</v>
      </c>
      <c r="IFL3" t="s">
        <v>1921</v>
      </c>
      <c r="IFM3" t="s">
        <v>1920</v>
      </c>
      <c r="IFN3" t="s">
        <v>1919</v>
      </c>
      <c r="IFO3" t="s">
        <v>1918</v>
      </c>
      <c r="IFP3" t="s">
        <v>1921</v>
      </c>
      <c r="IFQ3" t="s">
        <v>1920</v>
      </c>
      <c r="IFR3" t="s">
        <v>1919</v>
      </c>
      <c r="IFS3" t="s">
        <v>1918</v>
      </c>
      <c r="IFT3" t="s">
        <v>1921</v>
      </c>
      <c r="IFU3" t="s">
        <v>1920</v>
      </c>
      <c r="IFV3" t="s">
        <v>1919</v>
      </c>
      <c r="IFW3" t="s">
        <v>1918</v>
      </c>
      <c r="IFX3" t="s">
        <v>1921</v>
      </c>
      <c r="IFY3" t="s">
        <v>1920</v>
      </c>
      <c r="IFZ3" t="s">
        <v>1919</v>
      </c>
      <c r="IGA3" t="s">
        <v>1918</v>
      </c>
      <c r="IGB3" t="s">
        <v>1921</v>
      </c>
      <c r="IGC3" t="s">
        <v>1920</v>
      </c>
      <c r="IGD3" t="s">
        <v>1919</v>
      </c>
      <c r="IGE3" t="s">
        <v>1918</v>
      </c>
      <c r="IGF3" t="s">
        <v>1921</v>
      </c>
      <c r="IGG3" t="s">
        <v>1920</v>
      </c>
      <c r="IGH3" t="s">
        <v>1919</v>
      </c>
      <c r="IGI3" t="s">
        <v>1918</v>
      </c>
      <c r="IGJ3" t="s">
        <v>1921</v>
      </c>
      <c r="IGK3" t="s">
        <v>1920</v>
      </c>
      <c r="IGL3" t="s">
        <v>1919</v>
      </c>
      <c r="IGM3" t="s">
        <v>1918</v>
      </c>
      <c r="IGN3" t="s">
        <v>1921</v>
      </c>
      <c r="IGO3" t="s">
        <v>1920</v>
      </c>
      <c r="IGP3" t="s">
        <v>1919</v>
      </c>
      <c r="IGQ3" t="s">
        <v>1918</v>
      </c>
      <c r="IGR3" t="s">
        <v>1921</v>
      </c>
      <c r="IGS3" t="s">
        <v>1920</v>
      </c>
      <c r="IGT3" t="s">
        <v>1919</v>
      </c>
      <c r="IGU3" t="s">
        <v>1918</v>
      </c>
      <c r="IGV3" t="s">
        <v>1921</v>
      </c>
      <c r="IGW3" t="s">
        <v>1920</v>
      </c>
      <c r="IGX3" t="s">
        <v>1919</v>
      </c>
      <c r="IGY3" t="s">
        <v>1918</v>
      </c>
      <c r="IGZ3" t="s">
        <v>1921</v>
      </c>
      <c r="IHA3" t="s">
        <v>1920</v>
      </c>
      <c r="IHB3" t="s">
        <v>1919</v>
      </c>
      <c r="IHC3" t="s">
        <v>1918</v>
      </c>
      <c r="IHD3" t="s">
        <v>1921</v>
      </c>
      <c r="IHE3" t="s">
        <v>1920</v>
      </c>
      <c r="IHF3" t="s">
        <v>1919</v>
      </c>
      <c r="IHG3" t="s">
        <v>1918</v>
      </c>
      <c r="IHH3" t="s">
        <v>1921</v>
      </c>
      <c r="IHI3" t="s">
        <v>1920</v>
      </c>
      <c r="IHJ3" t="s">
        <v>1919</v>
      </c>
      <c r="IHK3" t="s">
        <v>1918</v>
      </c>
      <c r="IHL3" t="s">
        <v>1921</v>
      </c>
      <c r="IHM3" t="s">
        <v>1920</v>
      </c>
      <c r="IHN3" t="s">
        <v>1919</v>
      </c>
      <c r="IHO3" t="s">
        <v>1918</v>
      </c>
      <c r="IHP3" t="s">
        <v>1921</v>
      </c>
      <c r="IHQ3" t="s">
        <v>1920</v>
      </c>
      <c r="IHR3" t="s">
        <v>1919</v>
      </c>
      <c r="IHS3" t="s">
        <v>1918</v>
      </c>
      <c r="IHT3" t="s">
        <v>1921</v>
      </c>
      <c r="IHU3" t="s">
        <v>1920</v>
      </c>
      <c r="IHV3" t="s">
        <v>1919</v>
      </c>
      <c r="IHW3" t="s">
        <v>1918</v>
      </c>
      <c r="IHX3" t="s">
        <v>1921</v>
      </c>
      <c r="IHY3" t="s">
        <v>1920</v>
      </c>
      <c r="IHZ3" t="s">
        <v>1919</v>
      </c>
      <c r="IIA3" t="s">
        <v>1918</v>
      </c>
      <c r="IIB3" t="s">
        <v>1921</v>
      </c>
      <c r="IIC3" t="s">
        <v>1920</v>
      </c>
      <c r="IID3" t="s">
        <v>1919</v>
      </c>
      <c r="IIE3" t="s">
        <v>1918</v>
      </c>
      <c r="IIF3" t="s">
        <v>1921</v>
      </c>
      <c r="IIG3" t="s">
        <v>1920</v>
      </c>
      <c r="IIH3" t="s">
        <v>1919</v>
      </c>
      <c r="III3" t="s">
        <v>1918</v>
      </c>
      <c r="IIJ3" t="s">
        <v>1921</v>
      </c>
      <c r="IIK3" t="s">
        <v>1920</v>
      </c>
      <c r="IIL3" t="s">
        <v>1919</v>
      </c>
      <c r="IIM3" t="s">
        <v>1918</v>
      </c>
      <c r="IIN3" t="s">
        <v>1921</v>
      </c>
      <c r="IIO3" t="s">
        <v>1920</v>
      </c>
      <c r="IIP3" t="s">
        <v>1919</v>
      </c>
      <c r="IIQ3" t="s">
        <v>1918</v>
      </c>
      <c r="IIR3" t="s">
        <v>1921</v>
      </c>
      <c r="IIS3" t="s">
        <v>1920</v>
      </c>
      <c r="IIT3" t="s">
        <v>1919</v>
      </c>
      <c r="IIU3" t="s">
        <v>1918</v>
      </c>
      <c r="IIV3" t="s">
        <v>1921</v>
      </c>
      <c r="IIW3" t="s">
        <v>1920</v>
      </c>
      <c r="IIX3" t="s">
        <v>1919</v>
      </c>
      <c r="IIY3" t="s">
        <v>1918</v>
      </c>
      <c r="IIZ3" t="s">
        <v>1921</v>
      </c>
      <c r="IJA3" t="s">
        <v>1920</v>
      </c>
      <c r="IJB3" t="s">
        <v>1919</v>
      </c>
      <c r="IJC3" t="s">
        <v>1918</v>
      </c>
      <c r="IJD3" t="s">
        <v>1921</v>
      </c>
      <c r="IJE3" t="s">
        <v>1920</v>
      </c>
      <c r="IJF3" t="s">
        <v>1919</v>
      </c>
      <c r="IJG3" t="s">
        <v>1918</v>
      </c>
      <c r="IJH3" t="s">
        <v>1921</v>
      </c>
      <c r="IJI3" t="s">
        <v>1920</v>
      </c>
      <c r="IJJ3" t="s">
        <v>1919</v>
      </c>
      <c r="IJK3" t="s">
        <v>1918</v>
      </c>
      <c r="IJL3" t="s">
        <v>1921</v>
      </c>
      <c r="IJM3" t="s">
        <v>1920</v>
      </c>
      <c r="IJN3" t="s">
        <v>1919</v>
      </c>
      <c r="IJO3" t="s">
        <v>1918</v>
      </c>
      <c r="IJP3" t="s">
        <v>1921</v>
      </c>
      <c r="IJQ3" t="s">
        <v>1920</v>
      </c>
      <c r="IJR3" t="s">
        <v>1919</v>
      </c>
      <c r="IJS3" t="s">
        <v>1918</v>
      </c>
      <c r="IJT3" t="s">
        <v>1921</v>
      </c>
      <c r="IJU3" t="s">
        <v>1920</v>
      </c>
      <c r="IJV3" t="s">
        <v>1919</v>
      </c>
      <c r="IJW3" t="s">
        <v>1918</v>
      </c>
      <c r="IJX3" t="s">
        <v>1921</v>
      </c>
      <c r="IJY3" t="s">
        <v>1920</v>
      </c>
      <c r="IJZ3" t="s">
        <v>1919</v>
      </c>
      <c r="IKA3" t="s">
        <v>1918</v>
      </c>
      <c r="IKB3" t="s">
        <v>1921</v>
      </c>
      <c r="IKC3" t="s">
        <v>1920</v>
      </c>
      <c r="IKD3" t="s">
        <v>1919</v>
      </c>
      <c r="IKE3" t="s">
        <v>1918</v>
      </c>
      <c r="IKF3" t="s">
        <v>1921</v>
      </c>
      <c r="IKG3" t="s">
        <v>1920</v>
      </c>
      <c r="IKH3" t="s">
        <v>1919</v>
      </c>
      <c r="IKI3" t="s">
        <v>1918</v>
      </c>
      <c r="IKJ3" t="s">
        <v>1921</v>
      </c>
      <c r="IKK3" t="s">
        <v>1920</v>
      </c>
      <c r="IKL3" t="s">
        <v>1919</v>
      </c>
      <c r="IKM3" t="s">
        <v>1918</v>
      </c>
      <c r="IKN3" t="s">
        <v>1921</v>
      </c>
      <c r="IKO3" t="s">
        <v>1920</v>
      </c>
      <c r="IKP3" t="s">
        <v>1919</v>
      </c>
      <c r="IKQ3" t="s">
        <v>1918</v>
      </c>
      <c r="IKR3" t="s">
        <v>1921</v>
      </c>
      <c r="IKS3" t="s">
        <v>1920</v>
      </c>
      <c r="IKT3" t="s">
        <v>1919</v>
      </c>
      <c r="IKU3" t="s">
        <v>1918</v>
      </c>
      <c r="IKV3" t="s">
        <v>1921</v>
      </c>
      <c r="IKW3" t="s">
        <v>1920</v>
      </c>
      <c r="IKX3" t="s">
        <v>1919</v>
      </c>
      <c r="IKY3" t="s">
        <v>1918</v>
      </c>
      <c r="IKZ3" t="s">
        <v>1921</v>
      </c>
      <c r="ILA3" t="s">
        <v>1920</v>
      </c>
      <c r="ILB3" t="s">
        <v>1919</v>
      </c>
      <c r="ILC3" t="s">
        <v>1918</v>
      </c>
      <c r="ILD3" t="s">
        <v>1921</v>
      </c>
      <c r="ILE3" t="s">
        <v>1920</v>
      </c>
      <c r="ILF3" t="s">
        <v>1919</v>
      </c>
      <c r="ILG3" t="s">
        <v>1918</v>
      </c>
      <c r="ILH3" t="s">
        <v>1921</v>
      </c>
      <c r="ILI3" t="s">
        <v>1920</v>
      </c>
      <c r="ILJ3" t="s">
        <v>1919</v>
      </c>
      <c r="ILK3" t="s">
        <v>1918</v>
      </c>
      <c r="ILL3" t="s">
        <v>1921</v>
      </c>
      <c r="ILM3" t="s">
        <v>1920</v>
      </c>
      <c r="ILN3" t="s">
        <v>1919</v>
      </c>
      <c r="ILO3" t="s">
        <v>1918</v>
      </c>
      <c r="ILP3" t="s">
        <v>1921</v>
      </c>
      <c r="ILQ3" t="s">
        <v>1920</v>
      </c>
      <c r="ILR3" t="s">
        <v>1919</v>
      </c>
      <c r="ILS3" t="s">
        <v>1918</v>
      </c>
      <c r="ILT3" t="s">
        <v>1921</v>
      </c>
      <c r="ILU3" t="s">
        <v>1920</v>
      </c>
      <c r="ILV3" t="s">
        <v>1919</v>
      </c>
      <c r="ILW3" t="s">
        <v>1918</v>
      </c>
      <c r="ILX3" t="s">
        <v>1921</v>
      </c>
      <c r="ILY3" t="s">
        <v>1920</v>
      </c>
      <c r="ILZ3" t="s">
        <v>1919</v>
      </c>
      <c r="IMA3" t="s">
        <v>1918</v>
      </c>
      <c r="IMB3" t="s">
        <v>1921</v>
      </c>
      <c r="IMC3" t="s">
        <v>1920</v>
      </c>
      <c r="IMD3" t="s">
        <v>1919</v>
      </c>
      <c r="IME3" t="s">
        <v>1918</v>
      </c>
      <c r="IMF3" t="s">
        <v>1921</v>
      </c>
      <c r="IMG3" t="s">
        <v>1920</v>
      </c>
      <c r="IMH3" t="s">
        <v>1919</v>
      </c>
      <c r="IMI3" t="s">
        <v>1918</v>
      </c>
      <c r="IMJ3" t="s">
        <v>1921</v>
      </c>
      <c r="IMK3" t="s">
        <v>1920</v>
      </c>
      <c r="IML3" t="s">
        <v>1919</v>
      </c>
      <c r="IMM3" t="s">
        <v>1918</v>
      </c>
      <c r="IMN3" t="s">
        <v>1921</v>
      </c>
      <c r="IMO3" t="s">
        <v>1920</v>
      </c>
      <c r="IMP3" t="s">
        <v>1919</v>
      </c>
      <c r="IMQ3" t="s">
        <v>1918</v>
      </c>
      <c r="IMR3" t="s">
        <v>1921</v>
      </c>
      <c r="IMS3" t="s">
        <v>1920</v>
      </c>
      <c r="IMT3" t="s">
        <v>1919</v>
      </c>
      <c r="IMU3" t="s">
        <v>1918</v>
      </c>
      <c r="IMV3" t="s">
        <v>1921</v>
      </c>
      <c r="IMW3" t="s">
        <v>1920</v>
      </c>
      <c r="IMX3" t="s">
        <v>1919</v>
      </c>
      <c r="IMY3" t="s">
        <v>1918</v>
      </c>
      <c r="IMZ3" t="s">
        <v>1921</v>
      </c>
      <c r="INA3" t="s">
        <v>1920</v>
      </c>
      <c r="INB3" t="s">
        <v>1919</v>
      </c>
      <c r="INC3" t="s">
        <v>1918</v>
      </c>
      <c r="IND3" t="s">
        <v>1921</v>
      </c>
      <c r="INE3" t="s">
        <v>1920</v>
      </c>
      <c r="INF3" t="s">
        <v>1919</v>
      </c>
      <c r="ING3" t="s">
        <v>1918</v>
      </c>
      <c r="INH3" t="s">
        <v>1921</v>
      </c>
      <c r="INI3" t="s">
        <v>1920</v>
      </c>
      <c r="INJ3" t="s">
        <v>1919</v>
      </c>
      <c r="INK3" t="s">
        <v>1918</v>
      </c>
      <c r="INL3" t="s">
        <v>1921</v>
      </c>
      <c r="INM3" t="s">
        <v>1920</v>
      </c>
      <c r="INN3" t="s">
        <v>1919</v>
      </c>
      <c r="INO3" t="s">
        <v>1918</v>
      </c>
      <c r="INP3" t="s">
        <v>1921</v>
      </c>
      <c r="INQ3" t="s">
        <v>1920</v>
      </c>
      <c r="INR3" t="s">
        <v>1919</v>
      </c>
      <c r="INS3" t="s">
        <v>1918</v>
      </c>
      <c r="INT3" t="s">
        <v>1921</v>
      </c>
      <c r="INU3" t="s">
        <v>1920</v>
      </c>
      <c r="INV3" t="s">
        <v>1919</v>
      </c>
      <c r="INW3" t="s">
        <v>1918</v>
      </c>
      <c r="INX3" t="s">
        <v>1921</v>
      </c>
      <c r="INY3" t="s">
        <v>1920</v>
      </c>
      <c r="INZ3" t="s">
        <v>1919</v>
      </c>
      <c r="IOA3" t="s">
        <v>1918</v>
      </c>
      <c r="IOB3" t="s">
        <v>1921</v>
      </c>
      <c r="IOC3" t="s">
        <v>1920</v>
      </c>
      <c r="IOD3" t="s">
        <v>1919</v>
      </c>
      <c r="IOE3" t="s">
        <v>1918</v>
      </c>
      <c r="IOF3" t="s">
        <v>1921</v>
      </c>
      <c r="IOG3" t="s">
        <v>1920</v>
      </c>
      <c r="IOH3" t="s">
        <v>1919</v>
      </c>
      <c r="IOI3" t="s">
        <v>1918</v>
      </c>
      <c r="IOJ3" t="s">
        <v>1921</v>
      </c>
      <c r="IOK3" t="s">
        <v>1920</v>
      </c>
      <c r="IOL3" t="s">
        <v>1919</v>
      </c>
      <c r="IOM3" t="s">
        <v>1918</v>
      </c>
      <c r="ION3" t="s">
        <v>1921</v>
      </c>
      <c r="IOO3" t="s">
        <v>1920</v>
      </c>
      <c r="IOP3" t="s">
        <v>1919</v>
      </c>
      <c r="IOQ3" t="s">
        <v>1918</v>
      </c>
      <c r="IOR3" t="s">
        <v>1921</v>
      </c>
      <c r="IOS3" t="s">
        <v>1920</v>
      </c>
      <c r="IOT3" t="s">
        <v>1919</v>
      </c>
      <c r="IOU3" t="s">
        <v>1918</v>
      </c>
      <c r="IOV3" t="s">
        <v>1921</v>
      </c>
      <c r="IOW3" t="s">
        <v>1920</v>
      </c>
      <c r="IOX3" t="s">
        <v>1919</v>
      </c>
      <c r="IOY3" t="s">
        <v>1918</v>
      </c>
      <c r="IOZ3" t="s">
        <v>1921</v>
      </c>
      <c r="IPA3" t="s">
        <v>1920</v>
      </c>
      <c r="IPB3" t="s">
        <v>1919</v>
      </c>
      <c r="IPC3" t="s">
        <v>1918</v>
      </c>
      <c r="IPD3" t="s">
        <v>1921</v>
      </c>
      <c r="IPE3" t="s">
        <v>1920</v>
      </c>
      <c r="IPF3" t="s">
        <v>1919</v>
      </c>
      <c r="IPG3" t="s">
        <v>1918</v>
      </c>
      <c r="IPH3" t="s">
        <v>1921</v>
      </c>
      <c r="IPI3" t="s">
        <v>1920</v>
      </c>
      <c r="IPJ3" t="s">
        <v>1919</v>
      </c>
      <c r="IPK3" t="s">
        <v>1918</v>
      </c>
      <c r="IPL3" t="s">
        <v>1921</v>
      </c>
      <c r="IPM3" t="s">
        <v>1920</v>
      </c>
      <c r="IPN3" t="s">
        <v>1919</v>
      </c>
      <c r="IPO3" t="s">
        <v>1918</v>
      </c>
      <c r="IPP3" t="s">
        <v>1921</v>
      </c>
      <c r="IPQ3" t="s">
        <v>1920</v>
      </c>
      <c r="IPR3" t="s">
        <v>1919</v>
      </c>
      <c r="IPS3" t="s">
        <v>1918</v>
      </c>
      <c r="IPT3" t="s">
        <v>1921</v>
      </c>
      <c r="IPU3" t="s">
        <v>1920</v>
      </c>
      <c r="IPV3" t="s">
        <v>1919</v>
      </c>
      <c r="IPW3" t="s">
        <v>1918</v>
      </c>
      <c r="IPX3" t="s">
        <v>1921</v>
      </c>
      <c r="IPY3" t="s">
        <v>1920</v>
      </c>
      <c r="IPZ3" t="s">
        <v>1919</v>
      </c>
      <c r="IQA3" t="s">
        <v>1918</v>
      </c>
      <c r="IQB3" t="s">
        <v>1921</v>
      </c>
      <c r="IQC3" t="s">
        <v>1920</v>
      </c>
      <c r="IQD3" t="s">
        <v>1919</v>
      </c>
      <c r="IQE3" t="s">
        <v>1918</v>
      </c>
      <c r="IQF3" t="s">
        <v>1921</v>
      </c>
      <c r="IQG3" t="s">
        <v>1920</v>
      </c>
      <c r="IQH3" t="s">
        <v>1919</v>
      </c>
      <c r="IQI3" t="s">
        <v>1918</v>
      </c>
      <c r="IQJ3" t="s">
        <v>1921</v>
      </c>
      <c r="IQK3" t="s">
        <v>1920</v>
      </c>
      <c r="IQL3" t="s">
        <v>1919</v>
      </c>
      <c r="IQM3" t="s">
        <v>1918</v>
      </c>
      <c r="IQN3" t="s">
        <v>1921</v>
      </c>
      <c r="IQO3" t="s">
        <v>1920</v>
      </c>
      <c r="IQP3" t="s">
        <v>1919</v>
      </c>
      <c r="IQQ3" t="s">
        <v>1918</v>
      </c>
      <c r="IQR3" t="s">
        <v>1921</v>
      </c>
      <c r="IQS3" t="s">
        <v>1920</v>
      </c>
      <c r="IQT3" t="s">
        <v>1919</v>
      </c>
      <c r="IQU3" t="s">
        <v>1918</v>
      </c>
      <c r="IQV3" t="s">
        <v>1921</v>
      </c>
      <c r="IQW3" t="s">
        <v>1920</v>
      </c>
      <c r="IQX3" t="s">
        <v>1919</v>
      </c>
      <c r="IQY3" t="s">
        <v>1918</v>
      </c>
      <c r="IQZ3" t="s">
        <v>1921</v>
      </c>
      <c r="IRA3" t="s">
        <v>1920</v>
      </c>
      <c r="IRB3" t="s">
        <v>1919</v>
      </c>
      <c r="IRC3" t="s">
        <v>1918</v>
      </c>
      <c r="IRD3" t="s">
        <v>1921</v>
      </c>
      <c r="IRE3" t="s">
        <v>1920</v>
      </c>
      <c r="IRF3" t="s">
        <v>1919</v>
      </c>
      <c r="IRG3" t="s">
        <v>1918</v>
      </c>
      <c r="IRH3" t="s">
        <v>1921</v>
      </c>
      <c r="IRI3" t="s">
        <v>1920</v>
      </c>
      <c r="IRJ3" t="s">
        <v>1919</v>
      </c>
      <c r="IRK3" t="s">
        <v>1918</v>
      </c>
      <c r="IRL3" t="s">
        <v>1921</v>
      </c>
      <c r="IRM3" t="s">
        <v>1920</v>
      </c>
      <c r="IRN3" t="s">
        <v>1919</v>
      </c>
      <c r="IRO3" t="s">
        <v>1918</v>
      </c>
      <c r="IRP3" t="s">
        <v>1921</v>
      </c>
      <c r="IRQ3" t="s">
        <v>1920</v>
      </c>
      <c r="IRR3" t="s">
        <v>1919</v>
      </c>
      <c r="IRS3" t="s">
        <v>1918</v>
      </c>
      <c r="IRT3" t="s">
        <v>1921</v>
      </c>
      <c r="IRU3" t="s">
        <v>1920</v>
      </c>
      <c r="IRV3" t="s">
        <v>1919</v>
      </c>
      <c r="IRW3" t="s">
        <v>1918</v>
      </c>
      <c r="IRX3" t="s">
        <v>1921</v>
      </c>
      <c r="IRY3" t="s">
        <v>1920</v>
      </c>
      <c r="IRZ3" t="s">
        <v>1919</v>
      </c>
      <c r="ISA3" t="s">
        <v>1918</v>
      </c>
      <c r="ISB3" t="s">
        <v>1921</v>
      </c>
      <c r="ISC3" t="s">
        <v>1920</v>
      </c>
      <c r="ISD3" t="s">
        <v>1919</v>
      </c>
      <c r="ISE3" t="s">
        <v>1918</v>
      </c>
      <c r="ISF3" t="s">
        <v>1921</v>
      </c>
      <c r="ISG3" t="s">
        <v>1920</v>
      </c>
      <c r="ISH3" t="s">
        <v>1919</v>
      </c>
      <c r="ISI3" t="s">
        <v>1918</v>
      </c>
      <c r="ISJ3" t="s">
        <v>1921</v>
      </c>
      <c r="ISK3" t="s">
        <v>1920</v>
      </c>
      <c r="ISL3" t="s">
        <v>1919</v>
      </c>
      <c r="ISM3" t="s">
        <v>1918</v>
      </c>
      <c r="ISN3" t="s">
        <v>1921</v>
      </c>
      <c r="ISO3" t="s">
        <v>1920</v>
      </c>
      <c r="ISP3" t="s">
        <v>1919</v>
      </c>
      <c r="ISQ3" t="s">
        <v>1918</v>
      </c>
      <c r="ISR3" t="s">
        <v>1921</v>
      </c>
      <c r="ISS3" t="s">
        <v>1920</v>
      </c>
      <c r="IST3" t="s">
        <v>1919</v>
      </c>
      <c r="ISU3" t="s">
        <v>1918</v>
      </c>
      <c r="ISV3" t="s">
        <v>1921</v>
      </c>
      <c r="ISW3" t="s">
        <v>1920</v>
      </c>
      <c r="ISX3" t="s">
        <v>1919</v>
      </c>
      <c r="ISY3" t="s">
        <v>1918</v>
      </c>
      <c r="ISZ3" t="s">
        <v>1921</v>
      </c>
      <c r="ITA3" t="s">
        <v>1920</v>
      </c>
      <c r="ITB3" t="s">
        <v>1919</v>
      </c>
      <c r="ITC3" t="s">
        <v>1918</v>
      </c>
      <c r="ITD3" t="s">
        <v>1921</v>
      </c>
      <c r="ITE3" t="s">
        <v>1920</v>
      </c>
      <c r="ITF3" t="s">
        <v>1919</v>
      </c>
      <c r="ITG3" t="s">
        <v>1918</v>
      </c>
      <c r="ITH3" t="s">
        <v>1921</v>
      </c>
      <c r="ITI3" t="s">
        <v>1920</v>
      </c>
      <c r="ITJ3" t="s">
        <v>1919</v>
      </c>
      <c r="ITK3" t="s">
        <v>1918</v>
      </c>
      <c r="ITL3" t="s">
        <v>1921</v>
      </c>
      <c r="ITM3" t="s">
        <v>1920</v>
      </c>
      <c r="ITN3" t="s">
        <v>1919</v>
      </c>
      <c r="ITO3" t="s">
        <v>1918</v>
      </c>
      <c r="ITP3" t="s">
        <v>1921</v>
      </c>
      <c r="ITQ3" t="s">
        <v>1920</v>
      </c>
      <c r="ITR3" t="s">
        <v>1919</v>
      </c>
      <c r="ITS3" t="s">
        <v>1918</v>
      </c>
      <c r="ITT3" t="s">
        <v>1921</v>
      </c>
      <c r="ITU3" t="s">
        <v>1920</v>
      </c>
      <c r="ITV3" t="s">
        <v>1919</v>
      </c>
      <c r="ITW3" t="s">
        <v>1918</v>
      </c>
      <c r="ITX3" t="s">
        <v>1921</v>
      </c>
      <c r="ITY3" t="s">
        <v>1920</v>
      </c>
      <c r="ITZ3" t="s">
        <v>1919</v>
      </c>
      <c r="IUA3" t="s">
        <v>1918</v>
      </c>
      <c r="IUB3" t="s">
        <v>1921</v>
      </c>
      <c r="IUC3" t="s">
        <v>1920</v>
      </c>
      <c r="IUD3" t="s">
        <v>1919</v>
      </c>
      <c r="IUE3" t="s">
        <v>1918</v>
      </c>
      <c r="IUF3" t="s">
        <v>1921</v>
      </c>
      <c r="IUG3" t="s">
        <v>1920</v>
      </c>
      <c r="IUH3" t="s">
        <v>1919</v>
      </c>
      <c r="IUI3" t="s">
        <v>1918</v>
      </c>
      <c r="IUJ3" t="s">
        <v>1921</v>
      </c>
      <c r="IUK3" t="s">
        <v>1920</v>
      </c>
      <c r="IUL3" t="s">
        <v>1919</v>
      </c>
      <c r="IUM3" t="s">
        <v>1918</v>
      </c>
      <c r="IUN3" t="s">
        <v>1921</v>
      </c>
      <c r="IUO3" t="s">
        <v>1920</v>
      </c>
      <c r="IUP3" t="s">
        <v>1919</v>
      </c>
      <c r="IUQ3" t="s">
        <v>1918</v>
      </c>
      <c r="IUR3" t="s">
        <v>1921</v>
      </c>
      <c r="IUS3" t="s">
        <v>1920</v>
      </c>
      <c r="IUT3" t="s">
        <v>1919</v>
      </c>
      <c r="IUU3" t="s">
        <v>1918</v>
      </c>
      <c r="IUV3" t="s">
        <v>1921</v>
      </c>
      <c r="IUW3" t="s">
        <v>1920</v>
      </c>
      <c r="IUX3" t="s">
        <v>1919</v>
      </c>
      <c r="IUY3" t="s">
        <v>1918</v>
      </c>
      <c r="IUZ3" t="s">
        <v>1921</v>
      </c>
      <c r="IVA3" t="s">
        <v>1920</v>
      </c>
      <c r="IVB3" t="s">
        <v>1919</v>
      </c>
      <c r="IVC3" t="s">
        <v>1918</v>
      </c>
      <c r="IVD3" t="s">
        <v>1921</v>
      </c>
      <c r="IVE3" t="s">
        <v>1920</v>
      </c>
      <c r="IVF3" t="s">
        <v>1919</v>
      </c>
      <c r="IVG3" t="s">
        <v>1918</v>
      </c>
      <c r="IVH3" t="s">
        <v>1921</v>
      </c>
      <c r="IVI3" t="s">
        <v>1920</v>
      </c>
      <c r="IVJ3" t="s">
        <v>1919</v>
      </c>
      <c r="IVK3" t="s">
        <v>1918</v>
      </c>
      <c r="IVL3" t="s">
        <v>1921</v>
      </c>
      <c r="IVM3" t="s">
        <v>1920</v>
      </c>
      <c r="IVN3" t="s">
        <v>1919</v>
      </c>
      <c r="IVO3" t="s">
        <v>1918</v>
      </c>
      <c r="IVP3" t="s">
        <v>1921</v>
      </c>
      <c r="IVQ3" t="s">
        <v>1920</v>
      </c>
      <c r="IVR3" t="s">
        <v>1919</v>
      </c>
      <c r="IVS3" t="s">
        <v>1918</v>
      </c>
      <c r="IVT3" t="s">
        <v>1921</v>
      </c>
      <c r="IVU3" t="s">
        <v>1920</v>
      </c>
      <c r="IVV3" t="s">
        <v>1919</v>
      </c>
      <c r="IVW3" t="s">
        <v>1918</v>
      </c>
      <c r="IVX3" t="s">
        <v>1921</v>
      </c>
      <c r="IVY3" t="s">
        <v>1920</v>
      </c>
      <c r="IVZ3" t="s">
        <v>1919</v>
      </c>
      <c r="IWA3" t="s">
        <v>1918</v>
      </c>
      <c r="IWB3" t="s">
        <v>1921</v>
      </c>
      <c r="IWC3" t="s">
        <v>1920</v>
      </c>
      <c r="IWD3" t="s">
        <v>1919</v>
      </c>
      <c r="IWE3" t="s">
        <v>1918</v>
      </c>
      <c r="IWF3" t="s">
        <v>1921</v>
      </c>
      <c r="IWG3" t="s">
        <v>1920</v>
      </c>
      <c r="IWH3" t="s">
        <v>1919</v>
      </c>
      <c r="IWI3" t="s">
        <v>1918</v>
      </c>
      <c r="IWJ3" t="s">
        <v>1921</v>
      </c>
      <c r="IWK3" t="s">
        <v>1920</v>
      </c>
      <c r="IWL3" t="s">
        <v>1919</v>
      </c>
      <c r="IWM3" t="s">
        <v>1918</v>
      </c>
      <c r="IWN3" t="s">
        <v>1921</v>
      </c>
      <c r="IWO3" t="s">
        <v>1920</v>
      </c>
      <c r="IWP3" t="s">
        <v>1919</v>
      </c>
      <c r="IWQ3" t="s">
        <v>1918</v>
      </c>
      <c r="IWR3" t="s">
        <v>1921</v>
      </c>
      <c r="IWS3" t="s">
        <v>1920</v>
      </c>
      <c r="IWT3" t="s">
        <v>1919</v>
      </c>
      <c r="IWU3" t="s">
        <v>1918</v>
      </c>
      <c r="IWV3" t="s">
        <v>1921</v>
      </c>
      <c r="IWW3" t="s">
        <v>1920</v>
      </c>
      <c r="IWX3" t="s">
        <v>1919</v>
      </c>
      <c r="IWY3" t="s">
        <v>1918</v>
      </c>
      <c r="IWZ3" t="s">
        <v>1921</v>
      </c>
      <c r="IXA3" t="s">
        <v>1920</v>
      </c>
      <c r="IXB3" t="s">
        <v>1919</v>
      </c>
      <c r="IXC3" t="s">
        <v>1918</v>
      </c>
      <c r="IXD3" t="s">
        <v>1921</v>
      </c>
      <c r="IXE3" t="s">
        <v>1920</v>
      </c>
      <c r="IXF3" t="s">
        <v>1919</v>
      </c>
      <c r="IXG3" t="s">
        <v>1918</v>
      </c>
      <c r="IXH3" t="s">
        <v>1921</v>
      </c>
      <c r="IXI3" t="s">
        <v>1920</v>
      </c>
      <c r="IXJ3" t="s">
        <v>1919</v>
      </c>
      <c r="IXK3" t="s">
        <v>1918</v>
      </c>
      <c r="IXL3" t="s">
        <v>1921</v>
      </c>
      <c r="IXM3" t="s">
        <v>1920</v>
      </c>
      <c r="IXN3" t="s">
        <v>1919</v>
      </c>
      <c r="IXO3" t="s">
        <v>1918</v>
      </c>
      <c r="IXP3" t="s">
        <v>1921</v>
      </c>
      <c r="IXQ3" t="s">
        <v>1920</v>
      </c>
      <c r="IXR3" t="s">
        <v>1919</v>
      </c>
      <c r="IXS3" t="s">
        <v>1918</v>
      </c>
      <c r="IXT3" t="s">
        <v>1921</v>
      </c>
      <c r="IXU3" t="s">
        <v>1920</v>
      </c>
      <c r="IXV3" t="s">
        <v>1919</v>
      </c>
      <c r="IXW3" t="s">
        <v>1918</v>
      </c>
      <c r="IXX3" t="s">
        <v>1921</v>
      </c>
      <c r="IXY3" t="s">
        <v>1920</v>
      </c>
      <c r="IXZ3" t="s">
        <v>1919</v>
      </c>
      <c r="IYA3" t="s">
        <v>1918</v>
      </c>
      <c r="IYB3" t="s">
        <v>1921</v>
      </c>
      <c r="IYC3" t="s">
        <v>1920</v>
      </c>
      <c r="IYD3" t="s">
        <v>1919</v>
      </c>
      <c r="IYE3" t="s">
        <v>1918</v>
      </c>
      <c r="IYF3" t="s">
        <v>1921</v>
      </c>
      <c r="IYG3" t="s">
        <v>1920</v>
      </c>
      <c r="IYH3" t="s">
        <v>1919</v>
      </c>
      <c r="IYI3" t="s">
        <v>1918</v>
      </c>
      <c r="IYJ3" t="s">
        <v>1921</v>
      </c>
      <c r="IYK3" t="s">
        <v>1920</v>
      </c>
      <c r="IYL3" t="s">
        <v>1919</v>
      </c>
      <c r="IYM3" t="s">
        <v>1918</v>
      </c>
      <c r="IYN3" t="s">
        <v>1921</v>
      </c>
      <c r="IYO3" t="s">
        <v>1920</v>
      </c>
      <c r="IYP3" t="s">
        <v>1919</v>
      </c>
      <c r="IYQ3" t="s">
        <v>1918</v>
      </c>
      <c r="IYR3" t="s">
        <v>1921</v>
      </c>
      <c r="IYS3" t="s">
        <v>1920</v>
      </c>
      <c r="IYT3" t="s">
        <v>1919</v>
      </c>
      <c r="IYU3" t="s">
        <v>1918</v>
      </c>
      <c r="IYV3" t="s">
        <v>1921</v>
      </c>
      <c r="IYW3" t="s">
        <v>1920</v>
      </c>
      <c r="IYX3" t="s">
        <v>1919</v>
      </c>
      <c r="IYY3" t="s">
        <v>1918</v>
      </c>
      <c r="IYZ3" t="s">
        <v>1921</v>
      </c>
      <c r="IZA3" t="s">
        <v>1920</v>
      </c>
      <c r="IZB3" t="s">
        <v>1919</v>
      </c>
      <c r="IZC3" t="s">
        <v>1918</v>
      </c>
      <c r="IZD3" t="s">
        <v>1921</v>
      </c>
      <c r="IZE3" t="s">
        <v>1920</v>
      </c>
      <c r="IZF3" t="s">
        <v>1919</v>
      </c>
      <c r="IZG3" t="s">
        <v>1918</v>
      </c>
      <c r="IZH3" t="s">
        <v>1921</v>
      </c>
      <c r="IZI3" t="s">
        <v>1920</v>
      </c>
      <c r="IZJ3" t="s">
        <v>1919</v>
      </c>
      <c r="IZK3" t="s">
        <v>1918</v>
      </c>
      <c r="IZL3" t="s">
        <v>1921</v>
      </c>
      <c r="IZM3" t="s">
        <v>1920</v>
      </c>
      <c r="IZN3" t="s">
        <v>1919</v>
      </c>
      <c r="IZO3" t="s">
        <v>1918</v>
      </c>
      <c r="IZP3" t="s">
        <v>1921</v>
      </c>
      <c r="IZQ3" t="s">
        <v>1920</v>
      </c>
      <c r="IZR3" t="s">
        <v>1919</v>
      </c>
      <c r="IZS3" t="s">
        <v>1918</v>
      </c>
      <c r="IZT3" t="s">
        <v>1921</v>
      </c>
      <c r="IZU3" t="s">
        <v>1920</v>
      </c>
      <c r="IZV3" t="s">
        <v>1919</v>
      </c>
      <c r="IZW3" t="s">
        <v>1918</v>
      </c>
      <c r="IZX3" t="s">
        <v>1921</v>
      </c>
      <c r="IZY3" t="s">
        <v>1920</v>
      </c>
      <c r="IZZ3" t="s">
        <v>1919</v>
      </c>
      <c r="JAA3" t="s">
        <v>1918</v>
      </c>
      <c r="JAB3" t="s">
        <v>1921</v>
      </c>
      <c r="JAC3" t="s">
        <v>1920</v>
      </c>
      <c r="JAD3" t="s">
        <v>1919</v>
      </c>
      <c r="JAE3" t="s">
        <v>1918</v>
      </c>
      <c r="JAF3" t="s">
        <v>1921</v>
      </c>
      <c r="JAG3" t="s">
        <v>1920</v>
      </c>
      <c r="JAH3" t="s">
        <v>1919</v>
      </c>
      <c r="JAI3" t="s">
        <v>1918</v>
      </c>
      <c r="JAJ3" t="s">
        <v>1921</v>
      </c>
      <c r="JAK3" t="s">
        <v>1920</v>
      </c>
      <c r="JAL3" t="s">
        <v>1919</v>
      </c>
      <c r="JAM3" t="s">
        <v>1918</v>
      </c>
      <c r="JAN3" t="s">
        <v>1921</v>
      </c>
      <c r="JAO3" t="s">
        <v>1920</v>
      </c>
      <c r="JAP3" t="s">
        <v>1919</v>
      </c>
      <c r="JAQ3" t="s">
        <v>1918</v>
      </c>
      <c r="JAR3" t="s">
        <v>1921</v>
      </c>
      <c r="JAS3" t="s">
        <v>1920</v>
      </c>
      <c r="JAT3" t="s">
        <v>1919</v>
      </c>
      <c r="JAU3" t="s">
        <v>1918</v>
      </c>
      <c r="JAV3" t="s">
        <v>1921</v>
      </c>
      <c r="JAW3" t="s">
        <v>1920</v>
      </c>
      <c r="JAX3" t="s">
        <v>1919</v>
      </c>
      <c r="JAY3" t="s">
        <v>1918</v>
      </c>
      <c r="JAZ3" t="s">
        <v>1921</v>
      </c>
      <c r="JBA3" t="s">
        <v>1920</v>
      </c>
      <c r="JBB3" t="s">
        <v>1919</v>
      </c>
      <c r="JBC3" t="s">
        <v>1918</v>
      </c>
      <c r="JBD3" t="s">
        <v>1921</v>
      </c>
      <c r="JBE3" t="s">
        <v>1920</v>
      </c>
      <c r="JBF3" t="s">
        <v>1919</v>
      </c>
      <c r="JBG3" t="s">
        <v>1918</v>
      </c>
      <c r="JBH3" t="s">
        <v>1921</v>
      </c>
      <c r="JBI3" t="s">
        <v>1920</v>
      </c>
      <c r="JBJ3" t="s">
        <v>1919</v>
      </c>
      <c r="JBK3" t="s">
        <v>1918</v>
      </c>
      <c r="JBL3" t="s">
        <v>1921</v>
      </c>
      <c r="JBM3" t="s">
        <v>1920</v>
      </c>
      <c r="JBN3" t="s">
        <v>1919</v>
      </c>
      <c r="JBO3" t="s">
        <v>1918</v>
      </c>
      <c r="JBP3" t="s">
        <v>1921</v>
      </c>
      <c r="JBQ3" t="s">
        <v>1920</v>
      </c>
      <c r="JBR3" t="s">
        <v>1919</v>
      </c>
      <c r="JBS3" t="s">
        <v>1918</v>
      </c>
      <c r="JBT3" t="s">
        <v>1921</v>
      </c>
      <c r="JBU3" t="s">
        <v>1920</v>
      </c>
      <c r="JBV3" t="s">
        <v>1919</v>
      </c>
      <c r="JBW3" t="s">
        <v>1918</v>
      </c>
      <c r="JBX3" t="s">
        <v>1921</v>
      </c>
      <c r="JBY3" t="s">
        <v>1920</v>
      </c>
      <c r="JBZ3" t="s">
        <v>1919</v>
      </c>
      <c r="JCA3" t="s">
        <v>1918</v>
      </c>
      <c r="JCB3" t="s">
        <v>1921</v>
      </c>
      <c r="JCC3" t="s">
        <v>1920</v>
      </c>
      <c r="JCD3" t="s">
        <v>1919</v>
      </c>
      <c r="JCE3" t="s">
        <v>1918</v>
      </c>
      <c r="JCF3" t="s">
        <v>1921</v>
      </c>
      <c r="JCG3" t="s">
        <v>1920</v>
      </c>
      <c r="JCH3" t="s">
        <v>1919</v>
      </c>
      <c r="JCI3" t="s">
        <v>1918</v>
      </c>
      <c r="JCJ3" t="s">
        <v>1921</v>
      </c>
      <c r="JCK3" t="s">
        <v>1920</v>
      </c>
      <c r="JCL3" t="s">
        <v>1919</v>
      </c>
      <c r="JCM3" t="s">
        <v>1918</v>
      </c>
      <c r="JCN3" t="s">
        <v>1921</v>
      </c>
      <c r="JCO3" t="s">
        <v>1920</v>
      </c>
      <c r="JCP3" t="s">
        <v>1919</v>
      </c>
      <c r="JCQ3" t="s">
        <v>1918</v>
      </c>
      <c r="JCR3" t="s">
        <v>1921</v>
      </c>
      <c r="JCS3" t="s">
        <v>1920</v>
      </c>
      <c r="JCT3" t="s">
        <v>1919</v>
      </c>
      <c r="JCU3" t="s">
        <v>1918</v>
      </c>
      <c r="JCV3" t="s">
        <v>1921</v>
      </c>
      <c r="JCW3" t="s">
        <v>1920</v>
      </c>
      <c r="JCX3" t="s">
        <v>1919</v>
      </c>
      <c r="JCY3" t="s">
        <v>1918</v>
      </c>
      <c r="JCZ3" t="s">
        <v>1921</v>
      </c>
      <c r="JDA3" t="s">
        <v>1920</v>
      </c>
      <c r="JDB3" t="s">
        <v>1919</v>
      </c>
      <c r="JDC3" t="s">
        <v>1918</v>
      </c>
      <c r="JDD3" t="s">
        <v>1921</v>
      </c>
      <c r="JDE3" t="s">
        <v>1920</v>
      </c>
      <c r="JDF3" t="s">
        <v>1919</v>
      </c>
      <c r="JDG3" t="s">
        <v>1918</v>
      </c>
      <c r="JDH3" t="s">
        <v>1921</v>
      </c>
      <c r="JDI3" t="s">
        <v>1920</v>
      </c>
      <c r="JDJ3" t="s">
        <v>1919</v>
      </c>
      <c r="JDK3" t="s">
        <v>1918</v>
      </c>
      <c r="JDL3" t="s">
        <v>1921</v>
      </c>
      <c r="JDM3" t="s">
        <v>1920</v>
      </c>
      <c r="JDN3" t="s">
        <v>1919</v>
      </c>
      <c r="JDO3" t="s">
        <v>1918</v>
      </c>
      <c r="JDP3" t="s">
        <v>1921</v>
      </c>
      <c r="JDQ3" t="s">
        <v>1920</v>
      </c>
      <c r="JDR3" t="s">
        <v>1919</v>
      </c>
      <c r="JDS3" t="s">
        <v>1918</v>
      </c>
      <c r="JDT3" t="s">
        <v>1921</v>
      </c>
      <c r="JDU3" t="s">
        <v>1920</v>
      </c>
      <c r="JDV3" t="s">
        <v>1919</v>
      </c>
      <c r="JDW3" t="s">
        <v>1918</v>
      </c>
      <c r="JDX3" t="s">
        <v>1921</v>
      </c>
      <c r="JDY3" t="s">
        <v>1920</v>
      </c>
      <c r="JDZ3" t="s">
        <v>1919</v>
      </c>
      <c r="JEA3" t="s">
        <v>1918</v>
      </c>
      <c r="JEB3" t="s">
        <v>1921</v>
      </c>
      <c r="JEC3" t="s">
        <v>1920</v>
      </c>
      <c r="JED3" t="s">
        <v>1919</v>
      </c>
      <c r="JEE3" t="s">
        <v>1918</v>
      </c>
      <c r="JEF3" t="s">
        <v>1921</v>
      </c>
      <c r="JEG3" t="s">
        <v>1920</v>
      </c>
      <c r="JEH3" t="s">
        <v>1919</v>
      </c>
      <c r="JEI3" t="s">
        <v>1918</v>
      </c>
      <c r="JEJ3" t="s">
        <v>1921</v>
      </c>
      <c r="JEK3" t="s">
        <v>1920</v>
      </c>
      <c r="JEL3" t="s">
        <v>1919</v>
      </c>
      <c r="JEM3" t="s">
        <v>1918</v>
      </c>
      <c r="JEN3" t="s">
        <v>1921</v>
      </c>
      <c r="JEO3" t="s">
        <v>1920</v>
      </c>
      <c r="JEP3" t="s">
        <v>1919</v>
      </c>
      <c r="JEQ3" t="s">
        <v>1918</v>
      </c>
      <c r="JER3" t="s">
        <v>1921</v>
      </c>
      <c r="JES3" t="s">
        <v>1920</v>
      </c>
      <c r="JET3" t="s">
        <v>1919</v>
      </c>
      <c r="JEU3" t="s">
        <v>1918</v>
      </c>
      <c r="JEV3" t="s">
        <v>1921</v>
      </c>
      <c r="JEW3" t="s">
        <v>1920</v>
      </c>
      <c r="JEX3" t="s">
        <v>1919</v>
      </c>
      <c r="JEY3" t="s">
        <v>1918</v>
      </c>
      <c r="JEZ3" t="s">
        <v>1921</v>
      </c>
      <c r="JFA3" t="s">
        <v>1920</v>
      </c>
      <c r="JFB3" t="s">
        <v>1919</v>
      </c>
      <c r="JFC3" t="s">
        <v>1918</v>
      </c>
      <c r="JFD3" t="s">
        <v>1921</v>
      </c>
      <c r="JFE3" t="s">
        <v>1920</v>
      </c>
      <c r="JFF3" t="s">
        <v>1919</v>
      </c>
      <c r="JFG3" t="s">
        <v>1918</v>
      </c>
      <c r="JFH3" t="s">
        <v>1921</v>
      </c>
      <c r="JFI3" t="s">
        <v>1920</v>
      </c>
      <c r="JFJ3" t="s">
        <v>1919</v>
      </c>
      <c r="JFK3" t="s">
        <v>1918</v>
      </c>
      <c r="JFL3" t="s">
        <v>1921</v>
      </c>
      <c r="JFM3" t="s">
        <v>1920</v>
      </c>
      <c r="JFN3" t="s">
        <v>1919</v>
      </c>
      <c r="JFO3" t="s">
        <v>1918</v>
      </c>
      <c r="JFP3" t="s">
        <v>1921</v>
      </c>
      <c r="JFQ3" t="s">
        <v>1920</v>
      </c>
      <c r="JFR3" t="s">
        <v>1919</v>
      </c>
      <c r="JFS3" t="s">
        <v>1918</v>
      </c>
      <c r="JFT3" t="s">
        <v>1921</v>
      </c>
      <c r="JFU3" t="s">
        <v>1920</v>
      </c>
      <c r="JFV3" t="s">
        <v>1919</v>
      </c>
      <c r="JFW3" t="s">
        <v>1918</v>
      </c>
      <c r="JFX3" t="s">
        <v>1921</v>
      </c>
      <c r="JFY3" t="s">
        <v>1920</v>
      </c>
      <c r="JFZ3" t="s">
        <v>1919</v>
      </c>
      <c r="JGA3" t="s">
        <v>1918</v>
      </c>
      <c r="JGB3" t="s">
        <v>1921</v>
      </c>
      <c r="JGC3" t="s">
        <v>1920</v>
      </c>
      <c r="JGD3" t="s">
        <v>1919</v>
      </c>
      <c r="JGE3" t="s">
        <v>1918</v>
      </c>
      <c r="JGF3" t="s">
        <v>1921</v>
      </c>
      <c r="JGG3" t="s">
        <v>1920</v>
      </c>
      <c r="JGH3" t="s">
        <v>1919</v>
      </c>
      <c r="JGI3" t="s">
        <v>1918</v>
      </c>
      <c r="JGJ3" t="s">
        <v>1921</v>
      </c>
      <c r="JGK3" t="s">
        <v>1920</v>
      </c>
      <c r="JGL3" t="s">
        <v>1919</v>
      </c>
      <c r="JGM3" t="s">
        <v>1918</v>
      </c>
      <c r="JGN3" t="s">
        <v>1921</v>
      </c>
      <c r="JGO3" t="s">
        <v>1920</v>
      </c>
      <c r="JGP3" t="s">
        <v>1919</v>
      </c>
      <c r="JGQ3" t="s">
        <v>1918</v>
      </c>
      <c r="JGR3" t="s">
        <v>1921</v>
      </c>
      <c r="JGS3" t="s">
        <v>1920</v>
      </c>
      <c r="JGT3" t="s">
        <v>1919</v>
      </c>
      <c r="JGU3" t="s">
        <v>1918</v>
      </c>
      <c r="JGV3" t="s">
        <v>1921</v>
      </c>
      <c r="JGW3" t="s">
        <v>1920</v>
      </c>
      <c r="JGX3" t="s">
        <v>1919</v>
      </c>
      <c r="JGY3" t="s">
        <v>1918</v>
      </c>
      <c r="JGZ3" t="s">
        <v>1921</v>
      </c>
      <c r="JHA3" t="s">
        <v>1920</v>
      </c>
      <c r="JHB3" t="s">
        <v>1919</v>
      </c>
      <c r="JHC3" t="s">
        <v>1918</v>
      </c>
      <c r="JHD3" t="s">
        <v>1921</v>
      </c>
      <c r="JHE3" t="s">
        <v>1920</v>
      </c>
      <c r="JHF3" t="s">
        <v>1919</v>
      </c>
      <c r="JHG3" t="s">
        <v>1918</v>
      </c>
      <c r="JHH3" t="s">
        <v>1921</v>
      </c>
      <c r="JHI3" t="s">
        <v>1920</v>
      </c>
      <c r="JHJ3" t="s">
        <v>1919</v>
      </c>
      <c r="JHK3" t="s">
        <v>1918</v>
      </c>
      <c r="JHL3" t="s">
        <v>1921</v>
      </c>
      <c r="JHM3" t="s">
        <v>1920</v>
      </c>
      <c r="JHN3" t="s">
        <v>1919</v>
      </c>
      <c r="JHO3" t="s">
        <v>1918</v>
      </c>
      <c r="JHP3" t="s">
        <v>1921</v>
      </c>
      <c r="JHQ3" t="s">
        <v>1920</v>
      </c>
      <c r="JHR3" t="s">
        <v>1919</v>
      </c>
      <c r="JHS3" t="s">
        <v>1918</v>
      </c>
      <c r="JHT3" t="s">
        <v>1921</v>
      </c>
      <c r="JHU3" t="s">
        <v>1920</v>
      </c>
      <c r="JHV3" t="s">
        <v>1919</v>
      </c>
      <c r="JHW3" t="s">
        <v>1918</v>
      </c>
      <c r="JHX3" t="s">
        <v>1921</v>
      </c>
      <c r="JHY3" t="s">
        <v>1920</v>
      </c>
      <c r="JHZ3" t="s">
        <v>1919</v>
      </c>
      <c r="JIA3" t="s">
        <v>1918</v>
      </c>
      <c r="JIB3" t="s">
        <v>1921</v>
      </c>
      <c r="JIC3" t="s">
        <v>1920</v>
      </c>
      <c r="JID3" t="s">
        <v>1919</v>
      </c>
      <c r="JIE3" t="s">
        <v>1918</v>
      </c>
      <c r="JIF3" t="s">
        <v>1921</v>
      </c>
      <c r="JIG3" t="s">
        <v>1920</v>
      </c>
      <c r="JIH3" t="s">
        <v>1919</v>
      </c>
      <c r="JII3" t="s">
        <v>1918</v>
      </c>
      <c r="JIJ3" t="s">
        <v>1921</v>
      </c>
      <c r="JIK3" t="s">
        <v>1920</v>
      </c>
      <c r="JIL3" t="s">
        <v>1919</v>
      </c>
      <c r="JIM3" t="s">
        <v>1918</v>
      </c>
      <c r="JIN3" t="s">
        <v>1921</v>
      </c>
      <c r="JIO3" t="s">
        <v>1920</v>
      </c>
      <c r="JIP3" t="s">
        <v>1919</v>
      </c>
      <c r="JIQ3" t="s">
        <v>1918</v>
      </c>
      <c r="JIR3" t="s">
        <v>1921</v>
      </c>
      <c r="JIS3" t="s">
        <v>1920</v>
      </c>
      <c r="JIT3" t="s">
        <v>1919</v>
      </c>
      <c r="JIU3" t="s">
        <v>1918</v>
      </c>
      <c r="JIV3" t="s">
        <v>1921</v>
      </c>
      <c r="JIW3" t="s">
        <v>1920</v>
      </c>
      <c r="JIX3" t="s">
        <v>1919</v>
      </c>
      <c r="JIY3" t="s">
        <v>1918</v>
      </c>
      <c r="JIZ3" t="s">
        <v>1921</v>
      </c>
      <c r="JJA3" t="s">
        <v>1920</v>
      </c>
      <c r="JJB3" t="s">
        <v>1919</v>
      </c>
      <c r="JJC3" t="s">
        <v>1918</v>
      </c>
      <c r="JJD3" t="s">
        <v>1921</v>
      </c>
      <c r="JJE3" t="s">
        <v>1920</v>
      </c>
      <c r="JJF3" t="s">
        <v>1919</v>
      </c>
      <c r="JJG3" t="s">
        <v>1918</v>
      </c>
      <c r="JJH3" t="s">
        <v>1921</v>
      </c>
      <c r="JJI3" t="s">
        <v>1920</v>
      </c>
      <c r="JJJ3" t="s">
        <v>1919</v>
      </c>
      <c r="JJK3" t="s">
        <v>1918</v>
      </c>
      <c r="JJL3" t="s">
        <v>1921</v>
      </c>
      <c r="JJM3" t="s">
        <v>1920</v>
      </c>
      <c r="JJN3" t="s">
        <v>1919</v>
      </c>
      <c r="JJO3" t="s">
        <v>1918</v>
      </c>
      <c r="JJP3" t="s">
        <v>1921</v>
      </c>
      <c r="JJQ3" t="s">
        <v>1920</v>
      </c>
      <c r="JJR3" t="s">
        <v>1919</v>
      </c>
      <c r="JJS3" t="s">
        <v>1918</v>
      </c>
      <c r="JJT3" t="s">
        <v>1921</v>
      </c>
      <c r="JJU3" t="s">
        <v>1920</v>
      </c>
      <c r="JJV3" t="s">
        <v>1919</v>
      </c>
      <c r="JJW3" t="s">
        <v>1918</v>
      </c>
      <c r="JJX3" t="s">
        <v>1921</v>
      </c>
      <c r="JJY3" t="s">
        <v>1920</v>
      </c>
      <c r="JJZ3" t="s">
        <v>1919</v>
      </c>
      <c r="JKA3" t="s">
        <v>1918</v>
      </c>
      <c r="JKB3" t="s">
        <v>1921</v>
      </c>
      <c r="JKC3" t="s">
        <v>1920</v>
      </c>
      <c r="JKD3" t="s">
        <v>1919</v>
      </c>
      <c r="JKE3" t="s">
        <v>1918</v>
      </c>
      <c r="JKF3" t="s">
        <v>1921</v>
      </c>
      <c r="JKG3" t="s">
        <v>1920</v>
      </c>
      <c r="JKH3" t="s">
        <v>1919</v>
      </c>
      <c r="JKI3" t="s">
        <v>1918</v>
      </c>
      <c r="JKJ3" t="s">
        <v>1921</v>
      </c>
      <c r="JKK3" t="s">
        <v>1920</v>
      </c>
      <c r="JKL3" t="s">
        <v>1919</v>
      </c>
      <c r="JKM3" t="s">
        <v>1918</v>
      </c>
      <c r="JKN3" t="s">
        <v>1921</v>
      </c>
      <c r="JKO3" t="s">
        <v>1920</v>
      </c>
      <c r="JKP3" t="s">
        <v>1919</v>
      </c>
      <c r="JKQ3" t="s">
        <v>1918</v>
      </c>
      <c r="JKR3" t="s">
        <v>1921</v>
      </c>
      <c r="JKS3" t="s">
        <v>1920</v>
      </c>
      <c r="JKT3" t="s">
        <v>1919</v>
      </c>
      <c r="JKU3" t="s">
        <v>1918</v>
      </c>
      <c r="JKV3" t="s">
        <v>1921</v>
      </c>
      <c r="JKW3" t="s">
        <v>1920</v>
      </c>
      <c r="JKX3" t="s">
        <v>1919</v>
      </c>
      <c r="JKY3" t="s">
        <v>1918</v>
      </c>
      <c r="JKZ3" t="s">
        <v>1921</v>
      </c>
      <c r="JLA3" t="s">
        <v>1920</v>
      </c>
      <c r="JLB3" t="s">
        <v>1919</v>
      </c>
      <c r="JLC3" t="s">
        <v>1918</v>
      </c>
      <c r="JLD3" t="s">
        <v>1921</v>
      </c>
      <c r="JLE3" t="s">
        <v>1920</v>
      </c>
      <c r="JLF3" t="s">
        <v>1919</v>
      </c>
      <c r="JLG3" t="s">
        <v>1918</v>
      </c>
      <c r="JLH3" t="s">
        <v>1921</v>
      </c>
      <c r="JLI3" t="s">
        <v>1920</v>
      </c>
      <c r="JLJ3" t="s">
        <v>1919</v>
      </c>
      <c r="JLK3" t="s">
        <v>1918</v>
      </c>
      <c r="JLL3" t="s">
        <v>1921</v>
      </c>
      <c r="JLM3" t="s">
        <v>1920</v>
      </c>
      <c r="JLN3" t="s">
        <v>1919</v>
      </c>
      <c r="JLO3" t="s">
        <v>1918</v>
      </c>
      <c r="JLP3" t="s">
        <v>1921</v>
      </c>
      <c r="JLQ3" t="s">
        <v>1920</v>
      </c>
      <c r="JLR3" t="s">
        <v>1919</v>
      </c>
      <c r="JLS3" t="s">
        <v>1918</v>
      </c>
      <c r="JLT3" t="s">
        <v>1921</v>
      </c>
      <c r="JLU3" t="s">
        <v>1920</v>
      </c>
      <c r="JLV3" t="s">
        <v>1919</v>
      </c>
      <c r="JLW3" t="s">
        <v>1918</v>
      </c>
      <c r="JLX3" t="s">
        <v>1921</v>
      </c>
      <c r="JLY3" t="s">
        <v>1920</v>
      </c>
      <c r="JLZ3" t="s">
        <v>1919</v>
      </c>
      <c r="JMA3" t="s">
        <v>1918</v>
      </c>
      <c r="JMB3" t="s">
        <v>1921</v>
      </c>
      <c r="JMC3" t="s">
        <v>1920</v>
      </c>
      <c r="JMD3" t="s">
        <v>1919</v>
      </c>
      <c r="JME3" t="s">
        <v>1918</v>
      </c>
      <c r="JMF3" t="s">
        <v>1921</v>
      </c>
      <c r="JMG3" t="s">
        <v>1920</v>
      </c>
      <c r="JMH3" t="s">
        <v>1919</v>
      </c>
      <c r="JMI3" t="s">
        <v>1918</v>
      </c>
      <c r="JMJ3" t="s">
        <v>1921</v>
      </c>
      <c r="JMK3" t="s">
        <v>1920</v>
      </c>
      <c r="JML3" t="s">
        <v>1919</v>
      </c>
      <c r="JMM3" t="s">
        <v>1918</v>
      </c>
      <c r="JMN3" t="s">
        <v>1921</v>
      </c>
      <c r="JMO3" t="s">
        <v>1920</v>
      </c>
      <c r="JMP3" t="s">
        <v>1919</v>
      </c>
      <c r="JMQ3" t="s">
        <v>1918</v>
      </c>
      <c r="JMR3" t="s">
        <v>1921</v>
      </c>
      <c r="JMS3" t="s">
        <v>1920</v>
      </c>
      <c r="JMT3" t="s">
        <v>1919</v>
      </c>
      <c r="JMU3" t="s">
        <v>1918</v>
      </c>
      <c r="JMV3" t="s">
        <v>1921</v>
      </c>
      <c r="JMW3" t="s">
        <v>1920</v>
      </c>
      <c r="JMX3" t="s">
        <v>1919</v>
      </c>
      <c r="JMY3" t="s">
        <v>1918</v>
      </c>
      <c r="JMZ3" t="s">
        <v>1921</v>
      </c>
      <c r="JNA3" t="s">
        <v>1920</v>
      </c>
      <c r="JNB3" t="s">
        <v>1919</v>
      </c>
      <c r="JNC3" t="s">
        <v>1918</v>
      </c>
      <c r="JND3" t="s">
        <v>1921</v>
      </c>
      <c r="JNE3" t="s">
        <v>1920</v>
      </c>
      <c r="JNF3" t="s">
        <v>1919</v>
      </c>
      <c r="JNG3" t="s">
        <v>1918</v>
      </c>
      <c r="JNH3" t="s">
        <v>1921</v>
      </c>
      <c r="JNI3" t="s">
        <v>1920</v>
      </c>
      <c r="JNJ3" t="s">
        <v>1919</v>
      </c>
      <c r="JNK3" t="s">
        <v>1918</v>
      </c>
      <c r="JNL3" t="s">
        <v>1921</v>
      </c>
      <c r="JNM3" t="s">
        <v>1920</v>
      </c>
      <c r="JNN3" t="s">
        <v>1919</v>
      </c>
      <c r="JNO3" t="s">
        <v>1918</v>
      </c>
      <c r="JNP3" t="s">
        <v>1921</v>
      </c>
      <c r="JNQ3" t="s">
        <v>1920</v>
      </c>
      <c r="JNR3" t="s">
        <v>1919</v>
      </c>
      <c r="JNS3" t="s">
        <v>1918</v>
      </c>
      <c r="JNT3" t="s">
        <v>1921</v>
      </c>
      <c r="JNU3" t="s">
        <v>1920</v>
      </c>
      <c r="JNV3" t="s">
        <v>1919</v>
      </c>
      <c r="JNW3" t="s">
        <v>1918</v>
      </c>
      <c r="JNX3" t="s">
        <v>1921</v>
      </c>
      <c r="JNY3" t="s">
        <v>1920</v>
      </c>
      <c r="JNZ3" t="s">
        <v>1919</v>
      </c>
      <c r="JOA3" t="s">
        <v>1918</v>
      </c>
      <c r="JOB3" t="s">
        <v>1921</v>
      </c>
      <c r="JOC3" t="s">
        <v>1920</v>
      </c>
      <c r="JOD3" t="s">
        <v>1919</v>
      </c>
      <c r="JOE3" t="s">
        <v>1918</v>
      </c>
      <c r="JOF3" t="s">
        <v>1921</v>
      </c>
      <c r="JOG3" t="s">
        <v>1920</v>
      </c>
      <c r="JOH3" t="s">
        <v>1919</v>
      </c>
      <c r="JOI3" t="s">
        <v>1918</v>
      </c>
      <c r="JOJ3" t="s">
        <v>1921</v>
      </c>
      <c r="JOK3" t="s">
        <v>1920</v>
      </c>
      <c r="JOL3" t="s">
        <v>1919</v>
      </c>
      <c r="JOM3" t="s">
        <v>1918</v>
      </c>
      <c r="JON3" t="s">
        <v>1921</v>
      </c>
      <c r="JOO3" t="s">
        <v>1920</v>
      </c>
      <c r="JOP3" t="s">
        <v>1919</v>
      </c>
      <c r="JOQ3" t="s">
        <v>1918</v>
      </c>
      <c r="JOR3" t="s">
        <v>1921</v>
      </c>
      <c r="JOS3" t="s">
        <v>1920</v>
      </c>
      <c r="JOT3" t="s">
        <v>1919</v>
      </c>
      <c r="JOU3" t="s">
        <v>1918</v>
      </c>
      <c r="JOV3" t="s">
        <v>1921</v>
      </c>
      <c r="JOW3" t="s">
        <v>1920</v>
      </c>
      <c r="JOX3" t="s">
        <v>1919</v>
      </c>
      <c r="JOY3" t="s">
        <v>1918</v>
      </c>
      <c r="JOZ3" t="s">
        <v>1921</v>
      </c>
      <c r="JPA3" t="s">
        <v>1920</v>
      </c>
      <c r="JPB3" t="s">
        <v>1919</v>
      </c>
      <c r="JPC3" t="s">
        <v>1918</v>
      </c>
      <c r="JPD3" t="s">
        <v>1921</v>
      </c>
      <c r="JPE3" t="s">
        <v>1920</v>
      </c>
      <c r="JPF3" t="s">
        <v>1919</v>
      </c>
      <c r="JPG3" t="s">
        <v>1918</v>
      </c>
      <c r="JPH3" t="s">
        <v>1921</v>
      </c>
      <c r="JPI3" t="s">
        <v>1920</v>
      </c>
      <c r="JPJ3" t="s">
        <v>1919</v>
      </c>
      <c r="JPK3" t="s">
        <v>1918</v>
      </c>
      <c r="JPL3" t="s">
        <v>1921</v>
      </c>
      <c r="JPM3" t="s">
        <v>1920</v>
      </c>
      <c r="JPN3" t="s">
        <v>1919</v>
      </c>
      <c r="JPO3" t="s">
        <v>1918</v>
      </c>
      <c r="JPP3" t="s">
        <v>1921</v>
      </c>
      <c r="JPQ3" t="s">
        <v>1920</v>
      </c>
      <c r="JPR3" t="s">
        <v>1919</v>
      </c>
      <c r="JPS3" t="s">
        <v>1918</v>
      </c>
      <c r="JPT3" t="s">
        <v>1921</v>
      </c>
      <c r="JPU3" t="s">
        <v>1920</v>
      </c>
      <c r="JPV3" t="s">
        <v>1919</v>
      </c>
      <c r="JPW3" t="s">
        <v>1918</v>
      </c>
      <c r="JPX3" t="s">
        <v>1921</v>
      </c>
      <c r="JPY3" t="s">
        <v>1920</v>
      </c>
      <c r="JPZ3" t="s">
        <v>1919</v>
      </c>
      <c r="JQA3" t="s">
        <v>1918</v>
      </c>
      <c r="JQB3" t="s">
        <v>1921</v>
      </c>
      <c r="JQC3" t="s">
        <v>1920</v>
      </c>
      <c r="JQD3" t="s">
        <v>1919</v>
      </c>
      <c r="JQE3" t="s">
        <v>1918</v>
      </c>
      <c r="JQF3" t="s">
        <v>1921</v>
      </c>
      <c r="JQG3" t="s">
        <v>1920</v>
      </c>
      <c r="JQH3" t="s">
        <v>1919</v>
      </c>
      <c r="JQI3" t="s">
        <v>1918</v>
      </c>
      <c r="JQJ3" t="s">
        <v>1921</v>
      </c>
      <c r="JQK3" t="s">
        <v>1920</v>
      </c>
      <c r="JQL3" t="s">
        <v>1919</v>
      </c>
      <c r="JQM3" t="s">
        <v>1918</v>
      </c>
      <c r="JQN3" t="s">
        <v>1921</v>
      </c>
      <c r="JQO3" t="s">
        <v>1920</v>
      </c>
      <c r="JQP3" t="s">
        <v>1919</v>
      </c>
      <c r="JQQ3" t="s">
        <v>1918</v>
      </c>
      <c r="JQR3" t="s">
        <v>1921</v>
      </c>
      <c r="JQS3" t="s">
        <v>1920</v>
      </c>
      <c r="JQT3" t="s">
        <v>1919</v>
      </c>
      <c r="JQU3" t="s">
        <v>1918</v>
      </c>
      <c r="JQV3" t="s">
        <v>1921</v>
      </c>
      <c r="JQW3" t="s">
        <v>1920</v>
      </c>
      <c r="JQX3" t="s">
        <v>1919</v>
      </c>
      <c r="JQY3" t="s">
        <v>1918</v>
      </c>
      <c r="JQZ3" t="s">
        <v>1921</v>
      </c>
      <c r="JRA3" t="s">
        <v>1920</v>
      </c>
      <c r="JRB3" t="s">
        <v>1919</v>
      </c>
      <c r="JRC3" t="s">
        <v>1918</v>
      </c>
      <c r="JRD3" t="s">
        <v>1921</v>
      </c>
      <c r="JRE3" t="s">
        <v>1920</v>
      </c>
      <c r="JRF3" t="s">
        <v>1919</v>
      </c>
      <c r="JRG3" t="s">
        <v>1918</v>
      </c>
      <c r="JRH3" t="s">
        <v>1921</v>
      </c>
      <c r="JRI3" t="s">
        <v>1920</v>
      </c>
      <c r="JRJ3" t="s">
        <v>1919</v>
      </c>
      <c r="JRK3" t="s">
        <v>1918</v>
      </c>
      <c r="JRL3" t="s">
        <v>1921</v>
      </c>
      <c r="JRM3" t="s">
        <v>1920</v>
      </c>
      <c r="JRN3" t="s">
        <v>1919</v>
      </c>
      <c r="JRO3" t="s">
        <v>1918</v>
      </c>
      <c r="JRP3" t="s">
        <v>1921</v>
      </c>
      <c r="JRQ3" t="s">
        <v>1920</v>
      </c>
      <c r="JRR3" t="s">
        <v>1919</v>
      </c>
      <c r="JRS3" t="s">
        <v>1918</v>
      </c>
      <c r="JRT3" t="s">
        <v>1921</v>
      </c>
      <c r="JRU3" t="s">
        <v>1920</v>
      </c>
      <c r="JRV3" t="s">
        <v>1919</v>
      </c>
      <c r="JRW3" t="s">
        <v>1918</v>
      </c>
      <c r="JRX3" t="s">
        <v>1921</v>
      </c>
      <c r="JRY3" t="s">
        <v>1920</v>
      </c>
      <c r="JRZ3" t="s">
        <v>1919</v>
      </c>
      <c r="JSA3" t="s">
        <v>1918</v>
      </c>
      <c r="JSB3" t="s">
        <v>1921</v>
      </c>
      <c r="JSC3" t="s">
        <v>1920</v>
      </c>
      <c r="JSD3" t="s">
        <v>1919</v>
      </c>
      <c r="JSE3" t="s">
        <v>1918</v>
      </c>
      <c r="JSF3" t="s">
        <v>1921</v>
      </c>
      <c r="JSG3" t="s">
        <v>1920</v>
      </c>
      <c r="JSH3" t="s">
        <v>1919</v>
      </c>
      <c r="JSI3" t="s">
        <v>1918</v>
      </c>
      <c r="JSJ3" t="s">
        <v>1921</v>
      </c>
      <c r="JSK3" t="s">
        <v>1920</v>
      </c>
      <c r="JSL3" t="s">
        <v>1919</v>
      </c>
      <c r="JSM3" t="s">
        <v>1918</v>
      </c>
      <c r="JSN3" t="s">
        <v>1921</v>
      </c>
      <c r="JSO3" t="s">
        <v>1920</v>
      </c>
      <c r="JSP3" t="s">
        <v>1919</v>
      </c>
      <c r="JSQ3" t="s">
        <v>1918</v>
      </c>
      <c r="JSR3" t="s">
        <v>1921</v>
      </c>
      <c r="JSS3" t="s">
        <v>1920</v>
      </c>
      <c r="JST3" t="s">
        <v>1919</v>
      </c>
      <c r="JSU3" t="s">
        <v>1918</v>
      </c>
      <c r="JSV3" t="s">
        <v>1921</v>
      </c>
      <c r="JSW3" t="s">
        <v>1920</v>
      </c>
      <c r="JSX3" t="s">
        <v>1919</v>
      </c>
      <c r="JSY3" t="s">
        <v>1918</v>
      </c>
      <c r="JSZ3" t="s">
        <v>1921</v>
      </c>
      <c r="JTA3" t="s">
        <v>1920</v>
      </c>
      <c r="JTB3" t="s">
        <v>1919</v>
      </c>
      <c r="JTC3" t="s">
        <v>1918</v>
      </c>
      <c r="JTD3" t="s">
        <v>1921</v>
      </c>
      <c r="JTE3" t="s">
        <v>1920</v>
      </c>
      <c r="JTF3" t="s">
        <v>1919</v>
      </c>
      <c r="JTG3" t="s">
        <v>1918</v>
      </c>
      <c r="JTH3" t="s">
        <v>1921</v>
      </c>
      <c r="JTI3" t="s">
        <v>1920</v>
      </c>
      <c r="JTJ3" t="s">
        <v>1919</v>
      </c>
      <c r="JTK3" t="s">
        <v>1918</v>
      </c>
      <c r="JTL3" t="s">
        <v>1921</v>
      </c>
      <c r="JTM3" t="s">
        <v>1920</v>
      </c>
      <c r="JTN3" t="s">
        <v>1919</v>
      </c>
      <c r="JTO3" t="s">
        <v>1918</v>
      </c>
      <c r="JTP3" t="s">
        <v>1921</v>
      </c>
      <c r="JTQ3" t="s">
        <v>1920</v>
      </c>
      <c r="JTR3" t="s">
        <v>1919</v>
      </c>
      <c r="JTS3" t="s">
        <v>1918</v>
      </c>
      <c r="JTT3" t="s">
        <v>1921</v>
      </c>
      <c r="JTU3" t="s">
        <v>1920</v>
      </c>
      <c r="JTV3" t="s">
        <v>1919</v>
      </c>
      <c r="JTW3" t="s">
        <v>1918</v>
      </c>
      <c r="JTX3" t="s">
        <v>1921</v>
      </c>
      <c r="JTY3" t="s">
        <v>1920</v>
      </c>
      <c r="JTZ3" t="s">
        <v>1919</v>
      </c>
      <c r="JUA3" t="s">
        <v>1918</v>
      </c>
      <c r="JUB3" t="s">
        <v>1921</v>
      </c>
      <c r="JUC3" t="s">
        <v>1920</v>
      </c>
      <c r="JUD3" t="s">
        <v>1919</v>
      </c>
      <c r="JUE3" t="s">
        <v>1918</v>
      </c>
      <c r="JUF3" t="s">
        <v>1921</v>
      </c>
      <c r="JUG3" t="s">
        <v>1920</v>
      </c>
      <c r="JUH3" t="s">
        <v>1919</v>
      </c>
      <c r="JUI3" t="s">
        <v>1918</v>
      </c>
      <c r="JUJ3" t="s">
        <v>1921</v>
      </c>
      <c r="JUK3" t="s">
        <v>1920</v>
      </c>
      <c r="JUL3" t="s">
        <v>1919</v>
      </c>
      <c r="JUM3" t="s">
        <v>1918</v>
      </c>
      <c r="JUN3" t="s">
        <v>1921</v>
      </c>
      <c r="JUO3" t="s">
        <v>1920</v>
      </c>
      <c r="JUP3" t="s">
        <v>1919</v>
      </c>
      <c r="JUQ3" t="s">
        <v>1918</v>
      </c>
      <c r="JUR3" t="s">
        <v>1921</v>
      </c>
      <c r="JUS3" t="s">
        <v>1920</v>
      </c>
      <c r="JUT3" t="s">
        <v>1919</v>
      </c>
      <c r="JUU3" t="s">
        <v>1918</v>
      </c>
      <c r="JUV3" t="s">
        <v>1921</v>
      </c>
      <c r="JUW3" t="s">
        <v>1920</v>
      </c>
      <c r="JUX3" t="s">
        <v>1919</v>
      </c>
      <c r="JUY3" t="s">
        <v>1918</v>
      </c>
      <c r="JUZ3" t="s">
        <v>1921</v>
      </c>
      <c r="JVA3" t="s">
        <v>1920</v>
      </c>
      <c r="JVB3" t="s">
        <v>1919</v>
      </c>
      <c r="JVC3" t="s">
        <v>1918</v>
      </c>
      <c r="JVD3" t="s">
        <v>1921</v>
      </c>
      <c r="JVE3" t="s">
        <v>1920</v>
      </c>
      <c r="JVF3" t="s">
        <v>1919</v>
      </c>
      <c r="JVG3" t="s">
        <v>1918</v>
      </c>
      <c r="JVH3" t="s">
        <v>1921</v>
      </c>
      <c r="JVI3" t="s">
        <v>1920</v>
      </c>
      <c r="JVJ3" t="s">
        <v>1919</v>
      </c>
      <c r="JVK3" t="s">
        <v>1918</v>
      </c>
      <c r="JVL3" t="s">
        <v>1921</v>
      </c>
      <c r="JVM3" t="s">
        <v>1920</v>
      </c>
      <c r="JVN3" t="s">
        <v>1919</v>
      </c>
      <c r="JVO3" t="s">
        <v>1918</v>
      </c>
      <c r="JVP3" t="s">
        <v>1921</v>
      </c>
      <c r="JVQ3" t="s">
        <v>1920</v>
      </c>
      <c r="JVR3" t="s">
        <v>1919</v>
      </c>
      <c r="JVS3" t="s">
        <v>1918</v>
      </c>
      <c r="JVT3" t="s">
        <v>1921</v>
      </c>
      <c r="JVU3" t="s">
        <v>1920</v>
      </c>
      <c r="JVV3" t="s">
        <v>1919</v>
      </c>
      <c r="JVW3" t="s">
        <v>1918</v>
      </c>
      <c r="JVX3" t="s">
        <v>1921</v>
      </c>
      <c r="JVY3" t="s">
        <v>1920</v>
      </c>
      <c r="JVZ3" t="s">
        <v>1919</v>
      </c>
      <c r="JWA3" t="s">
        <v>1918</v>
      </c>
      <c r="JWB3" t="s">
        <v>1921</v>
      </c>
      <c r="JWC3" t="s">
        <v>1920</v>
      </c>
      <c r="JWD3" t="s">
        <v>1919</v>
      </c>
      <c r="JWE3" t="s">
        <v>1918</v>
      </c>
      <c r="JWF3" t="s">
        <v>1921</v>
      </c>
      <c r="JWG3" t="s">
        <v>1920</v>
      </c>
      <c r="JWH3" t="s">
        <v>1919</v>
      </c>
      <c r="JWI3" t="s">
        <v>1918</v>
      </c>
      <c r="JWJ3" t="s">
        <v>1921</v>
      </c>
      <c r="JWK3" t="s">
        <v>1920</v>
      </c>
      <c r="JWL3" t="s">
        <v>1919</v>
      </c>
      <c r="JWM3" t="s">
        <v>1918</v>
      </c>
      <c r="JWN3" t="s">
        <v>1921</v>
      </c>
      <c r="JWO3" t="s">
        <v>1920</v>
      </c>
      <c r="JWP3" t="s">
        <v>1919</v>
      </c>
      <c r="JWQ3" t="s">
        <v>1918</v>
      </c>
      <c r="JWR3" t="s">
        <v>1921</v>
      </c>
      <c r="JWS3" t="s">
        <v>1920</v>
      </c>
      <c r="JWT3" t="s">
        <v>1919</v>
      </c>
      <c r="JWU3" t="s">
        <v>1918</v>
      </c>
      <c r="JWV3" t="s">
        <v>1921</v>
      </c>
      <c r="JWW3" t="s">
        <v>1920</v>
      </c>
      <c r="JWX3" t="s">
        <v>1919</v>
      </c>
      <c r="JWY3" t="s">
        <v>1918</v>
      </c>
      <c r="JWZ3" t="s">
        <v>1921</v>
      </c>
      <c r="JXA3" t="s">
        <v>1920</v>
      </c>
      <c r="JXB3" t="s">
        <v>1919</v>
      </c>
      <c r="JXC3" t="s">
        <v>1918</v>
      </c>
      <c r="JXD3" t="s">
        <v>1921</v>
      </c>
      <c r="JXE3" t="s">
        <v>1920</v>
      </c>
      <c r="JXF3" t="s">
        <v>1919</v>
      </c>
      <c r="JXG3" t="s">
        <v>1918</v>
      </c>
      <c r="JXH3" t="s">
        <v>1921</v>
      </c>
      <c r="JXI3" t="s">
        <v>1920</v>
      </c>
      <c r="JXJ3" t="s">
        <v>1919</v>
      </c>
      <c r="JXK3" t="s">
        <v>1918</v>
      </c>
      <c r="JXL3" t="s">
        <v>1921</v>
      </c>
      <c r="JXM3" t="s">
        <v>1920</v>
      </c>
      <c r="JXN3" t="s">
        <v>1919</v>
      </c>
      <c r="JXO3" t="s">
        <v>1918</v>
      </c>
      <c r="JXP3" t="s">
        <v>1921</v>
      </c>
      <c r="JXQ3" t="s">
        <v>1920</v>
      </c>
      <c r="JXR3" t="s">
        <v>1919</v>
      </c>
      <c r="JXS3" t="s">
        <v>1918</v>
      </c>
      <c r="JXT3" t="s">
        <v>1921</v>
      </c>
      <c r="JXU3" t="s">
        <v>1920</v>
      </c>
      <c r="JXV3" t="s">
        <v>1919</v>
      </c>
      <c r="JXW3" t="s">
        <v>1918</v>
      </c>
      <c r="JXX3" t="s">
        <v>1921</v>
      </c>
      <c r="JXY3" t="s">
        <v>1920</v>
      </c>
      <c r="JXZ3" t="s">
        <v>1919</v>
      </c>
      <c r="JYA3" t="s">
        <v>1918</v>
      </c>
      <c r="JYB3" t="s">
        <v>1921</v>
      </c>
      <c r="JYC3" t="s">
        <v>1920</v>
      </c>
      <c r="JYD3" t="s">
        <v>1919</v>
      </c>
      <c r="JYE3" t="s">
        <v>1918</v>
      </c>
      <c r="JYF3" t="s">
        <v>1921</v>
      </c>
      <c r="JYG3" t="s">
        <v>1920</v>
      </c>
      <c r="JYH3" t="s">
        <v>1919</v>
      </c>
      <c r="JYI3" t="s">
        <v>1918</v>
      </c>
      <c r="JYJ3" t="s">
        <v>1921</v>
      </c>
      <c r="JYK3" t="s">
        <v>1920</v>
      </c>
      <c r="JYL3" t="s">
        <v>1919</v>
      </c>
      <c r="JYM3" t="s">
        <v>1918</v>
      </c>
      <c r="JYN3" t="s">
        <v>1921</v>
      </c>
      <c r="JYO3" t="s">
        <v>1920</v>
      </c>
      <c r="JYP3" t="s">
        <v>1919</v>
      </c>
      <c r="JYQ3" t="s">
        <v>1918</v>
      </c>
      <c r="JYR3" t="s">
        <v>1921</v>
      </c>
      <c r="JYS3" t="s">
        <v>1920</v>
      </c>
      <c r="JYT3" t="s">
        <v>1919</v>
      </c>
      <c r="JYU3" t="s">
        <v>1918</v>
      </c>
      <c r="JYV3" t="s">
        <v>1921</v>
      </c>
      <c r="JYW3" t="s">
        <v>1920</v>
      </c>
      <c r="JYX3" t="s">
        <v>1919</v>
      </c>
      <c r="JYY3" t="s">
        <v>1918</v>
      </c>
      <c r="JYZ3" t="s">
        <v>1921</v>
      </c>
      <c r="JZA3" t="s">
        <v>1920</v>
      </c>
      <c r="JZB3" t="s">
        <v>1919</v>
      </c>
      <c r="JZC3" t="s">
        <v>1918</v>
      </c>
      <c r="JZD3" t="s">
        <v>1921</v>
      </c>
      <c r="JZE3" t="s">
        <v>1920</v>
      </c>
      <c r="JZF3" t="s">
        <v>1919</v>
      </c>
      <c r="JZG3" t="s">
        <v>1918</v>
      </c>
      <c r="JZH3" t="s">
        <v>1921</v>
      </c>
      <c r="JZI3" t="s">
        <v>1920</v>
      </c>
      <c r="JZJ3" t="s">
        <v>1919</v>
      </c>
      <c r="JZK3" t="s">
        <v>1918</v>
      </c>
      <c r="JZL3" t="s">
        <v>1921</v>
      </c>
      <c r="JZM3" t="s">
        <v>1920</v>
      </c>
      <c r="JZN3" t="s">
        <v>1919</v>
      </c>
      <c r="JZO3" t="s">
        <v>1918</v>
      </c>
      <c r="JZP3" t="s">
        <v>1921</v>
      </c>
      <c r="JZQ3" t="s">
        <v>1920</v>
      </c>
      <c r="JZR3" t="s">
        <v>1919</v>
      </c>
      <c r="JZS3" t="s">
        <v>1918</v>
      </c>
      <c r="JZT3" t="s">
        <v>1921</v>
      </c>
      <c r="JZU3" t="s">
        <v>1920</v>
      </c>
      <c r="JZV3" t="s">
        <v>1919</v>
      </c>
      <c r="JZW3" t="s">
        <v>1918</v>
      </c>
      <c r="JZX3" t="s">
        <v>1921</v>
      </c>
      <c r="JZY3" t="s">
        <v>1920</v>
      </c>
      <c r="JZZ3" t="s">
        <v>1919</v>
      </c>
      <c r="KAA3" t="s">
        <v>1918</v>
      </c>
      <c r="KAB3" t="s">
        <v>1921</v>
      </c>
      <c r="KAC3" t="s">
        <v>1920</v>
      </c>
      <c r="KAD3" t="s">
        <v>1919</v>
      </c>
      <c r="KAE3" t="s">
        <v>1918</v>
      </c>
      <c r="KAF3" t="s">
        <v>1921</v>
      </c>
      <c r="KAG3" t="s">
        <v>1920</v>
      </c>
      <c r="KAH3" t="s">
        <v>1919</v>
      </c>
      <c r="KAI3" t="s">
        <v>1918</v>
      </c>
      <c r="KAJ3" t="s">
        <v>1921</v>
      </c>
      <c r="KAK3" t="s">
        <v>1920</v>
      </c>
      <c r="KAL3" t="s">
        <v>1919</v>
      </c>
      <c r="KAM3" t="s">
        <v>1918</v>
      </c>
      <c r="KAN3" t="s">
        <v>1921</v>
      </c>
      <c r="KAO3" t="s">
        <v>1920</v>
      </c>
      <c r="KAP3" t="s">
        <v>1919</v>
      </c>
      <c r="KAQ3" t="s">
        <v>1918</v>
      </c>
      <c r="KAR3" t="s">
        <v>1921</v>
      </c>
      <c r="KAS3" t="s">
        <v>1920</v>
      </c>
      <c r="KAT3" t="s">
        <v>1919</v>
      </c>
      <c r="KAU3" t="s">
        <v>1918</v>
      </c>
      <c r="KAV3" t="s">
        <v>1921</v>
      </c>
      <c r="KAW3" t="s">
        <v>1920</v>
      </c>
      <c r="KAX3" t="s">
        <v>1919</v>
      </c>
      <c r="KAY3" t="s">
        <v>1918</v>
      </c>
      <c r="KAZ3" t="s">
        <v>1921</v>
      </c>
      <c r="KBA3" t="s">
        <v>1920</v>
      </c>
      <c r="KBB3" t="s">
        <v>1919</v>
      </c>
      <c r="KBC3" t="s">
        <v>1918</v>
      </c>
      <c r="KBD3" t="s">
        <v>1921</v>
      </c>
      <c r="KBE3" t="s">
        <v>1920</v>
      </c>
      <c r="KBF3" t="s">
        <v>1919</v>
      </c>
      <c r="KBG3" t="s">
        <v>1918</v>
      </c>
      <c r="KBH3" t="s">
        <v>1921</v>
      </c>
      <c r="KBI3" t="s">
        <v>1920</v>
      </c>
      <c r="KBJ3" t="s">
        <v>1919</v>
      </c>
      <c r="KBK3" t="s">
        <v>1918</v>
      </c>
      <c r="KBL3" t="s">
        <v>1921</v>
      </c>
      <c r="KBM3" t="s">
        <v>1920</v>
      </c>
      <c r="KBN3" t="s">
        <v>1919</v>
      </c>
      <c r="KBO3" t="s">
        <v>1918</v>
      </c>
      <c r="KBP3" t="s">
        <v>1921</v>
      </c>
      <c r="KBQ3" t="s">
        <v>1920</v>
      </c>
      <c r="KBR3" t="s">
        <v>1919</v>
      </c>
      <c r="KBS3" t="s">
        <v>1918</v>
      </c>
      <c r="KBT3" t="s">
        <v>1921</v>
      </c>
      <c r="KBU3" t="s">
        <v>1920</v>
      </c>
      <c r="KBV3" t="s">
        <v>1919</v>
      </c>
      <c r="KBW3" t="s">
        <v>1918</v>
      </c>
      <c r="KBX3" t="s">
        <v>1921</v>
      </c>
      <c r="KBY3" t="s">
        <v>1920</v>
      </c>
      <c r="KBZ3" t="s">
        <v>1919</v>
      </c>
      <c r="KCA3" t="s">
        <v>1918</v>
      </c>
      <c r="KCB3" t="s">
        <v>1921</v>
      </c>
      <c r="KCC3" t="s">
        <v>1920</v>
      </c>
      <c r="KCD3" t="s">
        <v>1919</v>
      </c>
      <c r="KCE3" t="s">
        <v>1918</v>
      </c>
      <c r="KCF3" t="s">
        <v>1921</v>
      </c>
      <c r="KCG3" t="s">
        <v>1920</v>
      </c>
      <c r="KCH3" t="s">
        <v>1919</v>
      </c>
      <c r="KCI3" t="s">
        <v>1918</v>
      </c>
      <c r="KCJ3" t="s">
        <v>1921</v>
      </c>
      <c r="KCK3" t="s">
        <v>1920</v>
      </c>
      <c r="KCL3" t="s">
        <v>1919</v>
      </c>
      <c r="KCM3" t="s">
        <v>1918</v>
      </c>
      <c r="KCN3" t="s">
        <v>1921</v>
      </c>
      <c r="KCO3" t="s">
        <v>1920</v>
      </c>
      <c r="KCP3" t="s">
        <v>1919</v>
      </c>
      <c r="KCQ3" t="s">
        <v>1918</v>
      </c>
      <c r="KCR3" t="s">
        <v>1921</v>
      </c>
      <c r="KCS3" t="s">
        <v>1920</v>
      </c>
      <c r="KCT3" t="s">
        <v>1919</v>
      </c>
      <c r="KCU3" t="s">
        <v>1918</v>
      </c>
      <c r="KCV3" t="s">
        <v>1921</v>
      </c>
      <c r="KCW3" t="s">
        <v>1920</v>
      </c>
      <c r="KCX3" t="s">
        <v>1919</v>
      </c>
      <c r="KCY3" t="s">
        <v>1918</v>
      </c>
      <c r="KCZ3" t="s">
        <v>1921</v>
      </c>
      <c r="KDA3" t="s">
        <v>1920</v>
      </c>
      <c r="KDB3" t="s">
        <v>1919</v>
      </c>
      <c r="KDC3" t="s">
        <v>1918</v>
      </c>
      <c r="KDD3" t="s">
        <v>1921</v>
      </c>
      <c r="KDE3" t="s">
        <v>1920</v>
      </c>
      <c r="KDF3" t="s">
        <v>1919</v>
      </c>
      <c r="KDG3" t="s">
        <v>1918</v>
      </c>
      <c r="KDH3" t="s">
        <v>1921</v>
      </c>
      <c r="KDI3" t="s">
        <v>1920</v>
      </c>
      <c r="KDJ3" t="s">
        <v>1919</v>
      </c>
      <c r="KDK3" t="s">
        <v>1918</v>
      </c>
      <c r="KDL3" t="s">
        <v>1921</v>
      </c>
      <c r="KDM3" t="s">
        <v>1920</v>
      </c>
      <c r="KDN3" t="s">
        <v>1919</v>
      </c>
      <c r="KDO3" t="s">
        <v>1918</v>
      </c>
      <c r="KDP3" t="s">
        <v>1921</v>
      </c>
      <c r="KDQ3" t="s">
        <v>1920</v>
      </c>
      <c r="KDR3" t="s">
        <v>1919</v>
      </c>
      <c r="KDS3" t="s">
        <v>1918</v>
      </c>
      <c r="KDT3" t="s">
        <v>1921</v>
      </c>
      <c r="KDU3" t="s">
        <v>1920</v>
      </c>
      <c r="KDV3" t="s">
        <v>1919</v>
      </c>
      <c r="KDW3" t="s">
        <v>1918</v>
      </c>
      <c r="KDX3" t="s">
        <v>1921</v>
      </c>
      <c r="KDY3" t="s">
        <v>1920</v>
      </c>
      <c r="KDZ3" t="s">
        <v>1919</v>
      </c>
      <c r="KEA3" t="s">
        <v>1918</v>
      </c>
      <c r="KEB3" t="s">
        <v>1921</v>
      </c>
      <c r="KEC3" t="s">
        <v>1920</v>
      </c>
      <c r="KED3" t="s">
        <v>1919</v>
      </c>
      <c r="KEE3" t="s">
        <v>1918</v>
      </c>
      <c r="KEF3" t="s">
        <v>1921</v>
      </c>
      <c r="KEG3" t="s">
        <v>1920</v>
      </c>
      <c r="KEH3" t="s">
        <v>1919</v>
      </c>
      <c r="KEI3" t="s">
        <v>1918</v>
      </c>
      <c r="KEJ3" t="s">
        <v>1921</v>
      </c>
      <c r="KEK3" t="s">
        <v>1920</v>
      </c>
      <c r="KEL3" t="s">
        <v>1919</v>
      </c>
      <c r="KEM3" t="s">
        <v>1918</v>
      </c>
      <c r="KEN3" t="s">
        <v>1921</v>
      </c>
      <c r="KEO3" t="s">
        <v>1920</v>
      </c>
      <c r="KEP3" t="s">
        <v>1919</v>
      </c>
      <c r="KEQ3" t="s">
        <v>1918</v>
      </c>
      <c r="KER3" t="s">
        <v>1921</v>
      </c>
      <c r="KES3" t="s">
        <v>1920</v>
      </c>
      <c r="KET3" t="s">
        <v>1919</v>
      </c>
      <c r="KEU3" t="s">
        <v>1918</v>
      </c>
      <c r="KEV3" t="s">
        <v>1921</v>
      </c>
      <c r="KEW3" t="s">
        <v>1920</v>
      </c>
      <c r="KEX3" t="s">
        <v>1919</v>
      </c>
      <c r="KEY3" t="s">
        <v>1918</v>
      </c>
      <c r="KEZ3" t="s">
        <v>1921</v>
      </c>
      <c r="KFA3" t="s">
        <v>1920</v>
      </c>
      <c r="KFB3" t="s">
        <v>1919</v>
      </c>
      <c r="KFC3" t="s">
        <v>1918</v>
      </c>
      <c r="KFD3" t="s">
        <v>1921</v>
      </c>
      <c r="KFE3" t="s">
        <v>1920</v>
      </c>
      <c r="KFF3" t="s">
        <v>1919</v>
      </c>
      <c r="KFG3" t="s">
        <v>1918</v>
      </c>
      <c r="KFH3" t="s">
        <v>1921</v>
      </c>
      <c r="KFI3" t="s">
        <v>1920</v>
      </c>
      <c r="KFJ3" t="s">
        <v>1919</v>
      </c>
      <c r="KFK3" t="s">
        <v>1918</v>
      </c>
      <c r="KFL3" t="s">
        <v>1921</v>
      </c>
      <c r="KFM3" t="s">
        <v>1920</v>
      </c>
      <c r="KFN3" t="s">
        <v>1919</v>
      </c>
      <c r="KFO3" t="s">
        <v>1918</v>
      </c>
      <c r="KFP3" t="s">
        <v>1921</v>
      </c>
      <c r="KFQ3" t="s">
        <v>1920</v>
      </c>
      <c r="KFR3" t="s">
        <v>1919</v>
      </c>
      <c r="KFS3" t="s">
        <v>1918</v>
      </c>
      <c r="KFT3" t="s">
        <v>1921</v>
      </c>
      <c r="KFU3" t="s">
        <v>1920</v>
      </c>
      <c r="KFV3" t="s">
        <v>1919</v>
      </c>
      <c r="KFW3" t="s">
        <v>1918</v>
      </c>
      <c r="KFX3" t="s">
        <v>1921</v>
      </c>
      <c r="KFY3" t="s">
        <v>1920</v>
      </c>
      <c r="KFZ3" t="s">
        <v>1919</v>
      </c>
      <c r="KGA3" t="s">
        <v>1918</v>
      </c>
      <c r="KGB3" t="s">
        <v>1921</v>
      </c>
      <c r="KGC3" t="s">
        <v>1920</v>
      </c>
      <c r="KGD3" t="s">
        <v>1919</v>
      </c>
      <c r="KGE3" t="s">
        <v>1918</v>
      </c>
      <c r="KGF3" t="s">
        <v>1921</v>
      </c>
      <c r="KGG3" t="s">
        <v>1920</v>
      </c>
      <c r="KGH3" t="s">
        <v>1919</v>
      </c>
      <c r="KGI3" t="s">
        <v>1918</v>
      </c>
      <c r="KGJ3" t="s">
        <v>1921</v>
      </c>
      <c r="KGK3" t="s">
        <v>1920</v>
      </c>
      <c r="KGL3" t="s">
        <v>1919</v>
      </c>
      <c r="KGM3" t="s">
        <v>1918</v>
      </c>
      <c r="KGN3" t="s">
        <v>1921</v>
      </c>
      <c r="KGO3" t="s">
        <v>1920</v>
      </c>
      <c r="KGP3" t="s">
        <v>1919</v>
      </c>
      <c r="KGQ3" t="s">
        <v>1918</v>
      </c>
      <c r="KGR3" t="s">
        <v>1921</v>
      </c>
      <c r="KGS3" t="s">
        <v>1920</v>
      </c>
      <c r="KGT3" t="s">
        <v>1919</v>
      </c>
      <c r="KGU3" t="s">
        <v>1918</v>
      </c>
      <c r="KGV3" t="s">
        <v>1921</v>
      </c>
      <c r="KGW3" t="s">
        <v>1920</v>
      </c>
      <c r="KGX3" t="s">
        <v>1919</v>
      </c>
      <c r="KGY3" t="s">
        <v>1918</v>
      </c>
      <c r="KGZ3" t="s">
        <v>1921</v>
      </c>
      <c r="KHA3" t="s">
        <v>1920</v>
      </c>
      <c r="KHB3" t="s">
        <v>1919</v>
      </c>
      <c r="KHC3" t="s">
        <v>1918</v>
      </c>
      <c r="KHD3" t="s">
        <v>1921</v>
      </c>
      <c r="KHE3" t="s">
        <v>1920</v>
      </c>
      <c r="KHF3" t="s">
        <v>1919</v>
      </c>
      <c r="KHG3" t="s">
        <v>1918</v>
      </c>
      <c r="KHH3" t="s">
        <v>1921</v>
      </c>
      <c r="KHI3" t="s">
        <v>1920</v>
      </c>
      <c r="KHJ3" t="s">
        <v>1919</v>
      </c>
      <c r="KHK3" t="s">
        <v>1918</v>
      </c>
      <c r="KHL3" t="s">
        <v>1921</v>
      </c>
      <c r="KHM3" t="s">
        <v>1920</v>
      </c>
      <c r="KHN3" t="s">
        <v>1919</v>
      </c>
      <c r="KHO3" t="s">
        <v>1918</v>
      </c>
      <c r="KHP3" t="s">
        <v>1921</v>
      </c>
      <c r="KHQ3" t="s">
        <v>1920</v>
      </c>
      <c r="KHR3" t="s">
        <v>1919</v>
      </c>
      <c r="KHS3" t="s">
        <v>1918</v>
      </c>
      <c r="KHT3" t="s">
        <v>1921</v>
      </c>
      <c r="KHU3" t="s">
        <v>1920</v>
      </c>
      <c r="KHV3" t="s">
        <v>1919</v>
      </c>
      <c r="KHW3" t="s">
        <v>1918</v>
      </c>
      <c r="KHX3" t="s">
        <v>1921</v>
      </c>
      <c r="KHY3" t="s">
        <v>1920</v>
      </c>
      <c r="KHZ3" t="s">
        <v>1919</v>
      </c>
      <c r="KIA3" t="s">
        <v>1918</v>
      </c>
      <c r="KIB3" t="s">
        <v>1921</v>
      </c>
      <c r="KIC3" t="s">
        <v>1920</v>
      </c>
      <c r="KID3" t="s">
        <v>1919</v>
      </c>
      <c r="KIE3" t="s">
        <v>1918</v>
      </c>
      <c r="KIF3" t="s">
        <v>1921</v>
      </c>
      <c r="KIG3" t="s">
        <v>1920</v>
      </c>
      <c r="KIH3" t="s">
        <v>1919</v>
      </c>
      <c r="KII3" t="s">
        <v>1918</v>
      </c>
      <c r="KIJ3" t="s">
        <v>1921</v>
      </c>
      <c r="KIK3" t="s">
        <v>1920</v>
      </c>
      <c r="KIL3" t="s">
        <v>1919</v>
      </c>
      <c r="KIM3" t="s">
        <v>1918</v>
      </c>
      <c r="KIN3" t="s">
        <v>1921</v>
      </c>
      <c r="KIO3" t="s">
        <v>1920</v>
      </c>
      <c r="KIP3" t="s">
        <v>1919</v>
      </c>
      <c r="KIQ3" t="s">
        <v>1918</v>
      </c>
      <c r="KIR3" t="s">
        <v>1921</v>
      </c>
      <c r="KIS3" t="s">
        <v>1920</v>
      </c>
      <c r="KIT3" t="s">
        <v>1919</v>
      </c>
      <c r="KIU3" t="s">
        <v>1918</v>
      </c>
      <c r="KIV3" t="s">
        <v>1921</v>
      </c>
      <c r="KIW3" t="s">
        <v>1920</v>
      </c>
      <c r="KIX3" t="s">
        <v>1919</v>
      </c>
      <c r="KIY3" t="s">
        <v>1918</v>
      </c>
      <c r="KIZ3" t="s">
        <v>1921</v>
      </c>
      <c r="KJA3" t="s">
        <v>1920</v>
      </c>
      <c r="KJB3" t="s">
        <v>1919</v>
      </c>
      <c r="KJC3" t="s">
        <v>1918</v>
      </c>
      <c r="KJD3" t="s">
        <v>1921</v>
      </c>
      <c r="KJE3" t="s">
        <v>1920</v>
      </c>
      <c r="KJF3" t="s">
        <v>1919</v>
      </c>
      <c r="KJG3" t="s">
        <v>1918</v>
      </c>
      <c r="KJH3" t="s">
        <v>1921</v>
      </c>
      <c r="KJI3" t="s">
        <v>1920</v>
      </c>
      <c r="KJJ3" t="s">
        <v>1919</v>
      </c>
      <c r="KJK3" t="s">
        <v>1918</v>
      </c>
      <c r="KJL3" t="s">
        <v>1921</v>
      </c>
      <c r="KJM3" t="s">
        <v>1920</v>
      </c>
      <c r="KJN3" t="s">
        <v>1919</v>
      </c>
      <c r="KJO3" t="s">
        <v>1918</v>
      </c>
      <c r="KJP3" t="s">
        <v>1921</v>
      </c>
      <c r="KJQ3" t="s">
        <v>1920</v>
      </c>
      <c r="KJR3" t="s">
        <v>1919</v>
      </c>
      <c r="KJS3" t="s">
        <v>1918</v>
      </c>
      <c r="KJT3" t="s">
        <v>1921</v>
      </c>
      <c r="KJU3" t="s">
        <v>1920</v>
      </c>
      <c r="KJV3" t="s">
        <v>1919</v>
      </c>
      <c r="KJW3" t="s">
        <v>1918</v>
      </c>
      <c r="KJX3" t="s">
        <v>1921</v>
      </c>
      <c r="KJY3" t="s">
        <v>1920</v>
      </c>
      <c r="KJZ3" t="s">
        <v>1919</v>
      </c>
      <c r="KKA3" t="s">
        <v>1918</v>
      </c>
      <c r="KKB3" t="s">
        <v>1921</v>
      </c>
      <c r="KKC3" t="s">
        <v>1920</v>
      </c>
      <c r="KKD3" t="s">
        <v>1919</v>
      </c>
      <c r="KKE3" t="s">
        <v>1918</v>
      </c>
      <c r="KKF3" t="s">
        <v>1921</v>
      </c>
      <c r="KKG3" t="s">
        <v>1920</v>
      </c>
      <c r="KKH3" t="s">
        <v>1919</v>
      </c>
      <c r="KKI3" t="s">
        <v>1918</v>
      </c>
      <c r="KKJ3" t="s">
        <v>1921</v>
      </c>
      <c r="KKK3" t="s">
        <v>1920</v>
      </c>
      <c r="KKL3" t="s">
        <v>1919</v>
      </c>
      <c r="KKM3" t="s">
        <v>1918</v>
      </c>
      <c r="KKN3" t="s">
        <v>1921</v>
      </c>
      <c r="KKO3" t="s">
        <v>1920</v>
      </c>
      <c r="KKP3" t="s">
        <v>1919</v>
      </c>
      <c r="KKQ3" t="s">
        <v>1918</v>
      </c>
      <c r="KKR3" t="s">
        <v>1921</v>
      </c>
      <c r="KKS3" t="s">
        <v>1920</v>
      </c>
      <c r="KKT3" t="s">
        <v>1919</v>
      </c>
      <c r="KKU3" t="s">
        <v>1918</v>
      </c>
      <c r="KKV3" t="s">
        <v>1921</v>
      </c>
      <c r="KKW3" t="s">
        <v>1920</v>
      </c>
      <c r="KKX3" t="s">
        <v>1919</v>
      </c>
      <c r="KKY3" t="s">
        <v>1918</v>
      </c>
      <c r="KKZ3" t="s">
        <v>1921</v>
      </c>
      <c r="KLA3" t="s">
        <v>1920</v>
      </c>
      <c r="KLB3" t="s">
        <v>1919</v>
      </c>
      <c r="KLC3" t="s">
        <v>1918</v>
      </c>
      <c r="KLD3" t="s">
        <v>1921</v>
      </c>
      <c r="KLE3" t="s">
        <v>1920</v>
      </c>
      <c r="KLF3" t="s">
        <v>1919</v>
      </c>
      <c r="KLG3" t="s">
        <v>1918</v>
      </c>
      <c r="KLH3" t="s">
        <v>1921</v>
      </c>
      <c r="KLI3" t="s">
        <v>1920</v>
      </c>
      <c r="KLJ3" t="s">
        <v>1919</v>
      </c>
      <c r="KLK3" t="s">
        <v>1918</v>
      </c>
      <c r="KLL3" t="s">
        <v>1921</v>
      </c>
      <c r="KLM3" t="s">
        <v>1920</v>
      </c>
      <c r="KLN3" t="s">
        <v>1919</v>
      </c>
      <c r="KLO3" t="s">
        <v>1918</v>
      </c>
      <c r="KLP3" t="s">
        <v>1921</v>
      </c>
      <c r="KLQ3" t="s">
        <v>1920</v>
      </c>
      <c r="KLR3" t="s">
        <v>1919</v>
      </c>
      <c r="KLS3" t="s">
        <v>1918</v>
      </c>
      <c r="KLT3" t="s">
        <v>1921</v>
      </c>
      <c r="KLU3" t="s">
        <v>1920</v>
      </c>
      <c r="KLV3" t="s">
        <v>1919</v>
      </c>
      <c r="KLW3" t="s">
        <v>1918</v>
      </c>
      <c r="KLX3" t="s">
        <v>1921</v>
      </c>
      <c r="KLY3" t="s">
        <v>1920</v>
      </c>
      <c r="KLZ3" t="s">
        <v>1919</v>
      </c>
      <c r="KMA3" t="s">
        <v>1918</v>
      </c>
      <c r="KMB3" t="s">
        <v>1921</v>
      </c>
      <c r="KMC3" t="s">
        <v>1920</v>
      </c>
      <c r="KMD3" t="s">
        <v>1919</v>
      </c>
      <c r="KME3" t="s">
        <v>1918</v>
      </c>
      <c r="KMF3" t="s">
        <v>1921</v>
      </c>
      <c r="KMG3" t="s">
        <v>1920</v>
      </c>
      <c r="KMH3" t="s">
        <v>1919</v>
      </c>
      <c r="KMI3" t="s">
        <v>1918</v>
      </c>
      <c r="KMJ3" t="s">
        <v>1921</v>
      </c>
      <c r="KMK3" t="s">
        <v>1920</v>
      </c>
      <c r="KML3" t="s">
        <v>1919</v>
      </c>
      <c r="KMM3" t="s">
        <v>1918</v>
      </c>
      <c r="KMN3" t="s">
        <v>1921</v>
      </c>
      <c r="KMO3" t="s">
        <v>1920</v>
      </c>
      <c r="KMP3" t="s">
        <v>1919</v>
      </c>
      <c r="KMQ3" t="s">
        <v>1918</v>
      </c>
      <c r="KMR3" t="s">
        <v>1921</v>
      </c>
      <c r="KMS3" t="s">
        <v>1920</v>
      </c>
      <c r="KMT3" t="s">
        <v>1919</v>
      </c>
      <c r="KMU3" t="s">
        <v>1918</v>
      </c>
      <c r="KMV3" t="s">
        <v>1921</v>
      </c>
      <c r="KMW3" t="s">
        <v>1920</v>
      </c>
      <c r="KMX3" t="s">
        <v>1919</v>
      </c>
      <c r="KMY3" t="s">
        <v>1918</v>
      </c>
      <c r="KMZ3" t="s">
        <v>1921</v>
      </c>
      <c r="KNA3" t="s">
        <v>1920</v>
      </c>
      <c r="KNB3" t="s">
        <v>1919</v>
      </c>
      <c r="KNC3" t="s">
        <v>1918</v>
      </c>
      <c r="KND3" t="s">
        <v>1921</v>
      </c>
      <c r="KNE3" t="s">
        <v>1920</v>
      </c>
      <c r="KNF3" t="s">
        <v>1919</v>
      </c>
      <c r="KNG3" t="s">
        <v>1918</v>
      </c>
      <c r="KNH3" t="s">
        <v>1921</v>
      </c>
      <c r="KNI3" t="s">
        <v>1920</v>
      </c>
      <c r="KNJ3" t="s">
        <v>1919</v>
      </c>
      <c r="KNK3" t="s">
        <v>1918</v>
      </c>
      <c r="KNL3" t="s">
        <v>1921</v>
      </c>
      <c r="KNM3" t="s">
        <v>1920</v>
      </c>
      <c r="KNN3" t="s">
        <v>1919</v>
      </c>
      <c r="KNO3" t="s">
        <v>1918</v>
      </c>
      <c r="KNP3" t="s">
        <v>1921</v>
      </c>
      <c r="KNQ3" t="s">
        <v>1920</v>
      </c>
      <c r="KNR3" t="s">
        <v>1919</v>
      </c>
      <c r="KNS3" t="s">
        <v>1918</v>
      </c>
      <c r="KNT3" t="s">
        <v>1921</v>
      </c>
      <c r="KNU3" t="s">
        <v>1920</v>
      </c>
      <c r="KNV3" t="s">
        <v>1919</v>
      </c>
      <c r="KNW3" t="s">
        <v>1918</v>
      </c>
      <c r="KNX3" t="s">
        <v>1921</v>
      </c>
      <c r="KNY3" t="s">
        <v>1920</v>
      </c>
      <c r="KNZ3" t="s">
        <v>1919</v>
      </c>
      <c r="KOA3" t="s">
        <v>1918</v>
      </c>
      <c r="KOB3" t="s">
        <v>1921</v>
      </c>
      <c r="KOC3" t="s">
        <v>1920</v>
      </c>
      <c r="KOD3" t="s">
        <v>1919</v>
      </c>
      <c r="KOE3" t="s">
        <v>1918</v>
      </c>
      <c r="KOF3" t="s">
        <v>1921</v>
      </c>
      <c r="KOG3" t="s">
        <v>1920</v>
      </c>
      <c r="KOH3" t="s">
        <v>1919</v>
      </c>
      <c r="KOI3" t="s">
        <v>1918</v>
      </c>
      <c r="KOJ3" t="s">
        <v>1921</v>
      </c>
      <c r="KOK3" t="s">
        <v>1920</v>
      </c>
      <c r="KOL3" t="s">
        <v>1919</v>
      </c>
      <c r="KOM3" t="s">
        <v>1918</v>
      </c>
      <c r="KON3" t="s">
        <v>1921</v>
      </c>
      <c r="KOO3" t="s">
        <v>1920</v>
      </c>
      <c r="KOP3" t="s">
        <v>1919</v>
      </c>
      <c r="KOQ3" t="s">
        <v>1918</v>
      </c>
      <c r="KOR3" t="s">
        <v>1921</v>
      </c>
      <c r="KOS3" t="s">
        <v>1920</v>
      </c>
      <c r="KOT3" t="s">
        <v>1919</v>
      </c>
      <c r="KOU3" t="s">
        <v>1918</v>
      </c>
      <c r="KOV3" t="s">
        <v>1921</v>
      </c>
      <c r="KOW3" t="s">
        <v>1920</v>
      </c>
      <c r="KOX3" t="s">
        <v>1919</v>
      </c>
      <c r="KOY3" t="s">
        <v>1918</v>
      </c>
      <c r="KOZ3" t="s">
        <v>1921</v>
      </c>
      <c r="KPA3" t="s">
        <v>1920</v>
      </c>
      <c r="KPB3" t="s">
        <v>1919</v>
      </c>
      <c r="KPC3" t="s">
        <v>1918</v>
      </c>
      <c r="KPD3" t="s">
        <v>1921</v>
      </c>
      <c r="KPE3" t="s">
        <v>1920</v>
      </c>
      <c r="KPF3" t="s">
        <v>1919</v>
      </c>
      <c r="KPG3" t="s">
        <v>1918</v>
      </c>
      <c r="KPH3" t="s">
        <v>1921</v>
      </c>
      <c r="KPI3" t="s">
        <v>1920</v>
      </c>
      <c r="KPJ3" t="s">
        <v>1919</v>
      </c>
      <c r="KPK3" t="s">
        <v>1918</v>
      </c>
      <c r="KPL3" t="s">
        <v>1921</v>
      </c>
      <c r="KPM3" t="s">
        <v>1920</v>
      </c>
      <c r="KPN3" t="s">
        <v>1919</v>
      </c>
      <c r="KPO3" t="s">
        <v>1918</v>
      </c>
      <c r="KPP3" t="s">
        <v>1921</v>
      </c>
      <c r="KPQ3" t="s">
        <v>1920</v>
      </c>
      <c r="KPR3" t="s">
        <v>1919</v>
      </c>
      <c r="KPS3" t="s">
        <v>1918</v>
      </c>
      <c r="KPT3" t="s">
        <v>1921</v>
      </c>
      <c r="KPU3" t="s">
        <v>1920</v>
      </c>
      <c r="KPV3" t="s">
        <v>1919</v>
      </c>
      <c r="KPW3" t="s">
        <v>1918</v>
      </c>
      <c r="KPX3" t="s">
        <v>1921</v>
      </c>
      <c r="KPY3" t="s">
        <v>1920</v>
      </c>
      <c r="KPZ3" t="s">
        <v>1919</v>
      </c>
      <c r="KQA3" t="s">
        <v>1918</v>
      </c>
      <c r="KQB3" t="s">
        <v>1921</v>
      </c>
      <c r="KQC3" t="s">
        <v>1920</v>
      </c>
      <c r="KQD3" t="s">
        <v>1919</v>
      </c>
      <c r="KQE3" t="s">
        <v>1918</v>
      </c>
      <c r="KQF3" t="s">
        <v>1921</v>
      </c>
      <c r="KQG3" t="s">
        <v>1920</v>
      </c>
      <c r="KQH3" t="s">
        <v>1919</v>
      </c>
      <c r="KQI3" t="s">
        <v>1918</v>
      </c>
      <c r="KQJ3" t="s">
        <v>1921</v>
      </c>
      <c r="KQK3" t="s">
        <v>1920</v>
      </c>
      <c r="KQL3" t="s">
        <v>1919</v>
      </c>
      <c r="KQM3" t="s">
        <v>1918</v>
      </c>
      <c r="KQN3" t="s">
        <v>1921</v>
      </c>
      <c r="KQO3" t="s">
        <v>1920</v>
      </c>
      <c r="KQP3" t="s">
        <v>1919</v>
      </c>
      <c r="KQQ3" t="s">
        <v>1918</v>
      </c>
      <c r="KQR3" t="s">
        <v>1921</v>
      </c>
      <c r="KQS3" t="s">
        <v>1920</v>
      </c>
      <c r="KQT3" t="s">
        <v>1919</v>
      </c>
      <c r="KQU3" t="s">
        <v>1918</v>
      </c>
      <c r="KQV3" t="s">
        <v>1921</v>
      </c>
      <c r="KQW3" t="s">
        <v>1920</v>
      </c>
      <c r="KQX3" t="s">
        <v>1919</v>
      </c>
      <c r="KQY3" t="s">
        <v>1918</v>
      </c>
      <c r="KQZ3" t="s">
        <v>1921</v>
      </c>
      <c r="KRA3" t="s">
        <v>1920</v>
      </c>
      <c r="KRB3" t="s">
        <v>1919</v>
      </c>
      <c r="KRC3" t="s">
        <v>1918</v>
      </c>
      <c r="KRD3" t="s">
        <v>1921</v>
      </c>
      <c r="KRE3" t="s">
        <v>1920</v>
      </c>
      <c r="KRF3" t="s">
        <v>1919</v>
      </c>
      <c r="KRG3" t="s">
        <v>1918</v>
      </c>
      <c r="KRH3" t="s">
        <v>1921</v>
      </c>
      <c r="KRI3" t="s">
        <v>1920</v>
      </c>
      <c r="KRJ3" t="s">
        <v>1919</v>
      </c>
      <c r="KRK3" t="s">
        <v>1918</v>
      </c>
      <c r="KRL3" t="s">
        <v>1921</v>
      </c>
      <c r="KRM3" t="s">
        <v>1920</v>
      </c>
      <c r="KRN3" t="s">
        <v>1919</v>
      </c>
      <c r="KRO3" t="s">
        <v>1918</v>
      </c>
      <c r="KRP3" t="s">
        <v>1921</v>
      </c>
      <c r="KRQ3" t="s">
        <v>1920</v>
      </c>
      <c r="KRR3" t="s">
        <v>1919</v>
      </c>
      <c r="KRS3" t="s">
        <v>1918</v>
      </c>
      <c r="KRT3" t="s">
        <v>1921</v>
      </c>
      <c r="KRU3" t="s">
        <v>1920</v>
      </c>
      <c r="KRV3" t="s">
        <v>1919</v>
      </c>
      <c r="KRW3" t="s">
        <v>1918</v>
      </c>
      <c r="KRX3" t="s">
        <v>1921</v>
      </c>
      <c r="KRY3" t="s">
        <v>1920</v>
      </c>
      <c r="KRZ3" t="s">
        <v>1919</v>
      </c>
      <c r="KSA3" t="s">
        <v>1918</v>
      </c>
      <c r="KSB3" t="s">
        <v>1921</v>
      </c>
      <c r="KSC3" t="s">
        <v>1920</v>
      </c>
      <c r="KSD3" t="s">
        <v>1919</v>
      </c>
      <c r="KSE3" t="s">
        <v>1918</v>
      </c>
      <c r="KSF3" t="s">
        <v>1921</v>
      </c>
      <c r="KSG3" t="s">
        <v>1920</v>
      </c>
      <c r="KSH3" t="s">
        <v>1919</v>
      </c>
      <c r="KSI3" t="s">
        <v>1918</v>
      </c>
      <c r="KSJ3" t="s">
        <v>1921</v>
      </c>
      <c r="KSK3" t="s">
        <v>1920</v>
      </c>
      <c r="KSL3" t="s">
        <v>1919</v>
      </c>
      <c r="KSM3" t="s">
        <v>1918</v>
      </c>
      <c r="KSN3" t="s">
        <v>1921</v>
      </c>
      <c r="KSO3" t="s">
        <v>1920</v>
      </c>
      <c r="KSP3" t="s">
        <v>1919</v>
      </c>
      <c r="KSQ3" t="s">
        <v>1918</v>
      </c>
      <c r="KSR3" t="s">
        <v>1921</v>
      </c>
      <c r="KSS3" t="s">
        <v>1920</v>
      </c>
      <c r="KST3" t="s">
        <v>1919</v>
      </c>
      <c r="KSU3" t="s">
        <v>1918</v>
      </c>
      <c r="KSV3" t="s">
        <v>1921</v>
      </c>
      <c r="KSW3" t="s">
        <v>1920</v>
      </c>
      <c r="KSX3" t="s">
        <v>1919</v>
      </c>
      <c r="KSY3" t="s">
        <v>1918</v>
      </c>
      <c r="KSZ3" t="s">
        <v>1921</v>
      </c>
      <c r="KTA3" t="s">
        <v>1920</v>
      </c>
      <c r="KTB3" t="s">
        <v>1919</v>
      </c>
      <c r="KTC3" t="s">
        <v>1918</v>
      </c>
      <c r="KTD3" t="s">
        <v>1921</v>
      </c>
      <c r="KTE3" t="s">
        <v>1920</v>
      </c>
      <c r="KTF3" t="s">
        <v>1919</v>
      </c>
      <c r="KTG3" t="s">
        <v>1918</v>
      </c>
      <c r="KTH3" t="s">
        <v>1921</v>
      </c>
      <c r="KTI3" t="s">
        <v>1920</v>
      </c>
      <c r="KTJ3" t="s">
        <v>1919</v>
      </c>
      <c r="KTK3" t="s">
        <v>1918</v>
      </c>
      <c r="KTL3" t="s">
        <v>1921</v>
      </c>
      <c r="KTM3" t="s">
        <v>1920</v>
      </c>
      <c r="KTN3" t="s">
        <v>1919</v>
      </c>
      <c r="KTO3" t="s">
        <v>1918</v>
      </c>
      <c r="KTP3" t="s">
        <v>1921</v>
      </c>
      <c r="KTQ3" t="s">
        <v>1920</v>
      </c>
      <c r="KTR3" t="s">
        <v>1919</v>
      </c>
      <c r="KTS3" t="s">
        <v>1918</v>
      </c>
      <c r="KTT3" t="s">
        <v>1921</v>
      </c>
      <c r="KTU3" t="s">
        <v>1920</v>
      </c>
      <c r="KTV3" t="s">
        <v>1919</v>
      </c>
      <c r="KTW3" t="s">
        <v>1918</v>
      </c>
      <c r="KTX3" t="s">
        <v>1921</v>
      </c>
      <c r="KTY3" t="s">
        <v>1920</v>
      </c>
      <c r="KTZ3" t="s">
        <v>1919</v>
      </c>
      <c r="KUA3" t="s">
        <v>1918</v>
      </c>
      <c r="KUB3" t="s">
        <v>1921</v>
      </c>
      <c r="KUC3" t="s">
        <v>1920</v>
      </c>
      <c r="KUD3" t="s">
        <v>1919</v>
      </c>
      <c r="KUE3" t="s">
        <v>1918</v>
      </c>
      <c r="KUF3" t="s">
        <v>1921</v>
      </c>
      <c r="KUG3" t="s">
        <v>1920</v>
      </c>
      <c r="KUH3" t="s">
        <v>1919</v>
      </c>
      <c r="KUI3" t="s">
        <v>1918</v>
      </c>
      <c r="KUJ3" t="s">
        <v>1921</v>
      </c>
      <c r="KUK3" t="s">
        <v>1920</v>
      </c>
      <c r="KUL3" t="s">
        <v>1919</v>
      </c>
      <c r="KUM3" t="s">
        <v>1918</v>
      </c>
      <c r="KUN3" t="s">
        <v>1921</v>
      </c>
      <c r="KUO3" t="s">
        <v>1920</v>
      </c>
      <c r="KUP3" t="s">
        <v>1919</v>
      </c>
      <c r="KUQ3" t="s">
        <v>1918</v>
      </c>
      <c r="KUR3" t="s">
        <v>1921</v>
      </c>
      <c r="KUS3" t="s">
        <v>1920</v>
      </c>
      <c r="KUT3" t="s">
        <v>1919</v>
      </c>
      <c r="KUU3" t="s">
        <v>1918</v>
      </c>
      <c r="KUV3" t="s">
        <v>1921</v>
      </c>
      <c r="KUW3" t="s">
        <v>1920</v>
      </c>
      <c r="KUX3" t="s">
        <v>1919</v>
      </c>
      <c r="KUY3" t="s">
        <v>1918</v>
      </c>
      <c r="KUZ3" t="s">
        <v>1921</v>
      </c>
      <c r="KVA3" t="s">
        <v>1920</v>
      </c>
      <c r="KVB3" t="s">
        <v>1919</v>
      </c>
      <c r="KVC3" t="s">
        <v>1918</v>
      </c>
      <c r="KVD3" t="s">
        <v>1921</v>
      </c>
      <c r="KVE3" t="s">
        <v>1920</v>
      </c>
      <c r="KVF3" t="s">
        <v>1919</v>
      </c>
      <c r="KVG3" t="s">
        <v>1918</v>
      </c>
      <c r="KVH3" t="s">
        <v>1921</v>
      </c>
      <c r="KVI3" t="s">
        <v>1920</v>
      </c>
      <c r="KVJ3" t="s">
        <v>1919</v>
      </c>
      <c r="KVK3" t="s">
        <v>1918</v>
      </c>
      <c r="KVL3" t="s">
        <v>1921</v>
      </c>
      <c r="KVM3" t="s">
        <v>1920</v>
      </c>
      <c r="KVN3" t="s">
        <v>1919</v>
      </c>
      <c r="KVO3" t="s">
        <v>1918</v>
      </c>
      <c r="KVP3" t="s">
        <v>1921</v>
      </c>
      <c r="KVQ3" t="s">
        <v>1920</v>
      </c>
      <c r="KVR3" t="s">
        <v>1919</v>
      </c>
      <c r="KVS3" t="s">
        <v>1918</v>
      </c>
      <c r="KVT3" t="s">
        <v>1921</v>
      </c>
      <c r="KVU3" t="s">
        <v>1920</v>
      </c>
      <c r="KVV3" t="s">
        <v>1919</v>
      </c>
      <c r="KVW3" t="s">
        <v>1918</v>
      </c>
      <c r="KVX3" t="s">
        <v>1921</v>
      </c>
      <c r="KVY3" t="s">
        <v>1920</v>
      </c>
      <c r="KVZ3" t="s">
        <v>1919</v>
      </c>
      <c r="KWA3" t="s">
        <v>1918</v>
      </c>
      <c r="KWB3" t="s">
        <v>1921</v>
      </c>
      <c r="KWC3" t="s">
        <v>1920</v>
      </c>
      <c r="KWD3" t="s">
        <v>1919</v>
      </c>
      <c r="KWE3" t="s">
        <v>1918</v>
      </c>
      <c r="KWF3" t="s">
        <v>1921</v>
      </c>
      <c r="KWG3" t="s">
        <v>1920</v>
      </c>
      <c r="KWH3" t="s">
        <v>1919</v>
      </c>
      <c r="KWI3" t="s">
        <v>1918</v>
      </c>
      <c r="KWJ3" t="s">
        <v>1921</v>
      </c>
      <c r="KWK3" t="s">
        <v>1920</v>
      </c>
      <c r="KWL3" t="s">
        <v>1919</v>
      </c>
      <c r="KWM3" t="s">
        <v>1918</v>
      </c>
      <c r="KWN3" t="s">
        <v>1921</v>
      </c>
      <c r="KWO3" t="s">
        <v>1920</v>
      </c>
      <c r="KWP3" t="s">
        <v>1919</v>
      </c>
      <c r="KWQ3" t="s">
        <v>1918</v>
      </c>
      <c r="KWR3" t="s">
        <v>1921</v>
      </c>
      <c r="KWS3" t="s">
        <v>1920</v>
      </c>
      <c r="KWT3" t="s">
        <v>1919</v>
      </c>
      <c r="KWU3" t="s">
        <v>1918</v>
      </c>
      <c r="KWV3" t="s">
        <v>1921</v>
      </c>
      <c r="KWW3" t="s">
        <v>1920</v>
      </c>
      <c r="KWX3" t="s">
        <v>1919</v>
      </c>
      <c r="KWY3" t="s">
        <v>1918</v>
      </c>
      <c r="KWZ3" t="s">
        <v>1921</v>
      </c>
      <c r="KXA3" t="s">
        <v>1920</v>
      </c>
      <c r="KXB3" t="s">
        <v>1919</v>
      </c>
      <c r="KXC3" t="s">
        <v>1918</v>
      </c>
      <c r="KXD3" t="s">
        <v>1921</v>
      </c>
      <c r="KXE3" t="s">
        <v>1920</v>
      </c>
      <c r="KXF3" t="s">
        <v>1919</v>
      </c>
      <c r="KXG3" t="s">
        <v>1918</v>
      </c>
      <c r="KXH3" t="s">
        <v>1921</v>
      </c>
      <c r="KXI3" t="s">
        <v>1920</v>
      </c>
      <c r="KXJ3" t="s">
        <v>1919</v>
      </c>
      <c r="KXK3" t="s">
        <v>1918</v>
      </c>
      <c r="KXL3" t="s">
        <v>1921</v>
      </c>
      <c r="KXM3" t="s">
        <v>1920</v>
      </c>
      <c r="KXN3" t="s">
        <v>1919</v>
      </c>
      <c r="KXO3" t="s">
        <v>1918</v>
      </c>
      <c r="KXP3" t="s">
        <v>1921</v>
      </c>
      <c r="KXQ3" t="s">
        <v>1920</v>
      </c>
      <c r="KXR3" t="s">
        <v>1919</v>
      </c>
      <c r="KXS3" t="s">
        <v>1918</v>
      </c>
      <c r="KXT3" t="s">
        <v>1921</v>
      </c>
      <c r="KXU3" t="s">
        <v>1920</v>
      </c>
      <c r="KXV3" t="s">
        <v>1919</v>
      </c>
      <c r="KXW3" t="s">
        <v>1918</v>
      </c>
      <c r="KXX3" t="s">
        <v>1921</v>
      </c>
      <c r="KXY3" t="s">
        <v>1920</v>
      </c>
      <c r="KXZ3" t="s">
        <v>1919</v>
      </c>
      <c r="KYA3" t="s">
        <v>1918</v>
      </c>
      <c r="KYB3" t="s">
        <v>1921</v>
      </c>
      <c r="KYC3" t="s">
        <v>1920</v>
      </c>
      <c r="KYD3" t="s">
        <v>1919</v>
      </c>
      <c r="KYE3" t="s">
        <v>1918</v>
      </c>
      <c r="KYF3" t="s">
        <v>1921</v>
      </c>
      <c r="KYG3" t="s">
        <v>1920</v>
      </c>
      <c r="KYH3" t="s">
        <v>1919</v>
      </c>
      <c r="KYI3" t="s">
        <v>1918</v>
      </c>
      <c r="KYJ3" t="s">
        <v>1921</v>
      </c>
      <c r="KYK3" t="s">
        <v>1920</v>
      </c>
      <c r="KYL3" t="s">
        <v>1919</v>
      </c>
      <c r="KYM3" t="s">
        <v>1918</v>
      </c>
      <c r="KYN3" t="s">
        <v>1921</v>
      </c>
      <c r="KYO3" t="s">
        <v>1920</v>
      </c>
      <c r="KYP3" t="s">
        <v>1919</v>
      </c>
      <c r="KYQ3" t="s">
        <v>1918</v>
      </c>
      <c r="KYR3" t="s">
        <v>1921</v>
      </c>
      <c r="KYS3" t="s">
        <v>1920</v>
      </c>
      <c r="KYT3" t="s">
        <v>1919</v>
      </c>
      <c r="KYU3" t="s">
        <v>1918</v>
      </c>
      <c r="KYV3" t="s">
        <v>1921</v>
      </c>
      <c r="KYW3" t="s">
        <v>1920</v>
      </c>
      <c r="KYX3" t="s">
        <v>1919</v>
      </c>
      <c r="KYY3" t="s">
        <v>1918</v>
      </c>
      <c r="KYZ3" t="s">
        <v>1921</v>
      </c>
      <c r="KZA3" t="s">
        <v>1920</v>
      </c>
      <c r="KZB3" t="s">
        <v>1919</v>
      </c>
      <c r="KZC3" t="s">
        <v>1918</v>
      </c>
      <c r="KZD3" t="s">
        <v>1921</v>
      </c>
      <c r="KZE3" t="s">
        <v>1920</v>
      </c>
      <c r="KZF3" t="s">
        <v>1919</v>
      </c>
      <c r="KZG3" t="s">
        <v>1918</v>
      </c>
      <c r="KZH3" t="s">
        <v>1921</v>
      </c>
      <c r="KZI3" t="s">
        <v>1920</v>
      </c>
      <c r="KZJ3" t="s">
        <v>1919</v>
      </c>
      <c r="KZK3" t="s">
        <v>1918</v>
      </c>
      <c r="KZL3" t="s">
        <v>1921</v>
      </c>
      <c r="KZM3" t="s">
        <v>1920</v>
      </c>
      <c r="KZN3" t="s">
        <v>1919</v>
      </c>
      <c r="KZO3" t="s">
        <v>1918</v>
      </c>
      <c r="KZP3" t="s">
        <v>1921</v>
      </c>
      <c r="KZQ3" t="s">
        <v>1920</v>
      </c>
      <c r="KZR3" t="s">
        <v>1919</v>
      </c>
      <c r="KZS3" t="s">
        <v>1918</v>
      </c>
      <c r="KZT3" t="s">
        <v>1921</v>
      </c>
      <c r="KZU3" t="s">
        <v>1920</v>
      </c>
      <c r="KZV3" t="s">
        <v>1919</v>
      </c>
      <c r="KZW3" t="s">
        <v>1918</v>
      </c>
      <c r="KZX3" t="s">
        <v>1921</v>
      </c>
      <c r="KZY3" t="s">
        <v>1920</v>
      </c>
      <c r="KZZ3" t="s">
        <v>1919</v>
      </c>
      <c r="LAA3" t="s">
        <v>1918</v>
      </c>
      <c r="LAB3" t="s">
        <v>1921</v>
      </c>
      <c r="LAC3" t="s">
        <v>1920</v>
      </c>
      <c r="LAD3" t="s">
        <v>1919</v>
      </c>
      <c r="LAE3" t="s">
        <v>1918</v>
      </c>
      <c r="LAF3" t="s">
        <v>1921</v>
      </c>
      <c r="LAG3" t="s">
        <v>1920</v>
      </c>
      <c r="LAH3" t="s">
        <v>1919</v>
      </c>
      <c r="LAI3" t="s">
        <v>1918</v>
      </c>
      <c r="LAJ3" t="s">
        <v>1921</v>
      </c>
      <c r="LAK3" t="s">
        <v>1920</v>
      </c>
      <c r="LAL3" t="s">
        <v>1919</v>
      </c>
      <c r="LAM3" t="s">
        <v>1918</v>
      </c>
      <c r="LAN3" t="s">
        <v>1921</v>
      </c>
      <c r="LAO3" t="s">
        <v>1920</v>
      </c>
      <c r="LAP3" t="s">
        <v>1919</v>
      </c>
      <c r="LAQ3" t="s">
        <v>1918</v>
      </c>
      <c r="LAR3" t="s">
        <v>1921</v>
      </c>
      <c r="LAS3" t="s">
        <v>1920</v>
      </c>
      <c r="LAT3" t="s">
        <v>1919</v>
      </c>
      <c r="LAU3" t="s">
        <v>1918</v>
      </c>
      <c r="LAV3" t="s">
        <v>1921</v>
      </c>
      <c r="LAW3" t="s">
        <v>1920</v>
      </c>
      <c r="LAX3" t="s">
        <v>1919</v>
      </c>
      <c r="LAY3" t="s">
        <v>1918</v>
      </c>
      <c r="LAZ3" t="s">
        <v>1921</v>
      </c>
      <c r="LBA3" t="s">
        <v>1920</v>
      </c>
      <c r="LBB3" t="s">
        <v>1919</v>
      </c>
      <c r="LBC3" t="s">
        <v>1918</v>
      </c>
      <c r="LBD3" t="s">
        <v>1921</v>
      </c>
      <c r="LBE3" t="s">
        <v>1920</v>
      </c>
      <c r="LBF3" t="s">
        <v>1919</v>
      </c>
      <c r="LBG3" t="s">
        <v>1918</v>
      </c>
      <c r="LBH3" t="s">
        <v>1921</v>
      </c>
      <c r="LBI3" t="s">
        <v>1920</v>
      </c>
      <c r="LBJ3" t="s">
        <v>1919</v>
      </c>
      <c r="LBK3" t="s">
        <v>1918</v>
      </c>
      <c r="LBL3" t="s">
        <v>1921</v>
      </c>
      <c r="LBM3" t="s">
        <v>1920</v>
      </c>
      <c r="LBN3" t="s">
        <v>1919</v>
      </c>
      <c r="LBO3" t="s">
        <v>1918</v>
      </c>
      <c r="LBP3" t="s">
        <v>1921</v>
      </c>
      <c r="LBQ3" t="s">
        <v>1920</v>
      </c>
      <c r="LBR3" t="s">
        <v>1919</v>
      </c>
      <c r="LBS3" t="s">
        <v>1918</v>
      </c>
      <c r="LBT3" t="s">
        <v>1921</v>
      </c>
      <c r="LBU3" t="s">
        <v>1920</v>
      </c>
      <c r="LBV3" t="s">
        <v>1919</v>
      </c>
      <c r="LBW3" t="s">
        <v>1918</v>
      </c>
      <c r="LBX3" t="s">
        <v>1921</v>
      </c>
      <c r="LBY3" t="s">
        <v>1920</v>
      </c>
      <c r="LBZ3" t="s">
        <v>1919</v>
      </c>
      <c r="LCA3" t="s">
        <v>1918</v>
      </c>
      <c r="LCB3" t="s">
        <v>1921</v>
      </c>
      <c r="LCC3" t="s">
        <v>1920</v>
      </c>
      <c r="LCD3" t="s">
        <v>1919</v>
      </c>
      <c r="LCE3" t="s">
        <v>1918</v>
      </c>
      <c r="LCF3" t="s">
        <v>1921</v>
      </c>
      <c r="LCG3" t="s">
        <v>1920</v>
      </c>
      <c r="LCH3" t="s">
        <v>1919</v>
      </c>
      <c r="LCI3" t="s">
        <v>1918</v>
      </c>
      <c r="LCJ3" t="s">
        <v>1921</v>
      </c>
      <c r="LCK3" t="s">
        <v>1920</v>
      </c>
      <c r="LCL3" t="s">
        <v>1919</v>
      </c>
      <c r="LCM3" t="s">
        <v>1918</v>
      </c>
      <c r="LCN3" t="s">
        <v>1921</v>
      </c>
      <c r="LCO3" t="s">
        <v>1920</v>
      </c>
      <c r="LCP3" t="s">
        <v>1919</v>
      </c>
      <c r="LCQ3" t="s">
        <v>1918</v>
      </c>
      <c r="LCR3" t="s">
        <v>1921</v>
      </c>
      <c r="LCS3" t="s">
        <v>1920</v>
      </c>
      <c r="LCT3" t="s">
        <v>1919</v>
      </c>
      <c r="LCU3" t="s">
        <v>1918</v>
      </c>
      <c r="LCV3" t="s">
        <v>1921</v>
      </c>
      <c r="LCW3" t="s">
        <v>1920</v>
      </c>
      <c r="LCX3" t="s">
        <v>1919</v>
      </c>
      <c r="LCY3" t="s">
        <v>1918</v>
      </c>
      <c r="LCZ3" t="s">
        <v>1921</v>
      </c>
      <c r="LDA3" t="s">
        <v>1920</v>
      </c>
      <c r="LDB3" t="s">
        <v>1919</v>
      </c>
      <c r="LDC3" t="s">
        <v>1918</v>
      </c>
      <c r="LDD3" t="s">
        <v>1921</v>
      </c>
      <c r="LDE3" t="s">
        <v>1920</v>
      </c>
      <c r="LDF3" t="s">
        <v>1919</v>
      </c>
      <c r="LDG3" t="s">
        <v>1918</v>
      </c>
      <c r="LDH3" t="s">
        <v>1921</v>
      </c>
      <c r="LDI3" t="s">
        <v>1920</v>
      </c>
      <c r="LDJ3" t="s">
        <v>1919</v>
      </c>
      <c r="LDK3" t="s">
        <v>1918</v>
      </c>
      <c r="LDL3" t="s">
        <v>1921</v>
      </c>
      <c r="LDM3" t="s">
        <v>1920</v>
      </c>
      <c r="LDN3" t="s">
        <v>1919</v>
      </c>
      <c r="LDO3" t="s">
        <v>1918</v>
      </c>
      <c r="LDP3" t="s">
        <v>1921</v>
      </c>
      <c r="LDQ3" t="s">
        <v>1920</v>
      </c>
      <c r="LDR3" t="s">
        <v>1919</v>
      </c>
      <c r="LDS3" t="s">
        <v>1918</v>
      </c>
      <c r="LDT3" t="s">
        <v>1921</v>
      </c>
      <c r="LDU3" t="s">
        <v>1920</v>
      </c>
      <c r="LDV3" t="s">
        <v>1919</v>
      </c>
      <c r="LDW3" t="s">
        <v>1918</v>
      </c>
      <c r="LDX3" t="s">
        <v>1921</v>
      </c>
      <c r="LDY3" t="s">
        <v>1920</v>
      </c>
      <c r="LDZ3" t="s">
        <v>1919</v>
      </c>
      <c r="LEA3" t="s">
        <v>1918</v>
      </c>
      <c r="LEB3" t="s">
        <v>1921</v>
      </c>
      <c r="LEC3" t="s">
        <v>1920</v>
      </c>
      <c r="LED3" t="s">
        <v>1919</v>
      </c>
      <c r="LEE3" t="s">
        <v>1918</v>
      </c>
      <c r="LEF3" t="s">
        <v>1921</v>
      </c>
      <c r="LEG3" t="s">
        <v>1920</v>
      </c>
      <c r="LEH3" t="s">
        <v>1919</v>
      </c>
      <c r="LEI3" t="s">
        <v>1918</v>
      </c>
      <c r="LEJ3" t="s">
        <v>1921</v>
      </c>
      <c r="LEK3" t="s">
        <v>1920</v>
      </c>
      <c r="LEL3" t="s">
        <v>1919</v>
      </c>
      <c r="LEM3" t="s">
        <v>1918</v>
      </c>
      <c r="LEN3" t="s">
        <v>1921</v>
      </c>
      <c r="LEO3" t="s">
        <v>1920</v>
      </c>
      <c r="LEP3" t="s">
        <v>1919</v>
      </c>
      <c r="LEQ3" t="s">
        <v>1918</v>
      </c>
      <c r="LER3" t="s">
        <v>1921</v>
      </c>
      <c r="LES3" t="s">
        <v>1920</v>
      </c>
      <c r="LET3" t="s">
        <v>1919</v>
      </c>
      <c r="LEU3" t="s">
        <v>1918</v>
      </c>
      <c r="LEV3" t="s">
        <v>1921</v>
      </c>
      <c r="LEW3" t="s">
        <v>1920</v>
      </c>
      <c r="LEX3" t="s">
        <v>1919</v>
      </c>
      <c r="LEY3" t="s">
        <v>1918</v>
      </c>
      <c r="LEZ3" t="s">
        <v>1921</v>
      </c>
      <c r="LFA3" t="s">
        <v>1920</v>
      </c>
      <c r="LFB3" t="s">
        <v>1919</v>
      </c>
      <c r="LFC3" t="s">
        <v>1918</v>
      </c>
      <c r="LFD3" t="s">
        <v>1921</v>
      </c>
      <c r="LFE3" t="s">
        <v>1920</v>
      </c>
      <c r="LFF3" t="s">
        <v>1919</v>
      </c>
      <c r="LFG3" t="s">
        <v>1918</v>
      </c>
      <c r="LFH3" t="s">
        <v>1921</v>
      </c>
      <c r="LFI3" t="s">
        <v>1920</v>
      </c>
      <c r="LFJ3" t="s">
        <v>1919</v>
      </c>
      <c r="LFK3" t="s">
        <v>1918</v>
      </c>
      <c r="LFL3" t="s">
        <v>1921</v>
      </c>
      <c r="LFM3" t="s">
        <v>1920</v>
      </c>
      <c r="LFN3" t="s">
        <v>1919</v>
      </c>
      <c r="LFO3" t="s">
        <v>1918</v>
      </c>
      <c r="LFP3" t="s">
        <v>1921</v>
      </c>
      <c r="LFQ3" t="s">
        <v>1920</v>
      </c>
      <c r="LFR3" t="s">
        <v>1919</v>
      </c>
      <c r="LFS3" t="s">
        <v>1918</v>
      </c>
      <c r="LFT3" t="s">
        <v>1921</v>
      </c>
      <c r="LFU3" t="s">
        <v>1920</v>
      </c>
      <c r="LFV3" t="s">
        <v>1919</v>
      </c>
      <c r="LFW3" t="s">
        <v>1918</v>
      </c>
      <c r="LFX3" t="s">
        <v>1921</v>
      </c>
      <c r="LFY3" t="s">
        <v>1920</v>
      </c>
      <c r="LFZ3" t="s">
        <v>1919</v>
      </c>
      <c r="LGA3" t="s">
        <v>1918</v>
      </c>
      <c r="LGB3" t="s">
        <v>1921</v>
      </c>
      <c r="LGC3" t="s">
        <v>1920</v>
      </c>
      <c r="LGD3" t="s">
        <v>1919</v>
      </c>
      <c r="LGE3" t="s">
        <v>1918</v>
      </c>
      <c r="LGF3" t="s">
        <v>1921</v>
      </c>
      <c r="LGG3" t="s">
        <v>1920</v>
      </c>
      <c r="LGH3" t="s">
        <v>1919</v>
      </c>
      <c r="LGI3" t="s">
        <v>1918</v>
      </c>
      <c r="LGJ3" t="s">
        <v>1921</v>
      </c>
      <c r="LGK3" t="s">
        <v>1920</v>
      </c>
      <c r="LGL3" t="s">
        <v>1919</v>
      </c>
      <c r="LGM3" t="s">
        <v>1918</v>
      </c>
      <c r="LGN3" t="s">
        <v>1921</v>
      </c>
      <c r="LGO3" t="s">
        <v>1920</v>
      </c>
      <c r="LGP3" t="s">
        <v>1919</v>
      </c>
      <c r="LGQ3" t="s">
        <v>1918</v>
      </c>
      <c r="LGR3" t="s">
        <v>1921</v>
      </c>
      <c r="LGS3" t="s">
        <v>1920</v>
      </c>
      <c r="LGT3" t="s">
        <v>1919</v>
      </c>
      <c r="LGU3" t="s">
        <v>1918</v>
      </c>
      <c r="LGV3" t="s">
        <v>1921</v>
      </c>
      <c r="LGW3" t="s">
        <v>1920</v>
      </c>
      <c r="LGX3" t="s">
        <v>1919</v>
      </c>
      <c r="LGY3" t="s">
        <v>1918</v>
      </c>
      <c r="LGZ3" t="s">
        <v>1921</v>
      </c>
      <c r="LHA3" t="s">
        <v>1920</v>
      </c>
      <c r="LHB3" t="s">
        <v>1919</v>
      </c>
      <c r="LHC3" t="s">
        <v>1918</v>
      </c>
      <c r="LHD3" t="s">
        <v>1921</v>
      </c>
      <c r="LHE3" t="s">
        <v>1920</v>
      </c>
      <c r="LHF3" t="s">
        <v>1919</v>
      </c>
      <c r="LHG3" t="s">
        <v>1918</v>
      </c>
      <c r="LHH3" t="s">
        <v>1921</v>
      </c>
      <c r="LHI3" t="s">
        <v>1920</v>
      </c>
      <c r="LHJ3" t="s">
        <v>1919</v>
      </c>
      <c r="LHK3" t="s">
        <v>1918</v>
      </c>
      <c r="LHL3" t="s">
        <v>1921</v>
      </c>
      <c r="LHM3" t="s">
        <v>1920</v>
      </c>
      <c r="LHN3" t="s">
        <v>1919</v>
      </c>
      <c r="LHO3" t="s">
        <v>1918</v>
      </c>
      <c r="LHP3" t="s">
        <v>1921</v>
      </c>
      <c r="LHQ3" t="s">
        <v>1920</v>
      </c>
      <c r="LHR3" t="s">
        <v>1919</v>
      </c>
      <c r="LHS3" t="s">
        <v>1918</v>
      </c>
      <c r="LHT3" t="s">
        <v>1921</v>
      </c>
      <c r="LHU3" t="s">
        <v>1920</v>
      </c>
      <c r="LHV3" t="s">
        <v>1919</v>
      </c>
      <c r="LHW3" t="s">
        <v>1918</v>
      </c>
      <c r="LHX3" t="s">
        <v>1921</v>
      </c>
      <c r="LHY3" t="s">
        <v>1920</v>
      </c>
      <c r="LHZ3" t="s">
        <v>1919</v>
      </c>
      <c r="LIA3" t="s">
        <v>1918</v>
      </c>
      <c r="LIB3" t="s">
        <v>1921</v>
      </c>
      <c r="LIC3" t="s">
        <v>1920</v>
      </c>
      <c r="LID3" t="s">
        <v>1919</v>
      </c>
      <c r="LIE3" t="s">
        <v>1918</v>
      </c>
      <c r="LIF3" t="s">
        <v>1921</v>
      </c>
      <c r="LIG3" t="s">
        <v>1920</v>
      </c>
      <c r="LIH3" t="s">
        <v>1919</v>
      </c>
      <c r="LII3" t="s">
        <v>1918</v>
      </c>
      <c r="LIJ3" t="s">
        <v>1921</v>
      </c>
      <c r="LIK3" t="s">
        <v>1920</v>
      </c>
      <c r="LIL3" t="s">
        <v>1919</v>
      </c>
      <c r="LIM3" t="s">
        <v>1918</v>
      </c>
      <c r="LIN3" t="s">
        <v>1921</v>
      </c>
      <c r="LIO3" t="s">
        <v>1920</v>
      </c>
      <c r="LIP3" t="s">
        <v>1919</v>
      </c>
      <c r="LIQ3" t="s">
        <v>1918</v>
      </c>
      <c r="LIR3" t="s">
        <v>1921</v>
      </c>
      <c r="LIS3" t="s">
        <v>1920</v>
      </c>
      <c r="LIT3" t="s">
        <v>1919</v>
      </c>
      <c r="LIU3" t="s">
        <v>1918</v>
      </c>
      <c r="LIV3" t="s">
        <v>1921</v>
      </c>
      <c r="LIW3" t="s">
        <v>1920</v>
      </c>
      <c r="LIX3" t="s">
        <v>1919</v>
      </c>
      <c r="LIY3" t="s">
        <v>1918</v>
      </c>
      <c r="LIZ3" t="s">
        <v>1921</v>
      </c>
      <c r="LJA3" t="s">
        <v>1920</v>
      </c>
      <c r="LJB3" t="s">
        <v>1919</v>
      </c>
      <c r="LJC3" t="s">
        <v>1918</v>
      </c>
      <c r="LJD3" t="s">
        <v>1921</v>
      </c>
      <c r="LJE3" t="s">
        <v>1920</v>
      </c>
      <c r="LJF3" t="s">
        <v>1919</v>
      </c>
      <c r="LJG3" t="s">
        <v>1918</v>
      </c>
      <c r="LJH3" t="s">
        <v>1921</v>
      </c>
      <c r="LJI3" t="s">
        <v>1920</v>
      </c>
      <c r="LJJ3" t="s">
        <v>1919</v>
      </c>
      <c r="LJK3" t="s">
        <v>1918</v>
      </c>
      <c r="LJL3" t="s">
        <v>1921</v>
      </c>
      <c r="LJM3" t="s">
        <v>1920</v>
      </c>
      <c r="LJN3" t="s">
        <v>1919</v>
      </c>
      <c r="LJO3" t="s">
        <v>1918</v>
      </c>
      <c r="LJP3" t="s">
        <v>1921</v>
      </c>
      <c r="LJQ3" t="s">
        <v>1920</v>
      </c>
      <c r="LJR3" t="s">
        <v>1919</v>
      </c>
      <c r="LJS3" t="s">
        <v>1918</v>
      </c>
      <c r="LJT3" t="s">
        <v>1921</v>
      </c>
      <c r="LJU3" t="s">
        <v>1920</v>
      </c>
      <c r="LJV3" t="s">
        <v>1919</v>
      </c>
      <c r="LJW3" t="s">
        <v>1918</v>
      </c>
      <c r="LJX3" t="s">
        <v>1921</v>
      </c>
      <c r="LJY3" t="s">
        <v>1920</v>
      </c>
      <c r="LJZ3" t="s">
        <v>1919</v>
      </c>
      <c r="LKA3" t="s">
        <v>1918</v>
      </c>
      <c r="LKB3" t="s">
        <v>1921</v>
      </c>
      <c r="LKC3" t="s">
        <v>1920</v>
      </c>
      <c r="LKD3" t="s">
        <v>1919</v>
      </c>
      <c r="LKE3" t="s">
        <v>1918</v>
      </c>
      <c r="LKF3" t="s">
        <v>1921</v>
      </c>
      <c r="LKG3" t="s">
        <v>1920</v>
      </c>
      <c r="LKH3" t="s">
        <v>1919</v>
      </c>
      <c r="LKI3" t="s">
        <v>1918</v>
      </c>
      <c r="LKJ3" t="s">
        <v>1921</v>
      </c>
      <c r="LKK3" t="s">
        <v>1920</v>
      </c>
      <c r="LKL3" t="s">
        <v>1919</v>
      </c>
      <c r="LKM3" t="s">
        <v>1918</v>
      </c>
      <c r="LKN3" t="s">
        <v>1921</v>
      </c>
      <c r="LKO3" t="s">
        <v>1920</v>
      </c>
      <c r="LKP3" t="s">
        <v>1919</v>
      </c>
      <c r="LKQ3" t="s">
        <v>1918</v>
      </c>
      <c r="LKR3" t="s">
        <v>1921</v>
      </c>
      <c r="LKS3" t="s">
        <v>1920</v>
      </c>
      <c r="LKT3" t="s">
        <v>1919</v>
      </c>
      <c r="LKU3" t="s">
        <v>1918</v>
      </c>
      <c r="LKV3" t="s">
        <v>1921</v>
      </c>
      <c r="LKW3" t="s">
        <v>1920</v>
      </c>
      <c r="LKX3" t="s">
        <v>1919</v>
      </c>
      <c r="LKY3" t="s">
        <v>1918</v>
      </c>
      <c r="LKZ3" t="s">
        <v>1921</v>
      </c>
      <c r="LLA3" t="s">
        <v>1920</v>
      </c>
      <c r="LLB3" t="s">
        <v>1919</v>
      </c>
      <c r="LLC3" t="s">
        <v>1918</v>
      </c>
      <c r="LLD3" t="s">
        <v>1921</v>
      </c>
      <c r="LLE3" t="s">
        <v>1920</v>
      </c>
      <c r="LLF3" t="s">
        <v>1919</v>
      </c>
      <c r="LLG3" t="s">
        <v>1918</v>
      </c>
      <c r="LLH3" t="s">
        <v>1921</v>
      </c>
      <c r="LLI3" t="s">
        <v>1920</v>
      </c>
      <c r="LLJ3" t="s">
        <v>1919</v>
      </c>
      <c r="LLK3" t="s">
        <v>1918</v>
      </c>
      <c r="LLL3" t="s">
        <v>1921</v>
      </c>
      <c r="LLM3" t="s">
        <v>1920</v>
      </c>
      <c r="LLN3" t="s">
        <v>1919</v>
      </c>
      <c r="LLO3" t="s">
        <v>1918</v>
      </c>
      <c r="LLP3" t="s">
        <v>1921</v>
      </c>
      <c r="LLQ3" t="s">
        <v>1920</v>
      </c>
      <c r="LLR3" t="s">
        <v>1919</v>
      </c>
      <c r="LLS3" t="s">
        <v>1918</v>
      </c>
      <c r="LLT3" t="s">
        <v>1921</v>
      </c>
      <c r="LLU3" t="s">
        <v>1920</v>
      </c>
      <c r="LLV3" t="s">
        <v>1919</v>
      </c>
      <c r="LLW3" t="s">
        <v>1918</v>
      </c>
      <c r="LLX3" t="s">
        <v>1921</v>
      </c>
      <c r="LLY3" t="s">
        <v>1920</v>
      </c>
      <c r="LLZ3" t="s">
        <v>1919</v>
      </c>
      <c r="LMA3" t="s">
        <v>1918</v>
      </c>
      <c r="LMB3" t="s">
        <v>1921</v>
      </c>
      <c r="LMC3" t="s">
        <v>1920</v>
      </c>
      <c r="LMD3" t="s">
        <v>1919</v>
      </c>
      <c r="LME3" t="s">
        <v>1918</v>
      </c>
      <c r="LMF3" t="s">
        <v>1921</v>
      </c>
      <c r="LMG3" t="s">
        <v>1920</v>
      </c>
      <c r="LMH3" t="s">
        <v>1919</v>
      </c>
      <c r="LMI3" t="s">
        <v>1918</v>
      </c>
      <c r="LMJ3" t="s">
        <v>1921</v>
      </c>
      <c r="LMK3" t="s">
        <v>1920</v>
      </c>
      <c r="LML3" t="s">
        <v>1919</v>
      </c>
      <c r="LMM3" t="s">
        <v>1918</v>
      </c>
      <c r="LMN3" t="s">
        <v>1921</v>
      </c>
      <c r="LMO3" t="s">
        <v>1920</v>
      </c>
      <c r="LMP3" t="s">
        <v>1919</v>
      </c>
      <c r="LMQ3" t="s">
        <v>1918</v>
      </c>
      <c r="LMR3" t="s">
        <v>1921</v>
      </c>
      <c r="LMS3" t="s">
        <v>1920</v>
      </c>
      <c r="LMT3" t="s">
        <v>1919</v>
      </c>
      <c r="LMU3" t="s">
        <v>1918</v>
      </c>
      <c r="LMV3" t="s">
        <v>1921</v>
      </c>
      <c r="LMW3" t="s">
        <v>1920</v>
      </c>
      <c r="LMX3" t="s">
        <v>1919</v>
      </c>
      <c r="LMY3" t="s">
        <v>1918</v>
      </c>
      <c r="LMZ3" t="s">
        <v>1921</v>
      </c>
      <c r="LNA3" t="s">
        <v>1920</v>
      </c>
      <c r="LNB3" t="s">
        <v>1919</v>
      </c>
      <c r="LNC3" t="s">
        <v>1918</v>
      </c>
      <c r="LND3" t="s">
        <v>1921</v>
      </c>
      <c r="LNE3" t="s">
        <v>1920</v>
      </c>
      <c r="LNF3" t="s">
        <v>1919</v>
      </c>
      <c r="LNG3" t="s">
        <v>1918</v>
      </c>
      <c r="LNH3" t="s">
        <v>1921</v>
      </c>
      <c r="LNI3" t="s">
        <v>1920</v>
      </c>
      <c r="LNJ3" t="s">
        <v>1919</v>
      </c>
      <c r="LNK3" t="s">
        <v>1918</v>
      </c>
      <c r="LNL3" t="s">
        <v>1921</v>
      </c>
      <c r="LNM3" t="s">
        <v>1920</v>
      </c>
      <c r="LNN3" t="s">
        <v>1919</v>
      </c>
      <c r="LNO3" t="s">
        <v>1918</v>
      </c>
      <c r="LNP3" t="s">
        <v>1921</v>
      </c>
      <c r="LNQ3" t="s">
        <v>1920</v>
      </c>
      <c r="LNR3" t="s">
        <v>1919</v>
      </c>
      <c r="LNS3" t="s">
        <v>1918</v>
      </c>
      <c r="LNT3" t="s">
        <v>1921</v>
      </c>
      <c r="LNU3" t="s">
        <v>1920</v>
      </c>
      <c r="LNV3" t="s">
        <v>1919</v>
      </c>
      <c r="LNW3" t="s">
        <v>1918</v>
      </c>
      <c r="LNX3" t="s">
        <v>1921</v>
      </c>
      <c r="LNY3" t="s">
        <v>1920</v>
      </c>
      <c r="LNZ3" t="s">
        <v>1919</v>
      </c>
      <c r="LOA3" t="s">
        <v>1918</v>
      </c>
      <c r="LOB3" t="s">
        <v>1921</v>
      </c>
      <c r="LOC3" t="s">
        <v>1920</v>
      </c>
      <c r="LOD3" t="s">
        <v>1919</v>
      </c>
      <c r="LOE3" t="s">
        <v>1918</v>
      </c>
      <c r="LOF3" t="s">
        <v>1921</v>
      </c>
      <c r="LOG3" t="s">
        <v>1920</v>
      </c>
      <c r="LOH3" t="s">
        <v>1919</v>
      </c>
      <c r="LOI3" t="s">
        <v>1918</v>
      </c>
      <c r="LOJ3" t="s">
        <v>1921</v>
      </c>
      <c r="LOK3" t="s">
        <v>1920</v>
      </c>
      <c r="LOL3" t="s">
        <v>1919</v>
      </c>
      <c r="LOM3" t="s">
        <v>1918</v>
      </c>
      <c r="LON3" t="s">
        <v>1921</v>
      </c>
      <c r="LOO3" t="s">
        <v>1920</v>
      </c>
      <c r="LOP3" t="s">
        <v>1919</v>
      </c>
      <c r="LOQ3" t="s">
        <v>1918</v>
      </c>
      <c r="LOR3" t="s">
        <v>1921</v>
      </c>
      <c r="LOS3" t="s">
        <v>1920</v>
      </c>
      <c r="LOT3" t="s">
        <v>1919</v>
      </c>
      <c r="LOU3" t="s">
        <v>1918</v>
      </c>
      <c r="LOV3" t="s">
        <v>1921</v>
      </c>
      <c r="LOW3" t="s">
        <v>1920</v>
      </c>
      <c r="LOX3" t="s">
        <v>1919</v>
      </c>
      <c r="LOY3" t="s">
        <v>1918</v>
      </c>
      <c r="LOZ3" t="s">
        <v>1921</v>
      </c>
      <c r="LPA3" t="s">
        <v>1920</v>
      </c>
      <c r="LPB3" t="s">
        <v>1919</v>
      </c>
      <c r="LPC3" t="s">
        <v>1918</v>
      </c>
      <c r="LPD3" t="s">
        <v>1921</v>
      </c>
      <c r="LPE3" t="s">
        <v>1920</v>
      </c>
      <c r="LPF3" t="s">
        <v>1919</v>
      </c>
      <c r="LPG3" t="s">
        <v>1918</v>
      </c>
      <c r="LPH3" t="s">
        <v>1921</v>
      </c>
      <c r="LPI3" t="s">
        <v>1920</v>
      </c>
      <c r="LPJ3" t="s">
        <v>1919</v>
      </c>
      <c r="LPK3" t="s">
        <v>1918</v>
      </c>
      <c r="LPL3" t="s">
        <v>1921</v>
      </c>
      <c r="LPM3" t="s">
        <v>1920</v>
      </c>
      <c r="LPN3" t="s">
        <v>1919</v>
      </c>
      <c r="LPO3" t="s">
        <v>1918</v>
      </c>
      <c r="LPP3" t="s">
        <v>1921</v>
      </c>
      <c r="LPQ3" t="s">
        <v>1920</v>
      </c>
      <c r="LPR3" t="s">
        <v>1919</v>
      </c>
      <c r="LPS3" t="s">
        <v>1918</v>
      </c>
      <c r="LPT3" t="s">
        <v>1921</v>
      </c>
      <c r="LPU3" t="s">
        <v>1920</v>
      </c>
      <c r="LPV3" t="s">
        <v>1919</v>
      </c>
      <c r="LPW3" t="s">
        <v>1918</v>
      </c>
      <c r="LPX3" t="s">
        <v>1921</v>
      </c>
      <c r="LPY3" t="s">
        <v>1920</v>
      </c>
      <c r="LPZ3" t="s">
        <v>1919</v>
      </c>
      <c r="LQA3" t="s">
        <v>1918</v>
      </c>
      <c r="LQB3" t="s">
        <v>1921</v>
      </c>
      <c r="LQC3" t="s">
        <v>1920</v>
      </c>
      <c r="LQD3" t="s">
        <v>1919</v>
      </c>
      <c r="LQE3" t="s">
        <v>1918</v>
      </c>
      <c r="LQF3" t="s">
        <v>1921</v>
      </c>
      <c r="LQG3" t="s">
        <v>1920</v>
      </c>
      <c r="LQH3" t="s">
        <v>1919</v>
      </c>
      <c r="LQI3" t="s">
        <v>1918</v>
      </c>
      <c r="LQJ3" t="s">
        <v>1921</v>
      </c>
      <c r="LQK3" t="s">
        <v>1920</v>
      </c>
      <c r="LQL3" t="s">
        <v>1919</v>
      </c>
      <c r="LQM3" t="s">
        <v>1918</v>
      </c>
      <c r="LQN3" t="s">
        <v>1921</v>
      </c>
      <c r="LQO3" t="s">
        <v>1920</v>
      </c>
      <c r="LQP3" t="s">
        <v>1919</v>
      </c>
      <c r="LQQ3" t="s">
        <v>1918</v>
      </c>
      <c r="LQR3" t="s">
        <v>1921</v>
      </c>
      <c r="LQS3" t="s">
        <v>1920</v>
      </c>
      <c r="LQT3" t="s">
        <v>1919</v>
      </c>
      <c r="LQU3" t="s">
        <v>1918</v>
      </c>
      <c r="LQV3" t="s">
        <v>1921</v>
      </c>
      <c r="LQW3" t="s">
        <v>1920</v>
      </c>
      <c r="LQX3" t="s">
        <v>1919</v>
      </c>
      <c r="LQY3" t="s">
        <v>1918</v>
      </c>
      <c r="LQZ3" t="s">
        <v>1921</v>
      </c>
      <c r="LRA3" t="s">
        <v>1920</v>
      </c>
      <c r="LRB3" t="s">
        <v>1919</v>
      </c>
      <c r="LRC3" t="s">
        <v>1918</v>
      </c>
      <c r="LRD3" t="s">
        <v>1921</v>
      </c>
      <c r="LRE3" t="s">
        <v>1920</v>
      </c>
      <c r="LRF3" t="s">
        <v>1919</v>
      </c>
      <c r="LRG3" t="s">
        <v>1918</v>
      </c>
      <c r="LRH3" t="s">
        <v>1921</v>
      </c>
      <c r="LRI3" t="s">
        <v>1920</v>
      </c>
      <c r="LRJ3" t="s">
        <v>1919</v>
      </c>
      <c r="LRK3" t="s">
        <v>1918</v>
      </c>
      <c r="LRL3" t="s">
        <v>1921</v>
      </c>
      <c r="LRM3" t="s">
        <v>1920</v>
      </c>
      <c r="LRN3" t="s">
        <v>1919</v>
      </c>
      <c r="LRO3" t="s">
        <v>1918</v>
      </c>
      <c r="LRP3" t="s">
        <v>1921</v>
      </c>
      <c r="LRQ3" t="s">
        <v>1920</v>
      </c>
      <c r="LRR3" t="s">
        <v>1919</v>
      </c>
      <c r="LRS3" t="s">
        <v>1918</v>
      </c>
      <c r="LRT3" t="s">
        <v>1921</v>
      </c>
      <c r="LRU3" t="s">
        <v>1920</v>
      </c>
      <c r="LRV3" t="s">
        <v>1919</v>
      </c>
      <c r="LRW3" t="s">
        <v>1918</v>
      </c>
      <c r="LRX3" t="s">
        <v>1921</v>
      </c>
      <c r="LRY3" t="s">
        <v>1920</v>
      </c>
      <c r="LRZ3" t="s">
        <v>1919</v>
      </c>
      <c r="LSA3" t="s">
        <v>1918</v>
      </c>
      <c r="LSB3" t="s">
        <v>1921</v>
      </c>
      <c r="LSC3" t="s">
        <v>1920</v>
      </c>
      <c r="LSD3" t="s">
        <v>1919</v>
      </c>
      <c r="LSE3" t="s">
        <v>1918</v>
      </c>
      <c r="LSF3" t="s">
        <v>1921</v>
      </c>
      <c r="LSG3" t="s">
        <v>1920</v>
      </c>
      <c r="LSH3" t="s">
        <v>1919</v>
      </c>
      <c r="LSI3" t="s">
        <v>1918</v>
      </c>
      <c r="LSJ3" t="s">
        <v>1921</v>
      </c>
      <c r="LSK3" t="s">
        <v>1920</v>
      </c>
      <c r="LSL3" t="s">
        <v>1919</v>
      </c>
      <c r="LSM3" t="s">
        <v>1918</v>
      </c>
      <c r="LSN3" t="s">
        <v>1921</v>
      </c>
      <c r="LSO3" t="s">
        <v>1920</v>
      </c>
      <c r="LSP3" t="s">
        <v>1919</v>
      </c>
      <c r="LSQ3" t="s">
        <v>1918</v>
      </c>
      <c r="LSR3" t="s">
        <v>1921</v>
      </c>
      <c r="LSS3" t="s">
        <v>1920</v>
      </c>
      <c r="LST3" t="s">
        <v>1919</v>
      </c>
      <c r="LSU3" t="s">
        <v>1918</v>
      </c>
      <c r="LSV3" t="s">
        <v>1921</v>
      </c>
      <c r="LSW3" t="s">
        <v>1920</v>
      </c>
      <c r="LSX3" t="s">
        <v>1919</v>
      </c>
      <c r="LSY3" t="s">
        <v>1918</v>
      </c>
      <c r="LSZ3" t="s">
        <v>1921</v>
      </c>
      <c r="LTA3" t="s">
        <v>1920</v>
      </c>
      <c r="LTB3" t="s">
        <v>1919</v>
      </c>
      <c r="LTC3" t="s">
        <v>1918</v>
      </c>
      <c r="LTD3" t="s">
        <v>1921</v>
      </c>
      <c r="LTE3" t="s">
        <v>1920</v>
      </c>
      <c r="LTF3" t="s">
        <v>1919</v>
      </c>
      <c r="LTG3" t="s">
        <v>1918</v>
      </c>
      <c r="LTH3" t="s">
        <v>1921</v>
      </c>
      <c r="LTI3" t="s">
        <v>1920</v>
      </c>
      <c r="LTJ3" t="s">
        <v>1919</v>
      </c>
      <c r="LTK3" t="s">
        <v>1918</v>
      </c>
      <c r="LTL3" t="s">
        <v>1921</v>
      </c>
      <c r="LTM3" t="s">
        <v>1920</v>
      </c>
      <c r="LTN3" t="s">
        <v>1919</v>
      </c>
      <c r="LTO3" t="s">
        <v>1918</v>
      </c>
      <c r="LTP3" t="s">
        <v>1921</v>
      </c>
      <c r="LTQ3" t="s">
        <v>1920</v>
      </c>
      <c r="LTR3" t="s">
        <v>1919</v>
      </c>
      <c r="LTS3" t="s">
        <v>1918</v>
      </c>
      <c r="LTT3" t="s">
        <v>1921</v>
      </c>
      <c r="LTU3" t="s">
        <v>1920</v>
      </c>
      <c r="LTV3" t="s">
        <v>1919</v>
      </c>
      <c r="LTW3" t="s">
        <v>1918</v>
      </c>
      <c r="LTX3" t="s">
        <v>1921</v>
      </c>
      <c r="LTY3" t="s">
        <v>1920</v>
      </c>
      <c r="LTZ3" t="s">
        <v>1919</v>
      </c>
      <c r="LUA3" t="s">
        <v>1918</v>
      </c>
      <c r="LUB3" t="s">
        <v>1921</v>
      </c>
      <c r="LUC3" t="s">
        <v>1920</v>
      </c>
      <c r="LUD3" t="s">
        <v>1919</v>
      </c>
      <c r="LUE3" t="s">
        <v>1918</v>
      </c>
      <c r="LUF3" t="s">
        <v>1921</v>
      </c>
      <c r="LUG3" t="s">
        <v>1920</v>
      </c>
      <c r="LUH3" t="s">
        <v>1919</v>
      </c>
      <c r="LUI3" t="s">
        <v>1918</v>
      </c>
      <c r="LUJ3" t="s">
        <v>1921</v>
      </c>
      <c r="LUK3" t="s">
        <v>1920</v>
      </c>
      <c r="LUL3" t="s">
        <v>1919</v>
      </c>
      <c r="LUM3" t="s">
        <v>1918</v>
      </c>
      <c r="LUN3" t="s">
        <v>1921</v>
      </c>
      <c r="LUO3" t="s">
        <v>1920</v>
      </c>
      <c r="LUP3" t="s">
        <v>1919</v>
      </c>
      <c r="LUQ3" t="s">
        <v>1918</v>
      </c>
      <c r="LUR3" t="s">
        <v>1921</v>
      </c>
      <c r="LUS3" t="s">
        <v>1920</v>
      </c>
      <c r="LUT3" t="s">
        <v>1919</v>
      </c>
      <c r="LUU3" t="s">
        <v>1918</v>
      </c>
      <c r="LUV3" t="s">
        <v>1921</v>
      </c>
      <c r="LUW3" t="s">
        <v>1920</v>
      </c>
      <c r="LUX3" t="s">
        <v>1919</v>
      </c>
      <c r="LUY3" t="s">
        <v>1918</v>
      </c>
      <c r="LUZ3" t="s">
        <v>1921</v>
      </c>
      <c r="LVA3" t="s">
        <v>1920</v>
      </c>
      <c r="LVB3" t="s">
        <v>1919</v>
      </c>
      <c r="LVC3" t="s">
        <v>1918</v>
      </c>
      <c r="LVD3" t="s">
        <v>1921</v>
      </c>
      <c r="LVE3" t="s">
        <v>1920</v>
      </c>
      <c r="LVF3" t="s">
        <v>1919</v>
      </c>
      <c r="LVG3" t="s">
        <v>1918</v>
      </c>
      <c r="LVH3" t="s">
        <v>1921</v>
      </c>
      <c r="LVI3" t="s">
        <v>1920</v>
      </c>
      <c r="LVJ3" t="s">
        <v>1919</v>
      </c>
      <c r="LVK3" t="s">
        <v>1918</v>
      </c>
      <c r="LVL3" t="s">
        <v>1921</v>
      </c>
      <c r="LVM3" t="s">
        <v>1920</v>
      </c>
      <c r="LVN3" t="s">
        <v>1919</v>
      </c>
      <c r="LVO3" t="s">
        <v>1918</v>
      </c>
      <c r="LVP3" t="s">
        <v>1921</v>
      </c>
      <c r="LVQ3" t="s">
        <v>1920</v>
      </c>
      <c r="LVR3" t="s">
        <v>1919</v>
      </c>
      <c r="LVS3" t="s">
        <v>1918</v>
      </c>
      <c r="LVT3" t="s">
        <v>1921</v>
      </c>
      <c r="LVU3" t="s">
        <v>1920</v>
      </c>
      <c r="LVV3" t="s">
        <v>1919</v>
      </c>
      <c r="LVW3" t="s">
        <v>1918</v>
      </c>
      <c r="LVX3" t="s">
        <v>1921</v>
      </c>
      <c r="LVY3" t="s">
        <v>1920</v>
      </c>
      <c r="LVZ3" t="s">
        <v>1919</v>
      </c>
      <c r="LWA3" t="s">
        <v>1918</v>
      </c>
      <c r="LWB3" t="s">
        <v>1921</v>
      </c>
      <c r="LWC3" t="s">
        <v>1920</v>
      </c>
      <c r="LWD3" t="s">
        <v>1919</v>
      </c>
      <c r="LWE3" t="s">
        <v>1918</v>
      </c>
      <c r="LWF3" t="s">
        <v>1921</v>
      </c>
      <c r="LWG3" t="s">
        <v>1920</v>
      </c>
      <c r="LWH3" t="s">
        <v>1919</v>
      </c>
      <c r="LWI3" t="s">
        <v>1918</v>
      </c>
      <c r="LWJ3" t="s">
        <v>1921</v>
      </c>
      <c r="LWK3" t="s">
        <v>1920</v>
      </c>
      <c r="LWL3" t="s">
        <v>1919</v>
      </c>
      <c r="LWM3" t="s">
        <v>1918</v>
      </c>
      <c r="LWN3" t="s">
        <v>1921</v>
      </c>
      <c r="LWO3" t="s">
        <v>1920</v>
      </c>
      <c r="LWP3" t="s">
        <v>1919</v>
      </c>
      <c r="LWQ3" t="s">
        <v>1918</v>
      </c>
      <c r="LWR3" t="s">
        <v>1921</v>
      </c>
      <c r="LWS3" t="s">
        <v>1920</v>
      </c>
      <c r="LWT3" t="s">
        <v>1919</v>
      </c>
      <c r="LWU3" t="s">
        <v>1918</v>
      </c>
      <c r="LWV3" t="s">
        <v>1921</v>
      </c>
      <c r="LWW3" t="s">
        <v>1920</v>
      </c>
      <c r="LWX3" t="s">
        <v>1919</v>
      </c>
      <c r="LWY3" t="s">
        <v>1918</v>
      </c>
      <c r="LWZ3" t="s">
        <v>1921</v>
      </c>
      <c r="LXA3" t="s">
        <v>1920</v>
      </c>
      <c r="LXB3" t="s">
        <v>1919</v>
      </c>
      <c r="LXC3" t="s">
        <v>1918</v>
      </c>
      <c r="LXD3" t="s">
        <v>1921</v>
      </c>
      <c r="LXE3" t="s">
        <v>1920</v>
      </c>
      <c r="LXF3" t="s">
        <v>1919</v>
      </c>
      <c r="LXG3" t="s">
        <v>1918</v>
      </c>
      <c r="LXH3" t="s">
        <v>1921</v>
      </c>
      <c r="LXI3" t="s">
        <v>1920</v>
      </c>
      <c r="LXJ3" t="s">
        <v>1919</v>
      </c>
      <c r="LXK3" t="s">
        <v>1918</v>
      </c>
      <c r="LXL3" t="s">
        <v>1921</v>
      </c>
      <c r="LXM3" t="s">
        <v>1920</v>
      </c>
      <c r="LXN3" t="s">
        <v>1919</v>
      </c>
      <c r="LXO3" t="s">
        <v>1918</v>
      </c>
      <c r="LXP3" t="s">
        <v>1921</v>
      </c>
      <c r="LXQ3" t="s">
        <v>1920</v>
      </c>
      <c r="LXR3" t="s">
        <v>1919</v>
      </c>
      <c r="LXS3" t="s">
        <v>1918</v>
      </c>
      <c r="LXT3" t="s">
        <v>1921</v>
      </c>
      <c r="LXU3" t="s">
        <v>1920</v>
      </c>
      <c r="LXV3" t="s">
        <v>1919</v>
      </c>
      <c r="LXW3" t="s">
        <v>1918</v>
      </c>
      <c r="LXX3" t="s">
        <v>1921</v>
      </c>
      <c r="LXY3" t="s">
        <v>1920</v>
      </c>
      <c r="LXZ3" t="s">
        <v>1919</v>
      </c>
      <c r="LYA3" t="s">
        <v>1918</v>
      </c>
      <c r="LYB3" t="s">
        <v>1921</v>
      </c>
      <c r="LYC3" t="s">
        <v>1920</v>
      </c>
      <c r="LYD3" t="s">
        <v>1919</v>
      </c>
      <c r="LYE3" t="s">
        <v>1918</v>
      </c>
      <c r="LYF3" t="s">
        <v>1921</v>
      </c>
      <c r="LYG3" t="s">
        <v>1920</v>
      </c>
      <c r="LYH3" t="s">
        <v>1919</v>
      </c>
      <c r="LYI3" t="s">
        <v>1918</v>
      </c>
      <c r="LYJ3" t="s">
        <v>1921</v>
      </c>
      <c r="LYK3" t="s">
        <v>1920</v>
      </c>
      <c r="LYL3" t="s">
        <v>1919</v>
      </c>
      <c r="LYM3" t="s">
        <v>1918</v>
      </c>
      <c r="LYN3" t="s">
        <v>1921</v>
      </c>
      <c r="LYO3" t="s">
        <v>1920</v>
      </c>
      <c r="LYP3" t="s">
        <v>1919</v>
      </c>
      <c r="LYQ3" t="s">
        <v>1918</v>
      </c>
      <c r="LYR3" t="s">
        <v>1921</v>
      </c>
      <c r="LYS3" t="s">
        <v>1920</v>
      </c>
      <c r="LYT3" t="s">
        <v>1919</v>
      </c>
      <c r="LYU3" t="s">
        <v>1918</v>
      </c>
      <c r="LYV3" t="s">
        <v>1921</v>
      </c>
      <c r="LYW3" t="s">
        <v>1920</v>
      </c>
      <c r="LYX3" t="s">
        <v>1919</v>
      </c>
      <c r="LYY3" t="s">
        <v>1918</v>
      </c>
      <c r="LYZ3" t="s">
        <v>1921</v>
      </c>
      <c r="LZA3" t="s">
        <v>1920</v>
      </c>
      <c r="LZB3" t="s">
        <v>1919</v>
      </c>
      <c r="LZC3" t="s">
        <v>1918</v>
      </c>
      <c r="LZD3" t="s">
        <v>1921</v>
      </c>
      <c r="LZE3" t="s">
        <v>1920</v>
      </c>
      <c r="LZF3" t="s">
        <v>1919</v>
      </c>
      <c r="LZG3" t="s">
        <v>1918</v>
      </c>
      <c r="LZH3" t="s">
        <v>1921</v>
      </c>
      <c r="LZI3" t="s">
        <v>1920</v>
      </c>
      <c r="LZJ3" t="s">
        <v>1919</v>
      </c>
      <c r="LZK3" t="s">
        <v>1918</v>
      </c>
      <c r="LZL3" t="s">
        <v>1921</v>
      </c>
      <c r="LZM3" t="s">
        <v>1920</v>
      </c>
      <c r="LZN3" t="s">
        <v>1919</v>
      </c>
      <c r="LZO3" t="s">
        <v>1918</v>
      </c>
      <c r="LZP3" t="s">
        <v>1921</v>
      </c>
      <c r="LZQ3" t="s">
        <v>1920</v>
      </c>
      <c r="LZR3" t="s">
        <v>1919</v>
      </c>
      <c r="LZS3" t="s">
        <v>1918</v>
      </c>
      <c r="LZT3" t="s">
        <v>1921</v>
      </c>
      <c r="LZU3" t="s">
        <v>1920</v>
      </c>
      <c r="LZV3" t="s">
        <v>1919</v>
      </c>
      <c r="LZW3" t="s">
        <v>1918</v>
      </c>
      <c r="LZX3" t="s">
        <v>1921</v>
      </c>
      <c r="LZY3" t="s">
        <v>1920</v>
      </c>
      <c r="LZZ3" t="s">
        <v>1919</v>
      </c>
      <c r="MAA3" t="s">
        <v>1918</v>
      </c>
      <c r="MAB3" t="s">
        <v>1921</v>
      </c>
      <c r="MAC3" t="s">
        <v>1920</v>
      </c>
      <c r="MAD3" t="s">
        <v>1919</v>
      </c>
      <c r="MAE3" t="s">
        <v>1918</v>
      </c>
      <c r="MAF3" t="s">
        <v>1921</v>
      </c>
      <c r="MAG3" t="s">
        <v>1920</v>
      </c>
      <c r="MAH3" t="s">
        <v>1919</v>
      </c>
      <c r="MAI3" t="s">
        <v>1918</v>
      </c>
      <c r="MAJ3" t="s">
        <v>1921</v>
      </c>
      <c r="MAK3" t="s">
        <v>1920</v>
      </c>
      <c r="MAL3" t="s">
        <v>1919</v>
      </c>
      <c r="MAM3" t="s">
        <v>1918</v>
      </c>
      <c r="MAN3" t="s">
        <v>1921</v>
      </c>
      <c r="MAO3" t="s">
        <v>1920</v>
      </c>
      <c r="MAP3" t="s">
        <v>1919</v>
      </c>
      <c r="MAQ3" t="s">
        <v>1918</v>
      </c>
      <c r="MAR3" t="s">
        <v>1921</v>
      </c>
      <c r="MAS3" t="s">
        <v>1920</v>
      </c>
      <c r="MAT3" t="s">
        <v>1919</v>
      </c>
      <c r="MAU3" t="s">
        <v>1918</v>
      </c>
      <c r="MAV3" t="s">
        <v>1921</v>
      </c>
      <c r="MAW3" t="s">
        <v>1920</v>
      </c>
      <c r="MAX3" t="s">
        <v>1919</v>
      </c>
      <c r="MAY3" t="s">
        <v>1918</v>
      </c>
      <c r="MAZ3" t="s">
        <v>1921</v>
      </c>
      <c r="MBA3" t="s">
        <v>1920</v>
      </c>
      <c r="MBB3" t="s">
        <v>1919</v>
      </c>
      <c r="MBC3" t="s">
        <v>1918</v>
      </c>
      <c r="MBD3" t="s">
        <v>1921</v>
      </c>
      <c r="MBE3" t="s">
        <v>1920</v>
      </c>
      <c r="MBF3" t="s">
        <v>1919</v>
      </c>
      <c r="MBG3" t="s">
        <v>1918</v>
      </c>
      <c r="MBH3" t="s">
        <v>1921</v>
      </c>
      <c r="MBI3" t="s">
        <v>1920</v>
      </c>
      <c r="MBJ3" t="s">
        <v>1919</v>
      </c>
      <c r="MBK3" t="s">
        <v>1918</v>
      </c>
      <c r="MBL3" t="s">
        <v>1921</v>
      </c>
      <c r="MBM3" t="s">
        <v>1920</v>
      </c>
      <c r="MBN3" t="s">
        <v>1919</v>
      </c>
      <c r="MBO3" t="s">
        <v>1918</v>
      </c>
      <c r="MBP3" t="s">
        <v>1921</v>
      </c>
      <c r="MBQ3" t="s">
        <v>1920</v>
      </c>
      <c r="MBR3" t="s">
        <v>1919</v>
      </c>
      <c r="MBS3" t="s">
        <v>1918</v>
      </c>
      <c r="MBT3" t="s">
        <v>1921</v>
      </c>
      <c r="MBU3" t="s">
        <v>1920</v>
      </c>
      <c r="MBV3" t="s">
        <v>1919</v>
      </c>
      <c r="MBW3" t="s">
        <v>1918</v>
      </c>
      <c r="MBX3" t="s">
        <v>1921</v>
      </c>
      <c r="MBY3" t="s">
        <v>1920</v>
      </c>
      <c r="MBZ3" t="s">
        <v>1919</v>
      </c>
      <c r="MCA3" t="s">
        <v>1918</v>
      </c>
      <c r="MCB3" t="s">
        <v>1921</v>
      </c>
      <c r="MCC3" t="s">
        <v>1920</v>
      </c>
      <c r="MCD3" t="s">
        <v>1919</v>
      </c>
      <c r="MCE3" t="s">
        <v>1918</v>
      </c>
      <c r="MCF3" t="s">
        <v>1921</v>
      </c>
      <c r="MCG3" t="s">
        <v>1920</v>
      </c>
      <c r="MCH3" t="s">
        <v>1919</v>
      </c>
      <c r="MCI3" t="s">
        <v>1918</v>
      </c>
      <c r="MCJ3" t="s">
        <v>1921</v>
      </c>
      <c r="MCK3" t="s">
        <v>1920</v>
      </c>
      <c r="MCL3" t="s">
        <v>1919</v>
      </c>
      <c r="MCM3" t="s">
        <v>1918</v>
      </c>
      <c r="MCN3" t="s">
        <v>1921</v>
      </c>
      <c r="MCO3" t="s">
        <v>1920</v>
      </c>
      <c r="MCP3" t="s">
        <v>1919</v>
      </c>
      <c r="MCQ3" t="s">
        <v>1918</v>
      </c>
      <c r="MCR3" t="s">
        <v>1921</v>
      </c>
      <c r="MCS3" t="s">
        <v>1920</v>
      </c>
      <c r="MCT3" t="s">
        <v>1919</v>
      </c>
      <c r="MCU3" t="s">
        <v>1918</v>
      </c>
      <c r="MCV3" t="s">
        <v>1921</v>
      </c>
      <c r="MCW3" t="s">
        <v>1920</v>
      </c>
      <c r="MCX3" t="s">
        <v>1919</v>
      </c>
      <c r="MCY3" t="s">
        <v>1918</v>
      </c>
      <c r="MCZ3" t="s">
        <v>1921</v>
      </c>
      <c r="MDA3" t="s">
        <v>1920</v>
      </c>
      <c r="MDB3" t="s">
        <v>1919</v>
      </c>
      <c r="MDC3" t="s">
        <v>1918</v>
      </c>
      <c r="MDD3" t="s">
        <v>1921</v>
      </c>
      <c r="MDE3" t="s">
        <v>1920</v>
      </c>
      <c r="MDF3" t="s">
        <v>1919</v>
      </c>
      <c r="MDG3" t="s">
        <v>1918</v>
      </c>
      <c r="MDH3" t="s">
        <v>1921</v>
      </c>
      <c r="MDI3" t="s">
        <v>1920</v>
      </c>
      <c r="MDJ3" t="s">
        <v>1919</v>
      </c>
      <c r="MDK3" t="s">
        <v>1918</v>
      </c>
      <c r="MDL3" t="s">
        <v>1921</v>
      </c>
      <c r="MDM3" t="s">
        <v>1920</v>
      </c>
      <c r="MDN3" t="s">
        <v>1919</v>
      </c>
      <c r="MDO3" t="s">
        <v>1918</v>
      </c>
      <c r="MDP3" t="s">
        <v>1921</v>
      </c>
      <c r="MDQ3" t="s">
        <v>1920</v>
      </c>
      <c r="MDR3" t="s">
        <v>1919</v>
      </c>
      <c r="MDS3" t="s">
        <v>1918</v>
      </c>
      <c r="MDT3" t="s">
        <v>1921</v>
      </c>
      <c r="MDU3" t="s">
        <v>1920</v>
      </c>
      <c r="MDV3" t="s">
        <v>1919</v>
      </c>
      <c r="MDW3" t="s">
        <v>1918</v>
      </c>
      <c r="MDX3" t="s">
        <v>1921</v>
      </c>
      <c r="MDY3" t="s">
        <v>1920</v>
      </c>
      <c r="MDZ3" t="s">
        <v>1919</v>
      </c>
      <c r="MEA3" t="s">
        <v>1918</v>
      </c>
      <c r="MEB3" t="s">
        <v>1921</v>
      </c>
      <c r="MEC3" t="s">
        <v>1920</v>
      </c>
      <c r="MED3" t="s">
        <v>1919</v>
      </c>
      <c r="MEE3" t="s">
        <v>1918</v>
      </c>
      <c r="MEF3" t="s">
        <v>1921</v>
      </c>
      <c r="MEG3" t="s">
        <v>1920</v>
      </c>
      <c r="MEH3" t="s">
        <v>1919</v>
      </c>
      <c r="MEI3" t="s">
        <v>1918</v>
      </c>
      <c r="MEJ3" t="s">
        <v>1921</v>
      </c>
      <c r="MEK3" t="s">
        <v>1920</v>
      </c>
      <c r="MEL3" t="s">
        <v>1919</v>
      </c>
      <c r="MEM3" t="s">
        <v>1918</v>
      </c>
      <c r="MEN3" t="s">
        <v>1921</v>
      </c>
      <c r="MEO3" t="s">
        <v>1920</v>
      </c>
      <c r="MEP3" t="s">
        <v>1919</v>
      </c>
      <c r="MEQ3" t="s">
        <v>1918</v>
      </c>
      <c r="MER3" t="s">
        <v>1921</v>
      </c>
      <c r="MES3" t="s">
        <v>1920</v>
      </c>
      <c r="MET3" t="s">
        <v>1919</v>
      </c>
      <c r="MEU3" t="s">
        <v>1918</v>
      </c>
      <c r="MEV3" t="s">
        <v>1921</v>
      </c>
      <c r="MEW3" t="s">
        <v>1920</v>
      </c>
      <c r="MEX3" t="s">
        <v>1919</v>
      </c>
      <c r="MEY3" t="s">
        <v>1918</v>
      </c>
      <c r="MEZ3" t="s">
        <v>1921</v>
      </c>
      <c r="MFA3" t="s">
        <v>1920</v>
      </c>
      <c r="MFB3" t="s">
        <v>1919</v>
      </c>
      <c r="MFC3" t="s">
        <v>1918</v>
      </c>
      <c r="MFD3" t="s">
        <v>1921</v>
      </c>
      <c r="MFE3" t="s">
        <v>1920</v>
      </c>
      <c r="MFF3" t="s">
        <v>1919</v>
      </c>
      <c r="MFG3" t="s">
        <v>1918</v>
      </c>
      <c r="MFH3" t="s">
        <v>1921</v>
      </c>
      <c r="MFI3" t="s">
        <v>1920</v>
      </c>
      <c r="MFJ3" t="s">
        <v>1919</v>
      </c>
      <c r="MFK3" t="s">
        <v>1918</v>
      </c>
      <c r="MFL3" t="s">
        <v>1921</v>
      </c>
      <c r="MFM3" t="s">
        <v>1920</v>
      </c>
      <c r="MFN3" t="s">
        <v>1919</v>
      </c>
      <c r="MFO3" t="s">
        <v>1918</v>
      </c>
      <c r="MFP3" t="s">
        <v>1921</v>
      </c>
      <c r="MFQ3" t="s">
        <v>1920</v>
      </c>
      <c r="MFR3" t="s">
        <v>1919</v>
      </c>
      <c r="MFS3" t="s">
        <v>1918</v>
      </c>
      <c r="MFT3" t="s">
        <v>1921</v>
      </c>
      <c r="MFU3" t="s">
        <v>1920</v>
      </c>
      <c r="MFV3" t="s">
        <v>1919</v>
      </c>
      <c r="MFW3" t="s">
        <v>1918</v>
      </c>
      <c r="MFX3" t="s">
        <v>1921</v>
      </c>
      <c r="MFY3" t="s">
        <v>1920</v>
      </c>
      <c r="MFZ3" t="s">
        <v>1919</v>
      </c>
      <c r="MGA3" t="s">
        <v>1918</v>
      </c>
      <c r="MGB3" t="s">
        <v>1921</v>
      </c>
      <c r="MGC3" t="s">
        <v>1920</v>
      </c>
      <c r="MGD3" t="s">
        <v>1919</v>
      </c>
      <c r="MGE3" t="s">
        <v>1918</v>
      </c>
      <c r="MGF3" t="s">
        <v>1921</v>
      </c>
      <c r="MGG3" t="s">
        <v>1920</v>
      </c>
      <c r="MGH3" t="s">
        <v>1919</v>
      </c>
      <c r="MGI3" t="s">
        <v>1918</v>
      </c>
      <c r="MGJ3" t="s">
        <v>1921</v>
      </c>
      <c r="MGK3" t="s">
        <v>1920</v>
      </c>
      <c r="MGL3" t="s">
        <v>1919</v>
      </c>
      <c r="MGM3" t="s">
        <v>1918</v>
      </c>
      <c r="MGN3" t="s">
        <v>1921</v>
      </c>
      <c r="MGO3" t="s">
        <v>1920</v>
      </c>
      <c r="MGP3" t="s">
        <v>1919</v>
      </c>
      <c r="MGQ3" t="s">
        <v>1918</v>
      </c>
      <c r="MGR3" t="s">
        <v>1921</v>
      </c>
      <c r="MGS3" t="s">
        <v>1920</v>
      </c>
      <c r="MGT3" t="s">
        <v>1919</v>
      </c>
      <c r="MGU3" t="s">
        <v>1918</v>
      </c>
      <c r="MGV3" t="s">
        <v>1921</v>
      </c>
      <c r="MGW3" t="s">
        <v>1920</v>
      </c>
      <c r="MGX3" t="s">
        <v>1919</v>
      </c>
      <c r="MGY3" t="s">
        <v>1918</v>
      </c>
      <c r="MGZ3" t="s">
        <v>1921</v>
      </c>
      <c r="MHA3" t="s">
        <v>1920</v>
      </c>
      <c r="MHB3" t="s">
        <v>1919</v>
      </c>
      <c r="MHC3" t="s">
        <v>1918</v>
      </c>
      <c r="MHD3" t="s">
        <v>1921</v>
      </c>
      <c r="MHE3" t="s">
        <v>1920</v>
      </c>
      <c r="MHF3" t="s">
        <v>1919</v>
      </c>
      <c r="MHG3" t="s">
        <v>1918</v>
      </c>
      <c r="MHH3" t="s">
        <v>1921</v>
      </c>
      <c r="MHI3" t="s">
        <v>1920</v>
      </c>
      <c r="MHJ3" t="s">
        <v>1919</v>
      </c>
      <c r="MHK3" t="s">
        <v>1918</v>
      </c>
      <c r="MHL3" t="s">
        <v>1921</v>
      </c>
      <c r="MHM3" t="s">
        <v>1920</v>
      </c>
      <c r="MHN3" t="s">
        <v>1919</v>
      </c>
      <c r="MHO3" t="s">
        <v>1918</v>
      </c>
      <c r="MHP3" t="s">
        <v>1921</v>
      </c>
      <c r="MHQ3" t="s">
        <v>1920</v>
      </c>
      <c r="MHR3" t="s">
        <v>1919</v>
      </c>
      <c r="MHS3" t="s">
        <v>1918</v>
      </c>
      <c r="MHT3" t="s">
        <v>1921</v>
      </c>
      <c r="MHU3" t="s">
        <v>1920</v>
      </c>
      <c r="MHV3" t="s">
        <v>1919</v>
      </c>
      <c r="MHW3" t="s">
        <v>1918</v>
      </c>
      <c r="MHX3" t="s">
        <v>1921</v>
      </c>
      <c r="MHY3" t="s">
        <v>1920</v>
      </c>
      <c r="MHZ3" t="s">
        <v>1919</v>
      </c>
      <c r="MIA3" t="s">
        <v>1918</v>
      </c>
      <c r="MIB3" t="s">
        <v>1921</v>
      </c>
      <c r="MIC3" t="s">
        <v>1920</v>
      </c>
      <c r="MID3" t="s">
        <v>1919</v>
      </c>
      <c r="MIE3" t="s">
        <v>1918</v>
      </c>
      <c r="MIF3" t="s">
        <v>1921</v>
      </c>
      <c r="MIG3" t="s">
        <v>1920</v>
      </c>
      <c r="MIH3" t="s">
        <v>1919</v>
      </c>
      <c r="MII3" t="s">
        <v>1918</v>
      </c>
      <c r="MIJ3" t="s">
        <v>1921</v>
      </c>
      <c r="MIK3" t="s">
        <v>1920</v>
      </c>
      <c r="MIL3" t="s">
        <v>1919</v>
      </c>
      <c r="MIM3" t="s">
        <v>1918</v>
      </c>
      <c r="MIN3" t="s">
        <v>1921</v>
      </c>
      <c r="MIO3" t="s">
        <v>1920</v>
      </c>
      <c r="MIP3" t="s">
        <v>1919</v>
      </c>
      <c r="MIQ3" t="s">
        <v>1918</v>
      </c>
      <c r="MIR3" t="s">
        <v>1921</v>
      </c>
      <c r="MIS3" t="s">
        <v>1920</v>
      </c>
      <c r="MIT3" t="s">
        <v>1919</v>
      </c>
      <c r="MIU3" t="s">
        <v>1918</v>
      </c>
      <c r="MIV3" t="s">
        <v>1921</v>
      </c>
      <c r="MIW3" t="s">
        <v>1920</v>
      </c>
      <c r="MIX3" t="s">
        <v>1919</v>
      </c>
      <c r="MIY3" t="s">
        <v>1918</v>
      </c>
      <c r="MIZ3" t="s">
        <v>1921</v>
      </c>
      <c r="MJA3" t="s">
        <v>1920</v>
      </c>
      <c r="MJB3" t="s">
        <v>1919</v>
      </c>
      <c r="MJC3" t="s">
        <v>1918</v>
      </c>
      <c r="MJD3" t="s">
        <v>1921</v>
      </c>
      <c r="MJE3" t="s">
        <v>1920</v>
      </c>
      <c r="MJF3" t="s">
        <v>1919</v>
      </c>
      <c r="MJG3" t="s">
        <v>1918</v>
      </c>
      <c r="MJH3" t="s">
        <v>1921</v>
      </c>
      <c r="MJI3" t="s">
        <v>1920</v>
      </c>
      <c r="MJJ3" t="s">
        <v>1919</v>
      </c>
      <c r="MJK3" t="s">
        <v>1918</v>
      </c>
      <c r="MJL3" t="s">
        <v>1921</v>
      </c>
      <c r="MJM3" t="s">
        <v>1920</v>
      </c>
      <c r="MJN3" t="s">
        <v>1919</v>
      </c>
      <c r="MJO3" t="s">
        <v>1918</v>
      </c>
      <c r="MJP3" t="s">
        <v>1921</v>
      </c>
      <c r="MJQ3" t="s">
        <v>1920</v>
      </c>
      <c r="MJR3" t="s">
        <v>1919</v>
      </c>
      <c r="MJS3" t="s">
        <v>1918</v>
      </c>
      <c r="MJT3" t="s">
        <v>1921</v>
      </c>
      <c r="MJU3" t="s">
        <v>1920</v>
      </c>
      <c r="MJV3" t="s">
        <v>1919</v>
      </c>
      <c r="MJW3" t="s">
        <v>1918</v>
      </c>
      <c r="MJX3" t="s">
        <v>1921</v>
      </c>
      <c r="MJY3" t="s">
        <v>1920</v>
      </c>
      <c r="MJZ3" t="s">
        <v>1919</v>
      </c>
      <c r="MKA3" t="s">
        <v>1918</v>
      </c>
      <c r="MKB3" t="s">
        <v>1921</v>
      </c>
      <c r="MKC3" t="s">
        <v>1920</v>
      </c>
      <c r="MKD3" t="s">
        <v>1919</v>
      </c>
      <c r="MKE3" t="s">
        <v>1918</v>
      </c>
      <c r="MKF3" t="s">
        <v>1921</v>
      </c>
      <c r="MKG3" t="s">
        <v>1920</v>
      </c>
      <c r="MKH3" t="s">
        <v>1919</v>
      </c>
      <c r="MKI3" t="s">
        <v>1918</v>
      </c>
      <c r="MKJ3" t="s">
        <v>1921</v>
      </c>
      <c r="MKK3" t="s">
        <v>1920</v>
      </c>
      <c r="MKL3" t="s">
        <v>1919</v>
      </c>
      <c r="MKM3" t="s">
        <v>1918</v>
      </c>
      <c r="MKN3" t="s">
        <v>1921</v>
      </c>
      <c r="MKO3" t="s">
        <v>1920</v>
      </c>
      <c r="MKP3" t="s">
        <v>1919</v>
      </c>
      <c r="MKQ3" t="s">
        <v>1918</v>
      </c>
      <c r="MKR3" t="s">
        <v>1921</v>
      </c>
      <c r="MKS3" t="s">
        <v>1920</v>
      </c>
      <c r="MKT3" t="s">
        <v>1919</v>
      </c>
      <c r="MKU3" t="s">
        <v>1918</v>
      </c>
      <c r="MKV3" t="s">
        <v>1921</v>
      </c>
      <c r="MKW3" t="s">
        <v>1920</v>
      </c>
      <c r="MKX3" t="s">
        <v>1919</v>
      </c>
      <c r="MKY3" t="s">
        <v>1918</v>
      </c>
      <c r="MKZ3" t="s">
        <v>1921</v>
      </c>
      <c r="MLA3" t="s">
        <v>1920</v>
      </c>
      <c r="MLB3" t="s">
        <v>1919</v>
      </c>
      <c r="MLC3" t="s">
        <v>1918</v>
      </c>
      <c r="MLD3" t="s">
        <v>1921</v>
      </c>
      <c r="MLE3" t="s">
        <v>1920</v>
      </c>
      <c r="MLF3" t="s">
        <v>1919</v>
      </c>
      <c r="MLG3" t="s">
        <v>1918</v>
      </c>
      <c r="MLH3" t="s">
        <v>1921</v>
      </c>
      <c r="MLI3" t="s">
        <v>1920</v>
      </c>
      <c r="MLJ3" t="s">
        <v>1919</v>
      </c>
      <c r="MLK3" t="s">
        <v>1918</v>
      </c>
      <c r="MLL3" t="s">
        <v>1921</v>
      </c>
      <c r="MLM3" t="s">
        <v>1920</v>
      </c>
      <c r="MLN3" t="s">
        <v>1919</v>
      </c>
      <c r="MLO3" t="s">
        <v>1918</v>
      </c>
      <c r="MLP3" t="s">
        <v>1921</v>
      </c>
      <c r="MLQ3" t="s">
        <v>1920</v>
      </c>
      <c r="MLR3" t="s">
        <v>1919</v>
      </c>
      <c r="MLS3" t="s">
        <v>1918</v>
      </c>
      <c r="MLT3" t="s">
        <v>1921</v>
      </c>
      <c r="MLU3" t="s">
        <v>1920</v>
      </c>
      <c r="MLV3" t="s">
        <v>1919</v>
      </c>
      <c r="MLW3" t="s">
        <v>1918</v>
      </c>
      <c r="MLX3" t="s">
        <v>1921</v>
      </c>
      <c r="MLY3" t="s">
        <v>1920</v>
      </c>
      <c r="MLZ3" t="s">
        <v>1919</v>
      </c>
      <c r="MMA3" t="s">
        <v>1918</v>
      </c>
      <c r="MMB3" t="s">
        <v>1921</v>
      </c>
      <c r="MMC3" t="s">
        <v>1920</v>
      </c>
      <c r="MMD3" t="s">
        <v>1919</v>
      </c>
      <c r="MME3" t="s">
        <v>1918</v>
      </c>
      <c r="MMF3" t="s">
        <v>1921</v>
      </c>
      <c r="MMG3" t="s">
        <v>1920</v>
      </c>
      <c r="MMH3" t="s">
        <v>1919</v>
      </c>
      <c r="MMI3" t="s">
        <v>1918</v>
      </c>
      <c r="MMJ3" t="s">
        <v>1921</v>
      </c>
      <c r="MMK3" t="s">
        <v>1920</v>
      </c>
      <c r="MML3" t="s">
        <v>1919</v>
      </c>
      <c r="MMM3" t="s">
        <v>1918</v>
      </c>
      <c r="MMN3" t="s">
        <v>1921</v>
      </c>
      <c r="MMO3" t="s">
        <v>1920</v>
      </c>
      <c r="MMP3" t="s">
        <v>1919</v>
      </c>
      <c r="MMQ3" t="s">
        <v>1918</v>
      </c>
      <c r="MMR3" t="s">
        <v>1921</v>
      </c>
      <c r="MMS3" t="s">
        <v>1920</v>
      </c>
      <c r="MMT3" t="s">
        <v>1919</v>
      </c>
      <c r="MMU3" t="s">
        <v>1918</v>
      </c>
      <c r="MMV3" t="s">
        <v>1921</v>
      </c>
      <c r="MMW3" t="s">
        <v>1920</v>
      </c>
      <c r="MMX3" t="s">
        <v>1919</v>
      </c>
      <c r="MMY3" t="s">
        <v>1918</v>
      </c>
      <c r="MMZ3" t="s">
        <v>1921</v>
      </c>
      <c r="MNA3" t="s">
        <v>1920</v>
      </c>
      <c r="MNB3" t="s">
        <v>1919</v>
      </c>
      <c r="MNC3" t="s">
        <v>1918</v>
      </c>
      <c r="MND3" t="s">
        <v>1921</v>
      </c>
      <c r="MNE3" t="s">
        <v>1920</v>
      </c>
      <c r="MNF3" t="s">
        <v>1919</v>
      </c>
      <c r="MNG3" t="s">
        <v>1918</v>
      </c>
      <c r="MNH3" t="s">
        <v>1921</v>
      </c>
      <c r="MNI3" t="s">
        <v>1920</v>
      </c>
      <c r="MNJ3" t="s">
        <v>1919</v>
      </c>
      <c r="MNK3" t="s">
        <v>1918</v>
      </c>
      <c r="MNL3" t="s">
        <v>1921</v>
      </c>
      <c r="MNM3" t="s">
        <v>1920</v>
      </c>
      <c r="MNN3" t="s">
        <v>1919</v>
      </c>
      <c r="MNO3" t="s">
        <v>1918</v>
      </c>
      <c r="MNP3" t="s">
        <v>1921</v>
      </c>
      <c r="MNQ3" t="s">
        <v>1920</v>
      </c>
      <c r="MNR3" t="s">
        <v>1919</v>
      </c>
      <c r="MNS3" t="s">
        <v>1918</v>
      </c>
      <c r="MNT3" t="s">
        <v>1921</v>
      </c>
      <c r="MNU3" t="s">
        <v>1920</v>
      </c>
      <c r="MNV3" t="s">
        <v>1919</v>
      </c>
      <c r="MNW3" t="s">
        <v>1918</v>
      </c>
      <c r="MNX3" t="s">
        <v>1921</v>
      </c>
      <c r="MNY3" t="s">
        <v>1920</v>
      </c>
      <c r="MNZ3" t="s">
        <v>1919</v>
      </c>
      <c r="MOA3" t="s">
        <v>1918</v>
      </c>
      <c r="MOB3" t="s">
        <v>1921</v>
      </c>
      <c r="MOC3" t="s">
        <v>1920</v>
      </c>
      <c r="MOD3" t="s">
        <v>1919</v>
      </c>
      <c r="MOE3" t="s">
        <v>1918</v>
      </c>
      <c r="MOF3" t="s">
        <v>1921</v>
      </c>
      <c r="MOG3" t="s">
        <v>1920</v>
      </c>
      <c r="MOH3" t="s">
        <v>1919</v>
      </c>
      <c r="MOI3" t="s">
        <v>1918</v>
      </c>
      <c r="MOJ3" t="s">
        <v>1921</v>
      </c>
      <c r="MOK3" t="s">
        <v>1920</v>
      </c>
      <c r="MOL3" t="s">
        <v>1919</v>
      </c>
      <c r="MOM3" t="s">
        <v>1918</v>
      </c>
      <c r="MON3" t="s">
        <v>1921</v>
      </c>
      <c r="MOO3" t="s">
        <v>1920</v>
      </c>
      <c r="MOP3" t="s">
        <v>1919</v>
      </c>
      <c r="MOQ3" t="s">
        <v>1918</v>
      </c>
      <c r="MOR3" t="s">
        <v>1921</v>
      </c>
      <c r="MOS3" t="s">
        <v>1920</v>
      </c>
      <c r="MOT3" t="s">
        <v>1919</v>
      </c>
      <c r="MOU3" t="s">
        <v>1918</v>
      </c>
      <c r="MOV3" t="s">
        <v>1921</v>
      </c>
      <c r="MOW3" t="s">
        <v>1920</v>
      </c>
      <c r="MOX3" t="s">
        <v>1919</v>
      </c>
      <c r="MOY3" t="s">
        <v>1918</v>
      </c>
      <c r="MOZ3" t="s">
        <v>1921</v>
      </c>
      <c r="MPA3" t="s">
        <v>1920</v>
      </c>
      <c r="MPB3" t="s">
        <v>1919</v>
      </c>
      <c r="MPC3" t="s">
        <v>1918</v>
      </c>
      <c r="MPD3" t="s">
        <v>1921</v>
      </c>
      <c r="MPE3" t="s">
        <v>1920</v>
      </c>
      <c r="MPF3" t="s">
        <v>1919</v>
      </c>
      <c r="MPG3" t="s">
        <v>1918</v>
      </c>
      <c r="MPH3" t="s">
        <v>1921</v>
      </c>
      <c r="MPI3" t="s">
        <v>1920</v>
      </c>
      <c r="MPJ3" t="s">
        <v>1919</v>
      </c>
      <c r="MPK3" t="s">
        <v>1918</v>
      </c>
      <c r="MPL3" t="s">
        <v>1921</v>
      </c>
      <c r="MPM3" t="s">
        <v>1920</v>
      </c>
      <c r="MPN3" t="s">
        <v>1919</v>
      </c>
      <c r="MPO3" t="s">
        <v>1918</v>
      </c>
      <c r="MPP3" t="s">
        <v>1921</v>
      </c>
      <c r="MPQ3" t="s">
        <v>1920</v>
      </c>
      <c r="MPR3" t="s">
        <v>1919</v>
      </c>
      <c r="MPS3" t="s">
        <v>1918</v>
      </c>
      <c r="MPT3" t="s">
        <v>1921</v>
      </c>
      <c r="MPU3" t="s">
        <v>1920</v>
      </c>
      <c r="MPV3" t="s">
        <v>1919</v>
      </c>
      <c r="MPW3" t="s">
        <v>1918</v>
      </c>
      <c r="MPX3" t="s">
        <v>1921</v>
      </c>
      <c r="MPY3" t="s">
        <v>1920</v>
      </c>
      <c r="MPZ3" t="s">
        <v>1919</v>
      </c>
      <c r="MQA3" t="s">
        <v>1918</v>
      </c>
      <c r="MQB3" t="s">
        <v>1921</v>
      </c>
      <c r="MQC3" t="s">
        <v>1920</v>
      </c>
      <c r="MQD3" t="s">
        <v>1919</v>
      </c>
      <c r="MQE3" t="s">
        <v>1918</v>
      </c>
      <c r="MQF3" t="s">
        <v>1921</v>
      </c>
      <c r="MQG3" t="s">
        <v>1920</v>
      </c>
      <c r="MQH3" t="s">
        <v>1919</v>
      </c>
      <c r="MQI3" t="s">
        <v>1918</v>
      </c>
      <c r="MQJ3" t="s">
        <v>1921</v>
      </c>
      <c r="MQK3" t="s">
        <v>1920</v>
      </c>
      <c r="MQL3" t="s">
        <v>1919</v>
      </c>
      <c r="MQM3" t="s">
        <v>1918</v>
      </c>
      <c r="MQN3" t="s">
        <v>1921</v>
      </c>
      <c r="MQO3" t="s">
        <v>1920</v>
      </c>
      <c r="MQP3" t="s">
        <v>1919</v>
      </c>
      <c r="MQQ3" t="s">
        <v>1918</v>
      </c>
      <c r="MQR3" t="s">
        <v>1921</v>
      </c>
      <c r="MQS3" t="s">
        <v>1920</v>
      </c>
      <c r="MQT3" t="s">
        <v>1919</v>
      </c>
      <c r="MQU3" t="s">
        <v>1918</v>
      </c>
      <c r="MQV3" t="s">
        <v>1921</v>
      </c>
      <c r="MQW3" t="s">
        <v>1920</v>
      </c>
      <c r="MQX3" t="s">
        <v>1919</v>
      </c>
      <c r="MQY3" t="s">
        <v>1918</v>
      </c>
      <c r="MQZ3" t="s">
        <v>1921</v>
      </c>
      <c r="MRA3" t="s">
        <v>1920</v>
      </c>
      <c r="MRB3" t="s">
        <v>1919</v>
      </c>
      <c r="MRC3" t="s">
        <v>1918</v>
      </c>
      <c r="MRD3" t="s">
        <v>1921</v>
      </c>
      <c r="MRE3" t="s">
        <v>1920</v>
      </c>
      <c r="MRF3" t="s">
        <v>1919</v>
      </c>
      <c r="MRG3" t="s">
        <v>1918</v>
      </c>
      <c r="MRH3" t="s">
        <v>1921</v>
      </c>
      <c r="MRI3" t="s">
        <v>1920</v>
      </c>
      <c r="MRJ3" t="s">
        <v>1919</v>
      </c>
      <c r="MRK3" t="s">
        <v>1918</v>
      </c>
      <c r="MRL3" t="s">
        <v>1921</v>
      </c>
      <c r="MRM3" t="s">
        <v>1920</v>
      </c>
      <c r="MRN3" t="s">
        <v>1919</v>
      </c>
      <c r="MRO3" t="s">
        <v>1918</v>
      </c>
      <c r="MRP3" t="s">
        <v>1921</v>
      </c>
      <c r="MRQ3" t="s">
        <v>1920</v>
      </c>
      <c r="MRR3" t="s">
        <v>1919</v>
      </c>
      <c r="MRS3" t="s">
        <v>1918</v>
      </c>
      <c r="MRT3" t="s">
        <v>1921</v>
      </c>
      <c r="MRU3" t="s">
        <v>1920</v>
      </c>
      <c r="MRV3" t="s">
        <v>1919</v>
      </c>
      <c r="MRW3" t="s">
        <v>1918</v>
      </c>
      <c r="MRX3" t="s">
        <v>1921</v>
      </c>
      <c r="MRY3" t="s">
        <v>1920</v>
      </c>
      <c r="MRZ3" t="s">
        <v>1919</v>
      </c>
      <c r="MSA3" t="s">
        <v>1918</v>
      </c>
      <c r="MSB3" t="s">
        <v>1921</v>
      </c>
      <c r="MSC3" t="s">
        <v>1920</v>
      </c>
      <c r="MSD3" t="s">
        <v>1919</v>
      </c>
      <c r="MSE3" t="s">
        <v>1918</v>
      </c>
      <c r="MSF3" t="s">
        <v>1921</v>
      </c>
      <c r="MSG3" t="s">
        <v>1920</v>
      </c>
      <c r="MSH3" t="s">
        <v>1919</v>
      </c>
      <c r="MSI3" t="s">
        <v>1918</v>
      </c>
      <c r="MSJ3" t="s">
        <v>1921</v>
      </c>
      <c r="MSK3" t="s">
        <v>1920</v>
      </c>
      <c r="MSL3" t="s">
        <v>1919</v>
      </c>
      <c r="MSM3" t="s">
        <v>1918</v>
      </c>
      <c r="MSN3" t="s">
        <v>1921</v>
      </c>
      <c r="MSO3" t="s">
        <v>1920</v>
      </c>
      <c r="MSP3" t="s">
        <v>1919</v>
      </c>
      <c r="MSQ3" t="s">
        <v>1918</v>
      </c>
      <c r="MSR3" t="s">
        <v>1921</v>
      </c>
      <c r="MSS3" t="s">
        <v>1920</v>
      </c>
      <c r="MST3" t="s">
        <v>1919</v>
      </c>
      <c r="MSU3" t="s">
        <v>1918</v>
      </c>
      <c r="MSV3" t="s">
        <v>1921</v>
      </c>
      <c r="MSW3" t="s">
        <v>1920</v>
      </c>
      <c r="MSX3" t="s">
        <v>1919</v>
      </c>
      <c r="MSY3" t="s">
        <v>1918</v>
      </c>
      <c r="MSZ3" t="s">
        <v>1921</v>
      </c>
      <c r="MTA3" t="s">
        <v>1920</v>
      </c>
      <c r="MTB3" t="s">
        <v>1919</v>
      </c>
      <c r="MTC3" t="s">
        <v>1918</v>
      </c>
      <c r="MTD3" t="s">
        <v>1921</v>
      </c>
      <c r="MTE3" t="s">
        <v>1920</v>
      </c>
      <c r="MTF3" t="s">
        <v>1919</v>
      </c>
      <c r="MTG3" t="s">
        <v>1918</v>
      </c>
      <c r="MTH3" t="s">
        <v>1921</v>
      </c>
      <c r="MTI3" t="s">
        <v>1920</v>
      </c>
      <c r="MTJ3" t="s">
        <v>1919</v>
      </c>
      <c r="MTK3" t="s">
        <v>1918</v>
      </c>
      <c r="MTL3" t="s">
        <v>1921</v>
      </c>
      <c r="MTM3" t="s">
        <v>1920</v>
      </c>
      <c r="MTN3" t="s">
        <v>1919</v>
      </c>
      <c r="MTO3" t="s">
        <v>1918</v>
      </c>
      <c r="MTP3" t="s">
        <v>1921</v>
      </c>
      <c r="MTQ3" t="s">
        <v>1920</v>
      </c>
      <c r="MTR3" t="s">
        <v>1919</v>
      </c>
      <c r="MTS3" t="s">
        <v>1918</v>
      </c>
      <c r="MTT3" t="s">
        <v>1921</v>
      </c>
      <c r="MTU3" t="s">
        <v>1920</v>
      </c>
      <c r="MTV3" t="s">
        <v>1919</v>
      </c>
      <c r="MTW3" t="s">
        <v>1918</v>
      </c>
      <c r="MTX3" t="s">
        <v>1921</v>
      </c>
      <c r="MTY3" t="s">
        <v>1920</v>
      </c>
      <c r="MTZ3" t="s">
        <v>1919</v>
      </c>
      <c r="MUA3" t="s">
        <v>1918</v>
      </c>
      <c r="MUB3" t="s">
        <v>1921</v>
      </c>
      <c r="MUC3" t="s">
        <v>1920</v>
      </c>
      <c r="MUD3" t="s">
        <v>1919</v>
      </c>
      <c r="MUE3" t="s">
        <v>1918</v>
      </c>
      <c r="MUF3" t="s">
        <v>1921</v>
      </c>
      <c r="MUG3" t="s">
        <v>1920</v>
      </c>
      <c r="MUH3" t="s">
        <v>1919</v>
      </c>
      <c r="MUI3" t="s">
        <v>1918</v>
      </c>
      <c r="MUJ3" t="s">
        <v>1921</v>
      </c>
      <c r="MUK3" t="s">
        <v>1920</v>
      </c>
      <c r="MUL3" t="s">
        <v>1919</v>
      </c>
      <c r="MUM3" t="s">
        <v>1918</v>
      </c>
      <c r="MUN3" t="s">
        <v>1921</v>
      </c>
      <c r="MUO3" t="s">
        <v>1920</v>
      </c>
      <c r="MUP3" t="s">
        <v>1919</v>
      </c>
      <c r="MUQ3" t="s">
        <v>1918</v>
      </c>
      <c r="MUR3" t="s">
        <v>1921</v>
      </c>
      <c r="MUS3" t="s">
        <v>1920</v>
      </c>
      <c r="MUT3" t="s">
        <v>1919</v>
      </c>
      <c r="MUU3" t="s">
        <v>1918</v>
      </c>
      <c r="MUV3" t="s">
        <v>1921</v>
      </c>
      <c r="MUW3" t="s">
        <v>1920</v>
      </c>
      <c r="MUX3" t="s">
        <v>1919</v>
      </c>
      <c r="MUY3" t="s">
        <v>1918</v>
      </c>
      <c r="MUZ3" t="s">
        <v>1921</v>
      </c>
      <c r="MVA3" t="s">
        <v>1920</v>
      </c>
      <c r="MVB3" t="s">
        <v>1919</v>
      </c>
      <c r="MVC3" t="s">
        <v>1918</v>
      </c>
      <c r="MVD3" t="s">
        <v>1921</v>
      </c>
      <c r="MVE3" t="s">
        <v>1920</v>
      </c>
      <c r="MVF3" t="s">
        <v>1919</v>
      </c>
      <c r="MVG3" t="s">
        <v>1918</v>
      </c>
      <c r="MVH3" t="s">
        <v>1921</v>
      </c>
      <c r="MVI3" t="s">
        <v>1920</v>
      </c>
      <c r="MVJ3" t="s">
        <v>1919</v>
      </c>
      <c r="MVK3" t="s">
        <v>1918</v>
      </c>
      <c r="MVL3" t="s">
        <v>1921</v>
      </c>
      <c r="MVM3" t="s">
        <v>1920</v>
      </c>
      <c r="MVN3" t="s">
        <v>1919</v>
      </c>
      <c r="MVO3" t="s">
        <v>1918</v>
      </c>
      <c r="MVP3" t="s">
        <v>1921</v>
      </c>
      <c r="MVQ3" t="s">
        <v>1920</v>
      </c>
      <c r="MVR3" t="s">
        <v>1919</v>
      </c>
      <c r="MVS3" t="s">
        <v>1918</v>
      </c>
      <c r="MVT3" t="s">
        <v>1921</v>
      </c>
      <c r="MVU3" t="s">
        <v>1920</v>
      </c>
      <c r="MVV3" t="s">
        <v>1919</v>
      </c>
      <c r="MVW3" t="s">
        <v>1918</v>
      </c>
      <c r="MVX3" t="s">
        <v>1921</v>
      </c>
      <c r="MVY3" t="s">
        <v>1920</v>
      </c>
      <c r="MVZ3" t="s">
        <v>1919</v>
      </c>
      <c r="MWA3" t="s">
        <v>1918</v>
      </c>
      <c r="MWB3" t="s">
        <v>1921</v>
      </c>
      <c r="MWC3" t="s">
        <v>1920</v>
      </c>
      <c r="MWD3" t="s">
        <v>1919</v>
      </c>
      <c r="MWE3" t="s">
        <v>1918</v>
      </c>
      <c r="MWF3" t="s">
        <v>1921</v>
      </c>
      <c r="MWG3" t="s">
        <v>1920</v>
      </c>
      <c r="MWH3" t="s">
        <v>1919</v>
      </c>
      <c r="MWI3" t="s">
        <v>1918</v>
      </c>
      <c r="MWJ3" t="s">
        <v>1921</v>
      </c>
      <c r="MWK3" t="s">
        <v>1920</v>
      </c>
      <c r="MWL3" t="s">
        <v>1919</v>
      </c>
      <c r="MWM3" t="s">
        <v>1918</v>
      </c>
      <c r="MWN3" t="s">
        <v>1921</v>
      </c>
      <c r="MWO3" t="s">
        <v>1920</v>
      </c>
      <c r="MWP3" t="s">
        <v>1919</v>
      </c>
      <c r="MWQ3" t="s">
        <v>1918</v>
      </c>
      <c r="MWR3" t="s">
        <v>1921</v>
      </c>
      <c r="MWS3" t="s">
        <v>1920</v>
      </c>
      <c r="MWT3" t="s">
        <v>1919</v>
      </c>
      <c r="MWU3" t="s">
        <v>1918</v>
      </c>
      <c r="MWV3" t="s">
        <v>1921</v>
      </c>
      <c r="MWW3" t="s">
        <v>1920</v>
      </c>
      <c r="MWX3" t="s">
        <v>1919</v>
      </c>
      <c r="MWY3" t="s">
        <v>1918</v>
      </c>
      <c r="MWZ3" t="s">
        <v>1921</v>
      </c>
      <c r="MXA3" t="s">
        <v>1920</v>
      </c>
      <c r="MXB3" t="s">
        <v>1919</v>
      </c>
      <c r="MXC3" t="s">
        <v>1918</v>
      </c>
      <c r="MXD3" t="s">
        <v>1921</v>
      </c>
      <c r="MXE3" t="s">
        <v>1920</v>
      </c>
      <c r="MXF3" t="s">
        <v>1919</v>
      </c>
      <c r="MXG3" t="s">
        <v>1918</v>
      </c>
      <c r="MXH3" t="s">
        <v>1921</v>
      </c>
      <c r="MXI3" t="s">
        <v>1920</v>
      </c>
      <c r="MXJ3" t="s">
        <v>1919</v>
      </c>
      <c r="MXK3" t="s">
        <v>1918</v>
      </c>
      <c r="MXL3" t="s">
        <v>1921</v>
      </c>
      <c r="MXM3" t="s">
        <v>1920</v>
      </c>
      <c r="MXN3" t="s">
        <v>1919</v>
      </c>
      <c r="MXO3" t="s">
        <v>1918</v>
      </c>
      <c r="MXP3" t="s">
        <v>1921</v>
      </c>
      <c r="MXQ3" t="s">
        <v>1920</v>
      </c>
      <c r="MXR3" t="s">
        <v>1919</v>
      </c>
      <c r="MXS3" t="s">
        <v>1918</v>
      </c>
      <c r="MXT3" t="s">
        <v>1921</v>
      </c>
      <c r="MXU3" t="s">
        <v>1920</v>
      </c>
      <c r="MXV3" t="s">
        <v>1919</v>
      </c>
      <c r="MXW3" t="s">
        <v>1918</v>
      </c>
      <c r="MXX3" t="s">
        <v>1921</v>
      </c>
      <c r="MXY3" t="s">
        <v>1920</v>
      </c>
      <c r="MXZ3" t="s">
        <v>1919</v>
      </c>
      <c r="MYA3" t="s">
        <v>1918</v>
      </c>
      <c r="MYB3" t="s">
        <v>1921</v>
      </c>
      <c r="MYC3" t="s">
        <v>1920</v>
      </c>
      <c r="MYD3" t="s">
        <v>1919</v>
      </c>
      <c r="MYE3" t="s">
        <v>1918</v>
      </c>
      <c r="MYF3" t="s">
        <v>1921</v>
      </c>
      <c r="MYG3" t="s">
        <v>1920</v>
      </c>
      <c r="MYH3" t="s">
        <v>1919</v>
      </c>
      <c r="MYI3" t="s">
        <v>1918</v>
      </c>
      <c r="MYJ3" t="s">
        <v>1921</v>
      </c>
      <c r="MYK3" t="s">
        <v>1920</v>
      </c>
      <c r="MYL3" t="s">
        <v>1919</v>
      </c>
      <c r="MYM3" t="s">
        <v>1918</v>
      </c>
      <c r="MYN3" t="s">
        <v>1921</v>
      </c>
      <c r="MYO3" t="s">
        <v>1920</v>
      </c>
      <c r="MYP3" t="s">
        <v>1919</v>
      </c>
      <c r="MYQ3" t="s">
        <v>1918</v>
      </c>
      <c r="MYR3" t="s">
        <v>1921</v>
      </c>
      <c r="MYS3" t="s">
        <v>1920</v>
      </c>
      <c r="MYT3" t="s">
        <v>1919</v>
      </c>
      <c r="MYU3" t="s">
        <v>1918</v>
      </c>
      <c r="MYV3" t="s">
        <v>1921</v>
      </c>
      <c r="MYW3" t="s">
        <v>1920</v>
      </c>
      <c r="MYX3" t="s">
        <v>1919</v>
      </c>
      <c r="MYY3" t="s">
        <v>1918</v>
      </c>
      <c r="MYZ3" t="s">
        <v>1921</v>
      </c>
      <c r="MZA3" t="s">
        <v>1920</v>
      </c>
      <c r="MZB3" t="s">
        <v>1919</v>
      </c>
      <c r="MZC3" t="s">
        <v>1918</v>
      </c>
      <c r="MZD3" t="s">
        <v>1921</v>
      </c>
      <c r="MZE3" t="s">
        <v>1920</v>
      </c>
      <c r="MZF3" t="s">
        <v>1919</v>
      </c>
      <c r="MZG3" t="s">
        <v>1918</v>
      </c>
      <c r="MZH3" t="s">
        <v>1921</v>
      </c>
      <c r="MZI3" t="s">
        <v>1920</v>
      </c>
      <c r="MZJ3" t="s">
        <v>1919</v>
      </c>
      <c r="MZK3" t="s">
        <v>1918</v>
      </c>
      <c r="MZL3" t="s">
        <v>1921</v>
      </c>
      <c r="MZM3" t="s">
        <v>1920</v>
      </c>
      <c r="MZN3" t="s">
        <v>1919</v>
      </c>
      <c r="MZO3" t="s">
        <v>1918</v>
      </c>
      <c r="MZP3" t="s">
        <v>1921</v>
      </c>
      <c r="MZQ3" t="s">
        <v>1920</v>
      </c>
      <c r="MZR3" t="s">
        <v>1919</v>
      </c>
      <c r="MZS3" t="s">
        <v>1918</v>
      </c>
      <c r="MZT3" t="s">
        <v>1921</v>
      </c>
      <c r="MZU3" t="s">
        <v>1920</v>
      </c>
      <c r="MZV3" t="s">
        <v>1919</v>
      </c>
      <c r="MZW3" t="s">
        <v>1918</v>
      </c>
      <c r="MZX3" t="s">
        <v>1921</v>
      </c>
      <c r="MZY3" t="s">
        <v>1920</v>
      </c>
      <c r="MZZ3" t="s">
        <v>1919</v>
      </c>
      <c r="NAA3" t="s">
        <v>1918</v>
      </c>
      <c r="NAB3" t="s">
        <v>1921</v>
      </c>
      <c r="NAC3" t="s">
        <v>1920</v>
      </c>
      <c r="NAD3" t="s">
        <v>1919</v>
      </c>
      <c r="NAE3" t="s">
        <v>1918</v>
      </c>
      <c r="NAF3" t="s">
        <v>1921</v>
      </c>
      <c r="NAG3" t="s">
        <v>1920</v>
      </c>
      <c r="NAH3" t="s">
        <v>1919</v>
      </c>
      <c r="NAI3" t="s">
        <v>1918</v>
      </c>
      <c r="NAJ3" t="s">
        <v>1921</v>
      </c>
      <c r="NAK3" t="s">
        <v>1920</v>
      </c>
      <c r="NAL3" t="s">
        <v>1919</v>
      </c>
      <c r="NAM3" t="s">
        <v>1918</v>
      </c>
      <c r="NAN3" t="s">
        <v>1921</v>
      </c>
      <c r="NAO3" t="s">
        <v>1920</v>
      </c>
      <c r="NAP3" t="s">
        <v>1919</v>
      </c>
      <c r="NAQ3" t="s">
        <v>1918</v>
      </c>
      <c r="NAR3" t="s">
        <v>1921</v>
      </c>
      <c r="NAS3" t="s">
        <v>1920</v>
      </c>
      <c r="NAT3" t="s">
        <v>1919</v>
      </c>
      <c r="NAU3" t="s">
        <v>1918</v>
      </c>
      <c r="NAV3" t="s">
        <v>1921</v>
      </c>
      <c r="NAW3" t="s">
        <v>1920</v>
      </c>
      <c r="NAX3" t="s">
        <v>1919</v>
      </c>
      <c r="NAY3" t="s">
        <v>1918</v>
      </c>
      <c r="NAZ3" t="s">
        <v>1921</v>
      </c>
      <c r="NBA3" t="s">
        <v>1920</v>
      </c>
      <c r="NBB3" t="s">
        <v>1919</v>
      </c>
      <c r="NBC3" t="s">
        <v>1918</v>
      </c>
      <c r="NBD3" t="s">
        <v>1921</v>
      </c>
      <c r="NBE3" t="s">
        <v>1920</v>
      </c>
      <c r="NBF3" t="s">
        <v>1919</v>
      </c>
      <c r="NBG3" t="s">
        <v>1918</v>
      </c>
      <c r="NBH3" t="s">
        <v>1921</v>
      </c>
      <c r="NBI3" t="s">
        <v>1920</v>
      </c>
      <c r="NBJ3" t="s">
        <v>1919</v>
      </c>
      <c r="NBK3" t="s">
        <v>1918</v>
      </c>
      <c r="NBL3" t="s">
        <v>1921</v>
      </c>
      <c r="NBM3" t="s">
        <v>1920</v>
      </c>
      <c r="NBN3" t="s">
        <v>1919</v>
      </c>
      <c r="NBO3" t="s">
        <v>1918</v>
      </c>
      <c r="NBP3" t="s">
        <v>1921</v>
      </c>
      <c r="NBQ3" t="s">
        <v>1920</v>
      </c>
      <c r="NBR3" t="s">
        <v>1919</v>
      </c>
      <c r="NBS3" t="s">
        <v>1918</v>
      </c>
      <c r="NBT3" t="s">
        <v>1921</v>
      </c>
      <c r="NBU3" t="s">
        <v>1920</v>
      </c>
      <c r="NBV3" t="s">
        <v>1919</v>
      </c>
      <c r="NBW3" t="s">
        <v>1918</v>
      </c>
      <c r="NBX3" t="s">
        <v>1921</v>
      </c>
      <c r="NBY3" t="s">
        <v>1920</v>
      </c>
      <c r="NBZ3" t="s">
        <v>1919</v>
      </c>
      <c r="NCA3" t="s">
        <v>1918</v>
      </c>
      <c r="NCB3" t="s">
        <v>1921</v>
      </c>
      <c r="NCC3" t="s">
        <v>1920</v>
      </c>
      <c r="NCD3" t="s">
        <v>1919</v>
      </c>
      <c r="NCE3" t="s">
        <v>1918</v>
      </c>
      <c r="NCF3" t="s">
        <v>1921</v>
      </c>
      <c r="NCG3" t="s">
        <v>1920</v>
      </c>
      <c r="NCH3" t="s">
        <v>1919</v>
      </c>
      <c r="NCI3" t="s">
        <v>1918</v>
      </c>
      <c r="NCJ3" t="s">
        <v>1921</v>
      </c>
      <c r="NCK3" t="s">
        <v>1920</v>
      </c>
      <c r="NCL3" t="s">
        <v>1919</v>
      </c>
      <c r="NCM3" t="s">
        <v>1918</v>
      </c>
      <c r="NCN3" t="s">
        <v>1921</v>
      </c>
      <c r="NCO3" t="s">
        <v>1920</v>
      </c>
      <c r="NCP3" t="s">
        <v>1919</v>
      </c>
      <c r="NCQ3" t="s">
        <v>1918</v>
      </c>
      <c r="NCR3" t="s">
        <v>1921</v>
      </c>
      <c r="NCS3" t="s">
        <v>1920</v>
      </c>
      <c r="NCT3" t="s">
        <v>1919</v>
      </c>
      <c r="NCU3" t="s">
        <v>1918</v>
      </c>
      <c r="NCV3" t="s">
        <v>1921</v>
      </c>
      <c r="NCW3" t="s">
        <v>1920</v>
      </c>
      <c r="NCX3" t="s">
        <v>1919</v>
      </c>
      <c r="NCY3" t="s">
        <v>1918</v>
      </c>
      <c r="NCZ3" t="s">
        <v>1921</v>
      </c>
      <c r="NDA3" t="s">
        <v>1920</v>
      </c>
      <c r="NDB3" t="s">
        <v>1919</v>
      </c>
      <c r="NDC3" t="s">
        <v>1918</v>
      </c>
      <c r="NDD3" t="s">
        <v>1921</v>
      </c>
      <c r="NDE3" t="s">
        <v>1920</v>
      </c>
      <c r="NDF3" t="s">
        <v>1919</v>
      </c>
      <c r="NDG3" t="s">
        <v>1918</v>
      </c>
      <c r="NDH3" t="s">
        <v>1921</v>
      </c>
      <c r="NDI3" t="s">
        <v>1920</v>
      </c>
      <c r="NDJ3" t="s">
        <v>1919</v>
      </c>
      <c r="NDK3" t="s">
        <v>1918</v>
      </c>
      <c r="NDL3" t="s">
        <v>1921</v>
      </c>
      <c r="NDM3" t="s">
        <v>1920</v>
      </c>
      <c r="NDN3" t="s">
        <v>1919</v>
      </c>
      <c r="NDO3" t="s">
        <v>1918</v>
      </c>
      <c r="NDP3" t="s">
        <v>1921</v>
      </c>
      <c r="NDQ3" t="s">
        <v>1920</v>
      </c>
      <c r="NDR3" t="s">
        <v>1919</v>
      </c>
      <c r="NDS3" t="s">
        <v>1918</v>
      </c>
      <c r="NDT3" t="s">
        <v>1921</v>
      </c>
      <c r="NDU3" t="s">
        <v>1920</v>
      </c>
      <c r="NDV3" t="s">
        <v>1919</v>
      </c>
      <c r="NDW3" t="s">
        <v>1918</v>
      </c>
      <c r="NDX3" t="s">
        <v>1921</v>
      </c>
      <c r="NDY3" t="s">
        <v>1920</v>
      </c>
      <c r="NDZ3" t="s">
        <v>1919</v>
      </c>
      <c r="NEA3" t="s">
        <v>1918</v>
      </c>
      <c r="NEB3" t="s">
        <v>1921</v>
      </c>
      <c r="NEC3" t="s">
        <v>1920</v>
      </c>
      <c r="NED3" t="s">
        <v>1919</v>
      </c>
      <c r="NEE3" t="s">
        <v>1918</v>
      </c>
      <c r="NEF3" t="s">
        <v>1921</v>
      </c>
      <c r="NEG3" t="s">
        <v>1920</v>
      </c>
      <c r="NEH3" t="s">
        <v>1919</v>
      </c>
      <c r="NEI3" t="s">
        <v>1918</v>
      </c>
      <c r="NEJ3" t="s">
        <v>1921</v>
      </c>
      <c r="NEK3" t="s">
        <v>1920</v>
      </c>
      <c r="NEL3" t="s">
        <v>1919</v>
      </c>
      <c r="NEM3" t="s">
        <v>1918</v>
      </c>
      <c r="NEN3" t="s">
        <v>1921</v>
      </c>
      <c r="NEO3" t="s">
        <v>1920</v>
      </c>
      <c r="NEP3" t="s">
        <v>1919</v>
      </c>
      <c r="NEQ3" t="s">
        <v>1918</v>
      </c>
      <c r="NER3" t="s">
        <v>1921</v>
      </c>
      <c r="NES3" t="s">
        <v>1920</v>
      </c>
      <c r="NET3" t="s">
        <v>1919</v>
      </c>
      <c r="NEU3" t="s">
        <v>1918</v>
      </c>
      <c r="NEV3" t="s">
        <v>1921</v>
      </c>
      <c r="NEW3" t="s">
        <v>1920</v>
      </c>
      <c r="NEX3" t="s">
        <v>1919</v>
      </c>
      <c r="NEY3" t="s">
        <v>1918</v>
      </c>
      <c r="NEZ3" t="s">
        <v>1921</v>
      </c>
      <c r="NFA3" t="s">
        <v>1920</v>
      </c>
      <c r="NFB3" t="s">
        <v>1919</v>
      </c>
      <c r="NFC3" t="s">
        <v>1918</v>
      </c>
      <c r="NFD3" t="s">
        <v>1921</v>
      </c>
      <c r="NFE3" t="s">
        <v>1920</v>
      </c>
      <c r="NFF3" t="s">
        <v>1919</v>
      </c>
      <c r="NFG3" t="s">
        <v>1918</v>
      </c>
      <c r="NFH3" t="s">
        <v>1921</v>
      </c>
      <c r="NFI3" t="s">
        <v>1920</v>
      </c>
      <c r="NFJ3" t="s">
        <v>1919</v>
      </c>
      <c r="NFK3" t="s">
        <v>1918</v>
      </c>
      <c r="NFL3" t="s">
        <v>1921</v>
      </c>
      <c r="NFM3" t="s">
        <v>1920</v>
      </c>
      <c r="NFN3" t="s">
        <v>1919</v>
      </c>
      <c r="NFO3" t="s">
        <v>1918</v>
      </c>
      <c r="NFP3" t="s">
        <v>1921</v>
      </c>
      <c r="NFQ3" t="s">
        <v>1920</v>
      </c>
      <c r="NFR3" t="s">
        <v>1919</v>
      </c>
      <c r="NFS3" t="s">
        <v>1918</v>
      </c>
      <c r="NFT3" t="s">
        <v>1921</v>
      </c>
      <c r="NFU3" t="s">
        <v>1920</v>
      </c>
      <c r="NFV3" t="s">
        <v>1919</v>
      </c>
      <c r="NFW3" t="s">
        <v>1918</v>
      </c>
      <c r="NFX3" t="s">
        <v>1921</v>
      </c>
      <c r="NFY3" t="s">
        <v>1920</v>
      </c>
      <c r="NFZ3" t="s">
        <v>1919</v>
      </c>
      <c r="NGA3" t="s">
        <v>1918</v>
      </c>
      <c r="NGB3" t="s">
        <v>1921</v>
      </c>
      <c r="NGC3" t="s">
        <v>1920</v>
      </c>
      <c r="NGD3" t="s">
        <v>1919</v>
      </c>
      <c r="NGE3" t="s">
        <v>1918</v>
      </c>
      <c r="NGF3" t="s">
        <v>1921</v>
      </c>
      <c r="NGG3" t="s">
        <v>1920</v>
      </c>
      <c r="NGH3" t="s">
        <v>1919</v>
      </c>
      <c r="NGI3" t="s">
        <v>1918</v>
      </c>
      <c r="NGJ3" t="s">
        <v>1921</v>
      </c>
      <c r="NGK3" t="s">
        <v>1920</v>
      </c>
      <c r="NGL3" t="s">
        <v>1919</v>
      </c>
      <c r="NGM3" t="s">
        <v>1918</v>
      </c>
      <c r="NGN3" t="s">
        <v>1921</v>
      </c>
      <c r="NGO3" t="s">
        <v>1920</v>
      </c>
      <c r="NGP3" t="s">
        <v>1919</v>
      </c>
      <c r="NGQ3" t="s">
        <v>1918</v>
      </c>
      <c r="NGR3" t="s">
        <v>1921</v>
      </c>
      <c r="NGS3" t="s">
        <v>1920</v>
      </c>
      <c r="NGT3" t="s">
        <v>1919</v>
      </c>
      <c r="NGU3" t="s">
        <v>1918</v>
      </c>
      <c r="NGV3" t="s">
        <v>1921</v>
      </c>
      <c r="NGW3" t="s">
        <v>1920</v>
      </c>
      <c r="NGX3" t="s">
        <v>1919</v>
      </c>
      <c r="NGY3" t="s">
        <v>1918</v>
      </c>
      <c r="NGZ3" t="s">
        <v>1921</v>
      </c>
      <c r="NHA3" t="s">
        <v>1920</v>
      </c>
      <c r="NHB3" t="s">
        <v>1919</v>
      </c>
      <c r="NHC3" t="s">
        <v>1918</v>
      </c>
      <c r="NHD3" t="s">
        <v>1921</v>
      </c>
      <c r="NHE3" t="s">
        <v>1920</v>
      </c>
      <c r="NHF3" t="s">
        <v>1919</v>
      </c>
      <c r="NHG3" t="s">
        <v>1918</v>
      </c>
      <c r="NHH3" t="s">
        <v>1921</v>
      </c>
      <c r="NHI3" t="s">
        <v>1920</v>
      </c>
      <c r="NHJ3" t="s">
        <v>1919</v>
      </c>
      <c r="NHK3" t="s">
        <v>1918</v>
      </c>
      <c r="NHL3" t="s">
        <v>1921</v>
      </c>
      <c r="NHM3" t="s">
        <v>1920</v>
      </c>
      <c r="NHN3" t="s">
        <v>1919</v>
      </c>
      <c r="NHO3" t="s">
        <v>1918</v>
      </c>
      <c r="NHP3" t="s">
        <v>1921</v>
      </c>
      <c r="NHQ3" t="s">
        <v>1920</v>
      </c>
      <c r="NHR3" t="s">
        <v>1919</v>
      </c>
      <c r="NHS3" t="s">
        <v>1918</v>
      </c>
      <c r="NHT3" t="s">
        <v>1921</v>
      </c>
      <c r="NHU3" t="s">
        <v>1920</v>
      </c>
      <c r="NHV3" t="s">
        <v>1919</v>
      </c>
      <c r="NHW3" t="s">
        <v>1918</v>
      </c>
      <c r="NHX3" t="s">
        <v>1921</v>
      </c>
      <c r="NHY3" t="s">
        <v>1920</v>
      </c>
      <c r="NHZ3" t="s">
        <v>1919</v>
      </c>
      <c r="NIA3" t="s">
        <v>1918</v>
      </c>
      <c r="NIB3" t="s">
        <v>1921</v>
      </c>
      <c r="NIC3" t="s">
        <v>1920</v>
      </c>
      <c r="NID3" t="s">
        <v>1919</v>
      </c>
      <c r="NIE3" t="s">
        <v>1918</v>
      </c>
      <c r="NIF3" t="s">
        <v>1921</v>
      </c>
      <c r="NIG3" t="s">
        <v>1920</v>
      </c>
      <c r="NIH3" t="s">
        <v>1919</v>
      </c>
      <c r="NII3" t="s">
        <v>1918</v>
      </c>
      <c r="NIJ3" t="s">
        <v>1921</v>
      </c>
      <c r="NIK3" t="s">
        <v>1920</v>
      </c>
      <c r="NIL3" t="s">
        <v>1919</v>
      </c>
      <c r="NIM3" t="s">
        <v>1918</v>
      </c>
      <c r="NIN3" t="s">
        <v>1921</v>
      </c>
      <c r="NIO3" t="s">
        <v>1920</v>
      </c>
      <c r="NIP3" t="s">
        <v>1919</v>
      </c>
      <c r="NIQ3" t="s">
        <v>1918</v>
      </c>
      <c r="NIR3" t="s">
        <v>1921</v>
      </c>
      <c r="NIS3" t="s">
        <v>1920</v>
      </c>
      <c r="NIT3" t="s">
        <v>1919</v>
      </c>
      <c r="NIU3" t="s">
        <v>1918</v>
      </c>
      <c r="NIV3" t="s">
        <v>1921</v>
      </c>
      <c r="NIW3" t="s">
        <v>1920</v>
      </c>
      <c r="NIX3" t="s">
        <v>1919</v>
      </c>
      <c r="NIY3" t="s">
        <v>1918</v>
      </c>
      <c r="NIZ3" t="s">
        <v>1921</v>
      </c>
      <c r="NJA3" t="s">
        <v>1920</v>
      </c>
      <c r="NJB3" t="s">
        <v>1919</v>
      </c>
      <c r="NJC3" t="s">
        <v>1918</v>
      </c>
      <c r="NJD3" t="s">
        <v>1921</v>
      </c>
      <c r="NJE3" t="s">
        <v>1920</v>
      </c>
      <c r="NJF3" t="s">
        <v>1919</v>
      </c>
      <c r="NJG3" t="s">
        <v>1918</v>
      </c>
      <c r="NJH3" t="s">
        <v>1921</v>
      </c>
      <c r="NJI3" t="s">
        <v>1920</v>
      </c>
      <c r="NJJ3" t="s">
        <v>1919</v>
      </c>
      <c r="NJK3" t="s">
        <v>1918</v>
      </c>
      <c r="NJL3" t="s">
        <v>1921</v>
      </c>
      <c r="NJM3" t="s">
        <v>1920</v>
      </c>
      <c r="NJN3" t="s">
        <v>1919</v>
      </c>
      <c r="NJO3" t="s">
        <v>1918</v>
      </c>
      <c r="NJP3" t="s">
        <v>1921</v>
      </c>
      <c r="NJQ3" t="s">
        <v>1920</v>
      </c>
      <c r="NJR3" t="s">
        <v>1919</v>
      </c>
      <c r="NJS3" t="s">
        <v>1918</v>
      </c>
      <c r="NJT3" t="s">
        <v>1921</v>
      </c>
      <c r="NJU3" t="s">
        <v>1920</v>
      </c>
      <c r="NJV3" t="s">
        <v>1919</v>
      </c>
      <c r="NJW3" t="s">
        <v>1918</v>
      </c>
      <c r="NJX3" t="s">
        <v>1921</v>
      </c>
      <c r="NJY3" t="s">
        <v>1920</v>
      </c>
      <c r="NJZ3" t="s">
        <v>1919</v>
      </c>
      <c r="NKA3" t="s">
        <v>1918</v>
      </c>
      <c r="NKB3" t="s">
        <v>1921</v>
      </c>
      <c r="NKC3" t="s">
        <v>1920</v>
      </c>
      <c r="NKD3" t="s">
        <v>1919</v>
      </c>
      <c r="NKE3" t="s">
        <v>1918</v>
      </c>
      <c r="NKF3" t="s">
        <v>1921</v>
      </c>
      <c r="NKG3" t="s">
        <v>1920</v>
      </c>
      <c r="NKH3" t="s">
        <v>1919</v>
      </c>
      <c r="NKI3" t="s">
        <v>1918</v>
      </c>
      <c r="NKJ3" t="s">
        <v>1921</v>
      </c>
      <c r="NKK3" t="s">
        <v>1920</v>
      </c>
      <c r="NKL3" t="s">
        <v>1919</v>
      </c>
      <c r="NKM3" t="s">
        <v>1918</v>
      </c>
      <c r="NKN3" t="s">
        <v>1921</v>
      </c>
      <c r="NKO3" t="s">
        <v>1920</v>
      </c>
      <c r="NKP3" t="s">
        <v>1919</v>
      </c>
      <c r="NKQ3" t="s">
        <v>1918</v>
      </c>
      <c r="NKR3" t="s">
        <v>1921</v>
      </c>
      <c r="NKS3" t="s">
        <v>1920</v>
      </c>
      <c r="NKT3" t="s">
        <v>1919</v>
      </c>
      <c r="NKU3" t="s">
        <v>1918</v>
      </c>
      <c r="NKV3" t="s">
        <v>1921</v>
      </c>
      <c r="NKW3" t="s">
        <v>1920</v>
      </c>
      <c r="NKX3" t="s">
        <v>1919</v>
      </c>
      <c r="NKY3" t="s">
        <v>1918</v>
      </c>
      <c r="NKZ3" t="s">
        <v>1921</v>
      </c>
      <c r="NLA3" t="s">
        <v>1920</v>
      </c>
      <c r="NLB3" t="s">
        <v>1919</v>
      </c>
      <c r="NLC3" t="s">
        <v>1918</v>
      </c>
      <c r="NLD3" t="s">
        <v>1921</v>
      </c>
      <c r="NLE3" t="s">
        <v>1920</v>
      </c>
      <c r="NLF3" t="s">
        <v>1919</v>
      </c>
      <c r="NLG3" t="s">
        <v>1918</v>
      </c>
      <c r="NLH3" t="s">
        <v>1921</v>
      </c>
      <c r="NLI3" t="s">
        <v>1920</v>
      </c>
      <c r="NLJ3" t="s">
        <v>1919</v>
      </c>
      <c r="NLK3" t="s">
        <v>1918</v>
      </c>
      <c r="NLL3" t="s">
        <v>1921</v>
      </c>
      <c r="NLM3" t="s">
        <v>1920</v>
      </c>
      <c r="NLN3" t="s">
        <v>1919</v>
      </c>
      <c r="NLO3" t="s">
        <v>1918</v>
      </c>
      <c r="NLP3" t="s">
        <v>1921</v>
      </c>
      <c r="NLQ3" t="s">
        <v>1920</v>
      </c>
      <c r="NLR3" t="s">
        <v>1919</v>
      </c>
      <c r="NLS3" t="s">
        <v>1918</v>
      </c>
      <c r="NLT3" t="s">
        <v>1921</v>
      </c>
      <c r="NLU3" t="s">
        <v>1920</v>
      </c>
      <c r="NLV3" t="s">
        <v>1919</v>
      </c>
      <c r="NLW3" t="s">
        <v>1918</v>
      </c>
      <c r="NLX3" t="s">
        <v>1921</v>
      </c>
      <c r="NLY3" t="s">
        <v>1920</v>
      </c>
      <c r="NLZ3" t="s">
        <v>1919</v>
      </c>
      <c r="NMA3" t="s">
        <v>1918</v>
      </c>
      <c r="NMB3" t="s">
        <v>1921</v>
      </c>
      <c r="NMC3" t="s">
        <v>1920</v>
      </c>
      <c r="NMD3" t="s">
        <v>1919</v>
      </c>
      <c r="NME3" t="s">
        <v>1918</v>
      </c>
      <c r="NMF3" t="s">
        <v>1921</v>
      </c>
      <c r="NMG3" t="s">
        <v>1920</v>
      </c>
      <c r="NMH3" t="s">
        <v>1919</v>
      </c>
      <c r="NMI3" t="s">
        <v>1918</v>
      </c>
      <c r="NMJ3" t="s">
        <v>1921</v>
      </c>
      <c r="NMK3" t="s">
        <v>1920</v>
      </c>
      <c r="NML3" t="s">
        <v>1919</v>
      </c>
      <c r="NMM3" t="s">
        <v>1918</v>
      </c>
      <c r="NMN3" t="s">
        <v>1921</v>
      </c>
      <c r="NMO3" t="s">
        <v>1920</v>
      </c>
      <c r="NMP3" t="s">
        <v>1919</v>
      </c>
      <c r="NMQ3" t="s">
        <v>1918</v>
      </c>
      <c r="NMR3" t="s">
        <v>1921</v>
      </c>
      <c r="NMS3" t="s">
        <v>1920</v>
      </c>
      <c r="NMT3" t="s">
        <v>1919</v>
      </c>
      <c r="NMU3" t="s">
        <v>1918</v>
      </c>
      <c r="NMV3" t="s">
        <v>1921</v>
      </c>
      <c r="NMW3" t="s">
        <v>1920</v>
      </c>
      <c r="NMX3" t="s">
        <v>1919</v>
      </c>
      <c r="NMY3" t="s">
        <v>1918</v>
      </c>
      <c r="NMZ3" t="s">
        <v>1921</v>
      </c>
      <c r="NNA3" t="s">
        <v>1920</v>
      </c>
      <c r="NNB3" t="s">
        <v>1919</v>
      </c>
      <c r="NNC3" t="s">
        <v>1918</v>
      </c>
      <c r="NND3" t="s">
        <v>1921</v>
      </c>
      <c r="NNE3" t="s">
        <v>1920</v>
      </c>
      <c r="NNF3" t="s">
        <v>1919</v>
      </c>
      <c r="NNG3" t="s">
        <v>1918</v>
      </c>
      <c r="NNH3" t="s">
        <v>1921</v>
      </c>
      <c r="NNI3" t="s">
        <v>1920</v>
      </c>
      <c r="NNJ3" t="s">
        <v>1919</v>
      </c>
      <c r="NNK3" t="s">
        <v>1918</v>
      </c>
      <c r="NNL3" t="s">
        <v>1921</v>
      </c>
      <c r="NNM3" t="s">
        <v>1920</v>
      </c>
      <c r="NNN3" t="s">
        <v>1919</v>
      </c>
      <c r="NNO3" t="s">
        <v>1918</v>
      </c>
      <c r="NNP3" t="s">
        <v>1921</v>
      </c>
      <c r="NNQ3" t="s">
        <v>1920</v>
      </c>
      <c r="NNR3" t="s">
        <v>1919</v>
      </c>
      <c r="NNS3" t="s">
        <v>1918</v>
      </c>
      <c r="NNT3" t="s">
        <v>1921</v>
      </c>
      <c r="NNU3" t="s">
        <v>1920</v>
      </c>
      <c r="NNV3" t="s">
        <v>1919</v>
      </c>
      <c r="NNW3" t="s">
        <v>1918</v>
      </c>
      <c r="NNX3" t="s">
        <v>1921</v>
      </c>
      <c r="NNY3" t="s">
        <v>1920</v>
      </c>
      <c r="NNZ3" t="s">
        <v>1919</v>
      </c>
      <c r="NOA3" t="s">
        <v>1918</v>
      </c>
      <c r="NOB3" t="s">
        <v>1921</v>
      </c>
      <c r="NOC3" t="s">
        <v>1920</v>
      </c>
      <c r="NOD3" t="s">
        <v>1919</v>
      </c>
      <c r="NOE3" t="s">
        <v>1918</v>
      </c>
      <c r="NOF3" t="s">
        <v>1921</v>
      </c>
      <c r="NOG3" t="s">
        <v>1920</v>
      </c>
      <c r="NOH3" t="s">
        <v>1919</v>
      </c>
      <c r="NOI3" t="s">
        <v>1918</v>
      </c>
      <c r="NOJ3" t="s">
        <v>1921</v>
      </c>
      <c r="NOK3" t="s">
        <v>1920</v>
      </c>
      <c r="NOL3" t="s">
        <v>1919</v>
      </c>
      <c r="NOM3" t="s">
        <v>1918</v>
      </c>
      <c r="NON3" t="s">
        <v>1921</v>
      </c>
      <c r="NOO3" t="s">
        <v>1920</v>
      </c>
      <c r="NOP3" t="s">
        <v>1919</v>
      </c>
      <c r="NOQ3" t="s">
        <v>1918</v>
      </c>
      <c r="NOR3" t="s">
        <v>1921</v>
      </c>
      <c r="NOS3" t="s">
        <v>1920</v>
      </c>
      <c r="NOT3" t="s">
        <v>1919</v>
      </c>
      <c r="NOU3" t="s">
        <v>1918</v>
      </c>
      <c r="NOV3" t="s">
        <v>1921</v>
      </c>
      <c r="NOW3" t="s">
        <v>1920</v>
      </c>
      <c r="NOX3" t="s">
        <v>1919</v>
      </c>
      <c r="NOY3" t="s">
        <v>1918</v>
      </c>
      <c r="NOZ3" t="s">
        <v>1921</v>
      </c>
      <c r="NPA3" t="s">
        <v>1920</v>
      </c>
      <c r="NPB3" t="s">
        <v>1919</v>
      </c>
      <c r="NPC3" t="s">
        <v>1918</v>
      </c>
      <c r="NPD3" t="s">
        <v>1921</v>
      </c>
      <c r="NPE3" t="s">
        <v>1920</v>
      </c>
      <c r="NPF3" t="s">
        <v>1919</v>
      </c>
      <c r="NPG3" t="s">
        <v>1918</v>
      </c>
      <c r="NPH3" t="s">
        <v>1921</v>
      </c>
      <c r="NPI3" t="s">
        <v>1920</v>
      </c>
      <c r="NPJ3" t="s">
        <v>1919</v>
      </c>
      <c r="NPK3" t="s">
        <v>1918</v>
      </c>
      <c r="NPL3" t="s">
        <v>1921</v>
      </c>
      <c r="NPM3" t="s">
        <v>1920</v>
      </c>
      <c r="NPN3" t="s">
        <v>1919</v>
      </c>
      <c r="NPO3" t="s">
        <v>1918</v>
      </c>
      <c r="NPP3" t="s">
        <v>1921</v>
      </c>
      <c r="NPQ3" t="s">
        <v>1920</v>
      </c>
      <c r="NPR3" t="s">
        <v>1919</v>
      </c>
      <c r="NPS3" t="s">
        <v>1918</v>
      </c>
      <c r="NPT3" t="s">
        <v>1921</v>
      </c>
      <c r="NPU3" t="s">
        <v>1920</v>
      </c>
      <c r="NPV3" t="s">
        <v>1919</v>
      </c>
      <c r="NPW3" t="s">
        <v>1918</v>
      </c>
      <c r="NPX3" t="s">
        <v>1921</v>
      </c>
      <c r="NPY3" t="s">
        <v>1920</v>
      </c>
      <c r="NPZ3" t="s">
        <v>1919</v>
      </c>
      <c r="NQA3" t="s">
        <v>1918</v>
      </c>
      <c r="NQB3" t="s">
        <v>1921</v>
      </c>
      <c r="NQC3" t="s">
        <v>1920</v>
      </c>
      <c r="NQD3" t="s">
        <v>1919</v>
      </c>
      <c r="NQE3" t="s">
        <v>1918</v>
      </c>
      <c r="NQF3" t="s">
        <v>1921</v>
      </c>
      <c r="NQG3" t="s">
        <v>1920</v>
      </c>
      <c r="NQH3" t="s">
        <v>1919</v>
      </c>
      <c r="NQI3" t="s">
        <v>1918</v>
      </c>
      <c r="NQJ3" t="s">
        <v>1921</v>
      </c>
      <c r="NQK3" t="s">
        <v>1920</v>
      </c>
      <c r="NQL3" t="s">
        <v>1919</v>
      </c>
      <c r="NQM3" t="s">
        <v>1918</v>
      </c>
      <c r="NQN3" t="s">
        <v>1921</v>
      </c>
      <c r="NQO3" t="s">
        <v>1920</v>
      </c>
      <c r="NQP3" t="s">
        <v>1919</v>
      </c>
      <c r="NQQ3" t="s">
        <v>1918</v>
      </c>
      <c r="NQR3" t="s">
        <v>1921</v>
      </c>
      <c r="NQS3" t="s">
        <v>1920</v>
      </c>
      <c r="NQT3" t="s">
        <v>1919</v>
      </c>
      <c r="NQU3" t="s">
        <v>1918</v>
      </c>
      <c r="NQV3" t="s">
        <v>1921</v>
      </c>
      <c r="NQW3" t="s">
        <v>1920</v>
      </c>
      <c r="NQX3" t="s">
        <v>1919</v>
      </c>
      <c r="NQY3" t="s">
        <v>1918</v>
      </c>
      <c r="NQZ3" t="s">
        <v>1921</v>
      </c>
      <c r="NRA3" t="s">
        <v>1920</v>
      </c>
      <c r="NRB3" t="s">
        <v>1919</v>
      </c>
      <c r="NRC3" t="s">
        <v>1918</v>
      </c>
      <c r="NRD3" t="s">
        <v>1921</v>
      </c>
      <c r="NRE3" t="s">
        <v>1920</v>
      </c>
      <c r="NRF3" t="s">
        <v>1919</v>
      </c>
      <c r="NRG3" t="s">
        <v>1918</v>
      </c>
      <c r="NRH3" t="s">
        <v>1921</v>
      </c>
      <c r="NRI3" t="s">
        <v>1920</v>
      </c>
      <c r="NRJ3" t="s">
        <v>1919</v>
      </c>
      <c r="NRK3" t="s">
        <v>1918</v>
      </c>
      <c r="NRL3" t="s">
        <v>1921</v>
      </c>
      <c r="NRM3" t="s">
        <v>1920</v>
      </c>
      <c r="NRN3" t="s">
        <v>1919</v>
      </c>
      <c r="NRO3" t="s">
        <v>1918</v>
      </c>
      <c r="NRP3" t="s">
        <v>1921</v>
      </c>
      <c r="NRQ3" t="s">
        <v>1920</v>
      </c>
      <c r="NRR3" t="s">
        <v>1919</v>
      </c>
      <c r="NRS3" t="s">
        <v>1918</v>
      </c>
      <c r="NRT3" t="s">
        <v>1921</v>
      </c>
      <c r="NRU3" t="s">
        <v>1920</v>
      </c>
      <c r="NRV3" t="s">
        <v>1919</v>
      </c>
      <c r="NRW3" t="s">
        <v>1918</v>
      </c>
      <c r="NRX3" t="s">
        <v>1921</v>
      </c>
      <c r="NRY3" t="s">
        <v>1920</v>
      </c>
      <c r="NRZ3" t="s">
        <v>1919</v>
      </c>
      <c r="NSA3" t="s">
        <v>1918</v>
      </c>
      <c r="NSB3" t="s">
        <v>1921</v>
      </c>
      <c r="NSC3" t="s">
        <v>1920</v>
      </c>
      <c r="NSD3" t="s">
        <v>1919</v>
      </c>
      <c r="NSE3" t="s">
        <v>1918</v>
      </c>
      <c r="NSF3" t="s">
        <v>1921</v>
      </c>
      <c r="NSG3" t="s">
        <v>1920</v>
      </c>
      <c r="NSH3" t="s">
        <v>1919</v>
      </c>
      <c r="NSI3" t="s">
        <v>1918</v>
      </c>
      <c r="NSJ3" t="s">
        <v>1921</v>
      </c>
      <c r="NSK3" t="s">
        <v>1920</v>
      </c>
      <c r="NSL3" t="s">
        <v>1919</v>
      </c>
      <c r="NSM3" t="s">
        <v>1918</v>
      </c>
      <c r="NSN3" t="s">
        <v>1921</v>
      </c>
      <c r="NSO3" t="s">
        <v>1920</v>
      </c>
      <c r="NSP3" t="s">
        <v>1919</v>
      </c>
      <c r="NSQ3" t="s">
        <v>1918</v>
      </c>
      <c r="NSR3" t="s">
        <v>1921</v>
      </c>
      <c r="NSS3" t="s">
        <v>1920</v>
      </c>
      <c r="NST3" t="s">
        <v>1919</v>
      </c>
      <c r="NSU3" t="s">
        <v>1918</v>
      </c>
      <c r="NSV3" t="s">
        <v>1921</v>
      </c>
      <c r="NSW3" t="s">
        <v>1920</v>
      </c>
      <c r="NSX3" t="s">
        <v>1919</v>
      </c>
      <c r="NSY3" t="s">
        <v>1918</v>
      </c>
      <c r="NSZ3" t="s">
        <v>1921</v>
      </c>
      <c r="NTA3" t="s">
        <v>1920</v>
      </c>
      <c r="NTB3" t="s">
        <v>1919</v>
      </c>
      <c r="NTC3" t="s">
        <v>1918</v>
      </c>
      <c r="NTD3" t="s">
        <v>1921</v>
      </c>
      <c r="NTE3" t="s">
        <v>1920</v>
      </c>
      <c r="NTF3" t="s">
        <v>1919</v>
      </c>
      <c r="NTG3" t="s">
        <v>1918</v>
      </c>
      <c r="NTH3" t="s">
        <v>1921</v>
      </c>
      <c r="NTI3" t="s">
        <v>1920</v>
      </c>
      <c r="NTJ3" t="s">
        <v>1919</v>
      </c>
      <c r="NTK3" t="s">
        <v>1918</v>
      </c>
      <c r="NTL3" t="s">
        <v>1921</v>
      </c>
      <c r="NTM3" t="s">
        <v>1920</v>
      </c>
      <c r="NTN3" t="s">
        <v>1919</v>
      </c>
      <c r="NTO3" t="s">
        <v>1918</v>
      </c>
      <c r="NTP3" t="s">
        <v>1921</v>
      </c>
      <c r="NTQ3" t="s">
        <v>1920</v>
      </c>
      <c r="NTR3" t="s">
        <v>1919</v>
      </c>
      <c r="NTS3" t="s">
        <v>1918</v>
      </c>
      <c r="NTT3" t="s">
        <v>1921</v>
      </c>
      <c r="NTU3" t="s">
        <v>1920</v>
      </c>
      <c r="NTV3" t="s">
        <v>1919</v>
      </c>
      <c r="NTW3" t="s">
        <v>1918</v>
      </c>
      <c r="NTX3" t="s">
        <v>1921</v>
      </c>
      <c r="NTY3" t="s">
        <v>1920</v>
      </c>
      <c r="NTZ3" t="s">
        <v>1919</v>
      </c>
      <c r="NUA3" t="s">
        <v>1918</v>
      </c>
      <c r="NUB3" t="s">
        <v>1921</v>
      </c>
      <c r="NUC3" t="s">
        <v>1920</v>
      </c>
      <c r="NUD3" t="s">
        <v>1919</v>
      </c>
      <c r="NUE3" t="s">
        <v>1918</v>
      </c>
      <c r="NUF3" t="s">
        <v>1921</v>
      </c>
      <c r="NUG3" t="s">
        <v>1920</v>
      </c>
      <c r="NUH3" t="s">
        <v>1919</v>
      </c>
      <c r="NUI3" t="s">
        <v>1918</v>
      </c>
      <c r="NUJ3" t="s">
        <v>1921</v>
      </c>
      <c r="NUK3" t="s">
        <v>1920</v>
      </c>
      <c r="NUL3" t="s">
        <v>1919</v>
      </c>
      <c r="NUM3" t="s">
        <v>1918</v>
      </c>
      <c r="NUN3" t="s">
        <v>1921</v>
      </c>
      <c r="NUO3" t="s">
        <v>1920</v>
      </c>
      <c r="NUP3" t="s">
        <v>1919</v>
      </c>
      <c r="NUQ3" t="s">
        <v>1918</v>
      </c>
      <c r="NUR3" t="s">
        <v>1921</v>
      </c>
      <c r="NUS3" t="s">
        <v>1920</v>
      </c>
      <c r="NUT3" t="s">
        <v>1919</v>
      </c>
      <c r="NUU3" t="s">
        <v>1918</v>
      </c>
      <c r="NUV3" t="s">
        <v>1921</v>
      </c>
      <c r="NUW3" t="s">
        <v>1920</v>
      </c>
      <c r="NUX3" t="s">
        <v>1919</v>
      </c>
      <c r="NUY3" t="s">
        <v>1918</v>
      </c>
      <c r="NUZ3" t="s">
        <v>1921</v>
      </c>
      <c r="NVA3" t="s">
        <v>1920</v>
      </c>
      <c r="NVB3" t="s">
        <v>1919</v>
      </c>
      <c r="NVC3" t="s">
        <v>1918</v>
      </c>
      <c r="NVD3" t="s">
        <v>1921</v>
      </c>
      <c r="NVE3" t="s">
        <v>1920</v>
      </c>
      <c r="NVF3" t="s">
        <v>1919</v>
      </c>
      <c r="NVG3" t="s">
        <v>1918</v>
      </c>
      <c r="NVH3" t="s">
        <v>1921</v>
      </c>
      <c r="NVI3" t="s">
        <v>1920</v>
      </c>
      <c r="NVJ3" t="s">
        <v>1919</v>
      </c>
      <c r="NVK3" t="s">
        <v>1918</v>
      </c>
      <c r="NVL3" t="s">
        <v>1921</v>
      </c>
      <c r="NVM3" t="s">
        <v>1920</v>
      </c>
      <c r="NVN3" t="s">
        <v>1919</v>
      </c>
      <c r="NVO3" t="s">
        <v>1918</v>
      </c>
      <c r="NVP3" t="s">
        <v>1921</v>
      </c>
      <c r="NVQ3" t="s">
        <v>1920</v>
      </c>
      <c r="NVR3" t="s">
        <v>1919</v>
      </c>
      <c r="NVS3" t="s">
        <v>1918</v>
      </c>
      <c r="NVT3" t="s">
        <v>1921</v>
      </c>
      <c r="NVU3" t="s">
        <v>1920</v>
      </c>
      <c r="NVV3" t="s">
        <v>1919</v>
      </c>
      <c r="NVW3" t="s">
        <v>1918</v>
      </c>
      <c r="NVX3" t="s">
        <v>1921</v>
      </c>
      <c r="NVY3" t="s">
        <v>1920</v>
      </c>
      <c r="NVZ3" t="s">
        <v>1919</v>
      </c>
      <c r="NWA3" t="s">
        <v>1918</v>
      </c>
      <c r="NWB3" t="s">
        <v>1921</v>
      </c>
      <c r="NWC3" t="s">
        <v>1920</v>
      </c>
      <c r="NWD3" t="s">
        <v>1919</v>
      </c>
      <c r="NWE3" t="s">
        <v>1918</v>
      </c>
      <c r="NWF3" t="s">
        <v>1921</v>
      </c>
      <c r="NWG3" t="s">
        <v>1920</v>
      </c>
      <c r="NWH3" t="s">
        <v>1919</v>
      </c>
      <c r="NWI3" t="s">
        <v>1918</v>
      </c>
      <c r="NWJ3" t="s">
        <v>1921</v>
      </c>
      <c r="NWK3" t="s">
        <v>1920</v>
      </c>
      <c r="NWL3" t="s">
        <v>1919</v>
      </c>
      <c r="NWM3" t="s">
        <v>1918</v>
      </c>
      <c r="NWN3" t="s">
        <v>1921</v>
      </c>
      <c r="NWO3" t="s">
        <v>1920</v>
      </c>
      <c r="NWP3" t="s">
        <v>1919</v>
      </c>
      <c r="NWQ3" t="s">
        <v>1918</v>
      </c>
      <c r="NWR3" t="s">
        <v>1921</v>
      </c>
      <c r="NWS3" t="s">
        <v>1920</v>
      </c>
      <c r="NWT3" t="s">
        <v>1919</v>
      </c>
      <c r="NWU3" t="s">
        <v>1918</v>
      </c>
      <c r="NWV3" t="s">
        <v>1921</v>
      </c>
      <c r="NWW3" t="s">
        <v>1920</v>
      </c>
      <c r="NWX3" t="s">
        <v>1919</v>
      </c>
      <c r="NWY3" t="s">
        <v>1918</v>
      </c>
      <c r="NWZ3" t="s">
        <v>1921</v>
      </c>
      <c r="NXA3" t="s">
        <v>1920</v>
      </c>
      <c r="NXB3" t="s">
        <v>1919</v>
      </c>
      <c r="NXC3" t="s">
        <v>1918</v>
      </c>
      <c r="NXD3" t="s">
        <v>1921</v>
      </c>
      <c r="NXE3" t="s">
        <v>1920</v>
      </c>
      <c r="NXF3" t="s">
        <v>1919</v>
      </c>
      <c r="NXG3" t="s">
        <v>1918</v>
      </c>
      <c r="NXH3" t="s">
        <v>1921</v>
      </c>
      <c r="NXI3" t="s">
        <v>1920</v>
      </c>
      <c r="NXJ3" t="s">
        <v>1919</v>
      </c>
      <c r="NXK3" t="s">
        <v>1918</v>
      </c>
      <c r="NXL3" t="s">
        <v>1921</v>
      </c>
      <c r="NXM3" t="s">
        <v>1920</v>
      </c>
      <c r="NXN3" t="s">
        <v>1919</v>
      </c>
      <c r="NXO3" t="s">
        <v>1918</v>
      </c>
      <c r="NXP3" t="s">
        <v>1921</v>
      </c>
      <c r="NXQ3" t="s">
        <v>1920</v>
      </c>
      <c r="NXR3" t="s">
        <v>1919</v>
      </c>
      <c r="NXS3" t="s">
        <v>1918</v>
      </c>
      <c r="NXT3" t="s">
        <v>1921</v>
      </c>
      <c r="NXU3" t="s">
        <v>1920</v>
      </c>
      <c r="NXV3" t="s">
        <v>1919</v>
      </c>
      <c r="NXW3" t="s">
        <v>1918</v>
      </c>
      <c r="NXX3" t="s">
        <v>1921</v>
      </c>
      <c r="NXY3" t="s">
        <v>1920</v>
      </c>
      <c r="NXZ3" t="s">
        <v>1919</v>
      </c>
      <c r="NYA3" t="s">
        <v>1918</v>
      </c>
      <c r="NYB3" t="s">
        <v>1921</v>
      </c>
      <c r="NYC3" t="s">
        <v>1920</v>
      </c>
      <c r="NYD3" t="s">
        <v>1919</v>
      </c>
      <c r="NYE3" t="s">
        <v>1918</v>
      </c>
      <c r="NYF3" t="s">
        <v>1921</v>
      </c>
      <c r="NYG3" t="s">
        <v>1920</v>
      </c>
      <c r="NYH3" t="s">
        <v>1919</v>
      </c>
      <c r="NYI3" t="s">
        <v>1918</v>
      </c>
      <c r="NYJ3" t="s">
        <v>1921</v>
      </c>
      <c r="NYK3" t="s">
        <v>1920</v>
      </c>
      <c r="NYL3" t="s">
        <v>1919</v>
      </c>
      <c r="NYM3" t="s">
        <v>1918</v>
      </c>
      <c r="NYN3" t="s">
        <v>1921</v>
      </c>
      <c r="NYO3" t="s">
        <v>1920</v>
      </c>
      <c r="NYP3" t="s">
        <v>1919</v>
      </c>
      <c r="NYQ3" t="s">
        <v>1918</v>
      </c>
      <c r="NYR3" t="s">
        <v>1921</v>
      </c>
      <c r="NYS3" t="s">
        <v>1920</v>
      </c>
      <c r="NYT3" t="s">
        <v>1919</v>
      </c>
      <c r="NYU3" t="s">
        <v>1918</v>
      </c>
      <c r="NYV3" t="s">
        <v>1921</v>
      </c>
      <c r="NYW3" t="s">
        <v>1920</v>
      </c>
      <c r="NYX3" t="s">
        <v>1919</v>
      </c>
      <c r="NYY3" t="s">
        <v>1918</v>
      </c>
      <c r="NYZ3" t="s">
        <v>1921</v>
      </c>
      <c r="NZA3" t="s">
        <v>1920</v>
      </c>
      <c r="NZB3" t="s">
        <v>1919</v>
      </c>
      <c r="NZC3" t="s">
        <v>1918</v>
      </c>
      <c r="NZD3" t="s">
        <v>1921</v>
      </c>
      <c r="NZE3" t="s">
        <v>1920</v>
      </c>
      <c r="NZF3" t="s">
        <v>1919</v>
      </c>
      <c r="NZG3" t="s">
        <v>1918</v>
      </c>
      <c r="NZH3" t="s">
        <v>1921</v>
      </c>
      <c r="NZI3" t="s">
        <v>1920</v>
      </c>
      <c r="NZJ3" t="s">
        <v>1919</v>
      </c>
      <c r="NZK3" t="s">
        <v>1918</v>
      </c>
      <c r="NZL3" t="s">
        <v>1921</v>
      </c>
      <c r="NZM3" t="s">
        <v>1920</v>
      </c>
      <c r="NZN3" t="s">
        <v>1919</v>
      </c>
      <c r="NZO3" t="s">
        <v>1918</v>
      </c>
      <c r="NZP3" t="s">
        <v>1921</v>
      </c>
      <c r="NZQ3" t="s">
        <v>1920</v>
      </c>
      <c r="NZR3" t="s">
        <v>1919</v>
      </c>
      <c r="NZS3" t="s">
        <v>1918</v>
      </c>
      <c r="NZT3" t="s">
        <v>1921</v>
      </c>
      <c r="NZU3" t="s">
        <v>1920</v>
      </c>
      <c r="NZV3" t="s">
        <v>1919</v>
      </c>
      <c r="NZW3" t="s">
        <v>1918</v>
      </c>
      <c r="NZX3" t="s">
        <v>1921</v>
      </c>
      <c r="NZY3" t="s">
        <v>1920</v>
      </c>
      <c r="NZZ3" t="s">
        <v>1919</v>
      </c>
      <c r="OAA3" t="s">
        <v>1918</v>
      </c>
      <c r="OAB3" t="s">
        <v>1921</v>
      </c>
      <c r="OAC3" t="s">
        <v>1920</v>
      </c>
      <c r="OAD3" t="s">
        <v>1919</v>
      </c>
      <c r="OAE3" t="s">
        <v>1918</v>
      </c>
      <c r="OAF3" t="s">
        <v>1921</v>
      </c>
      <c r="OAG3" t="s">
        <v>1920</v>
      </c>
      <c r="OAH3" t="s">
        <v>1919</v>
      </c>
      <c r="OAI3" t="s">
        <v>1918</v>
      </c>
      <c r="OAJ3" t="s">
        <v>1921</v>
      </c>
      <c r="OAK3" t="s">
        <v>1920</v>
      </c>
      <c r="OAL3" t="s">
        <v>1919</v>
      </c>
      <c r="OAM3" t="s">
        <v>1918</v>
      </c>
      <c r="OAN3" t="s">
        <v>1921</v>
      </c>
      <c r="OAO3" t="s">
        <v>1920</v>
      </c>
      <c r="OAP3" t="s">
        <v>1919</v>
      </c>
      <c r="OAQ3" t="s">
        <v>1918</v>
      </c>
      <c r="OAR3" t="s">
        <v>1921</v>
      </c>
      <c r="OAS3" t="s">
        <v>1920</v>
      </c>
      <c r="OAT3" t="s">
        <v>1919</v>
      </c>
      <c r="OAU3" t="s">
        <v>1918</v>
      </c>
      <c r="OAV3" t="s">
        <v>1921</v>
      </c>
      <c r="OAW3" t="s">
        <v>1920</v>
      </c>
      <c r="OAX3" t="s">
        <v>1919</v>
      </c>
      <c r="OAY3" t="s">
        <v>1918</v>
      </c>
      <c r="OAZ3" t="s">
        <v>1921</v>
      </c>
      <c r="OBA3" t="s">
        <v>1920</v>
      </c>
      <c r="OBB3" t="s">
        <v>1919</v>
      </c>
      <c r="OBC3" t="s">
        <v>1918</v>
      </c>
      <c r="OBD3" t="s">
        <v>1921</v>
      </c>
      <c r="OBE3" t="s">
        <v>1920</v>
      </c>
      <c r="OBF3" t="s">
        <v>1919</v>
      </c>
      <c r="OBG3" t="s">
        <v>1918</v>
      </c>
      <c r="OBH3" t="s">
        <v>1921</v>
      </c>
      <c r="OBI3" t="s">
        <v>1920</v>
      </c>
      <c r="OBJ3" t="s">
        <v>1919</v>
      </c>
      <c r="OBK3" t="s">
        <v>1918</v>
      </c>
      <c r="OBL3" t="s">
        <v>1921</v>
      </c>
      <c r="OBM3" t="s">
        <v>1920</v>
      </c>
      <c r="OBN3" t="s">
        <v>1919</v>
      </c>
      <c r="OBO3" t="s">
        <v>1918</v>
      </c>
      <c r="OBP3" t="s">
        <v>1921</v>
      </c>
      <c r="OBQ3" t="s">
        <v>1920</v>
      </c>
      <c r="OBR3" t="s">
        <v>1919</v>
      </c>
      <c r="OBS3" t="s">
        <v>1918</v>
      </c>
      <c r="OBT3" t="s">
        <v>1921</v>
      </c>
      <c r="OBU3" t="s">
        <v>1920</v>
      </c>
      <c r="OBV3" t="s">
        <v>1919</v>
      </c>
      <c r="OBW3" t="s">
        <v>1918</v>
      </c>
      <c r="OBX3" t="s">
        <v>1921</v>
      </c>
      <c r="OBY3" t="s">
        <v>1920</v>
      </c>
      <c r="OBZ3" t="s">
        <v>1919</v>
      </c>
      <c r="OCA3" t="s">
        <v>1918</v>
      </c>
      <c r="OCB3" t="s">
        <v>1921</v>
      </c>
      <c r="OCC3" t="s">
        <v>1920</v>
      </c>
      <c r="OCD3" t="s">
        <v>1919</v>
      </c>
      <c r="OCE3" t="s">
        <v>1918</v>
      </c>
      <c r="OCF3" t="s">
        <v>1921</v>
      </c>
      <c r="OCG3" t="s">
        <v>1920</v>
      </c>
      <c r="OCH3" t="s">
        <v>1919</v>
      </c>
      <c r="OCI3" t="s">
        <v>1918</v>
      </c>
      <c r="OCJ3" t="s">
        <v>1921</v>
      </c>
      <c r="OCK3" t="s">
        <v>1920</v>
      </c>
      <c r="OCL3" t="s">
        <v>1919</v>
      </c>
      <c r="OCM3" t="s">
        <v>1918</v>
      </c>
      <c r="OCN3" t="s">
        <v>1921</v>
      </c>
      <c r="OCO3" t="s">
        <v>1920</v>
      </c>
      <c r="OCP3" t="s">
        <v>1919</v>
      </c>
      <c r="OCQ3" t="s">
        <v>1918</v>
      </c>
      <c r="OCR3" t="s">
        <v>1921</v>
      </c>
      <c r="OCS3" t="s">
        <v>1920</v>
      </c>
      <c r="OCT3" t="s">
        <v>1919</v>
      </c>
      <c r="OCU3" t="s">
        <v>1918</v>
      </c>
      <c r="OCV3" t="s">
        <v>1921</v>
      </c>
      <c r="OCW3" t="s">
        <v>1920</v>
      </c>
      <c r="OCX3" t="s">
        <v>1919</v>
      </c>
      <c r="OCY3" t="s">
        <v>1918</v>
      </c>
      <c r="OCZ3" t="s">
        <v>1921</v>
      </c>
      <c r="ODA3" t="s">
        <v>1920</v>
      </c>
      <c r="ODB3" t="s">
        <v>1919</v>
      </c>
      <c r="ODC3" t="s">
        <v>1918</v>
      </c>
      <c r="ODD3" t="s">
        <v>1921</v>
      </c>
      <c r="ODE3" t="s">
        <v>1920</v>
      </c>
      <c r="ODF3" t="s">
        <v>1919</v>
      </c>
      <c r="ODG3" t="s">
        <v>1918</v>
      </c>
      <c r="ODH3" t="s">
        <v>1921</v>
      </c>
      <c r="ODI3" t="s">
        <v>1920</v>
      </c>
      <c r="ODJ3" t="s">
        <v>1919</v>
      </c>
      <c r="ODK3" t="s">
        <v>1918</v>
      </c>
      <c r="ODL3" t="s">
        <v>1921</v>
      </c>
      <c r="ODM3" t="s">
        <v>1920</v>
      </c>
      <c r="ODN3" t="s">
        <v>1919</v>
      </c>
      <c r="ODO3" t="s">
        <v>1918</v>
      </c>
      <c r="ODP3" t="s">
        <v>1921</v>
      </c>
      <c r="ODQ3" t="s">
        <v>1920</v>
      </c>
      <c r="ODR3" t="s">
        <v>1919</v>
      </c>
      <c r="ODS3" t="s">
        <v>1918</v>
      </c>
      <c r="ODT3" t="s">
        <v>1921</v>
      </c>
      <c r="ODU3" t="s">
        <v>1920</v>
      </c>
      <c r="ODV3" t="s">
        <v>1919</v>
      </c>
      <c r="ODW3" t="s">
        <v>1918</v>
      </c>
      <c r="ODX3" t="s">
        <v>1921</v>
      </c>
      <c r="ODY3" t="s">
        <v>1920</v>
      </c>
      <c r="ODZ3" t="s">
        <v>1919</v>
      </c>
      <c r="OEA3" t="s">
        <v>1918</v>
      </c>
      <c r="OEB3" t="s">
        <v>1921</v>
      </c>
      <c r="OEC3" t="s">
        <v>1920</v>
      </c>
      <c r="OED3" t="s">
        <v>1919</v>
      </c>
      <c r="OEE3" t="s">
        <v>1918</v>
      </c>
      <c r="OEF3" t="s">
        <v>1921</v>
      </c>
      <c r="OEG3" t="s">
        <v>1920</v>
      </c>
      <c r="OEH3" t="s">
        <v>1919</v>
      </c>
      <c r="OEI3" t="s">
        <v>1918</v>
      </c>
      <c r="OEJ3" t="s">
        <v>1921</v>
      </c>
      <c r="OEK3" t="s">
        <v>1920</v>
      </c>
      <c r="OEL3" t="s">
        <v>1919</v>
      </c>
      <c r="OEM3" t="s">
        <v>1918</v>
      </c>
      <c r="OEN3" t="s">
        <v>1921</v>
      </c>
      <c r="OEO3" t="s">
        <v>1920</v>
      </c>
      <c r="OEP3" t="s">
        <v>1919</v>
      </c>
      <c r="OEQ3" t="s">
        <v>1918</v>
      </c>
      <c r="OER3" t="s">
        <v>1921</v>
      </c>
      <c r="OES3" t="s">
        <v>1920</v>
      </c>
      <c r="OET3" t="s">
        <v>1919</v>
      </c>
      <c r="OEU3" t="s">
        <v>1918</v>
      </c>
      <c r="OEV3" t="s">
        <v>1921</v>
      </c>
      <c r="OEW3" t="s">
        <v>1920</v>
      </c>
      <c r="OEX3" t="s">
        <v>1919</v>
      </c>
      <c r="OEY3" t="s">
        <v>1918</v>
      </c>
      <c r="OEZ3" t="s">
        <v>1921</v>
      </c>
      <c r="OFA3" t="s">
        <v>1920</v>
      </c>
      <c r="OFB3" t="s">
        <v>1919</v>
      </c>
      <c r="OFC3" t="s">
        <v>1918</v>
      </c>
      <c r="OFD3" t="s">
        <v>1921</v>
      </c>
      <c r="OFE3" t="s">
        <v>1920</v>
      </c>
      <c r="OFF3" t="s">
        <v>1919</v>
      </c>
      <c r="OFG3" t="s">
        <v>1918</v>
      </c>
      <c r="OFH3" t="s">
        <v>1921</v>
      </c>
      <c r="OFI3" t="s">
        <v>1920</v>
      </c>
      <c r="OFJ3" t="s">
        <v>1919</v>
      </c>
      <c r="OFK3" t="s">
        <v>1918</v>
      </c>
      <c r="OFL3" t="s">
        <v>1921</v>
      </c>
      <c r="OFM3" t="s">
        <v>1920</v>
      </c>
      <c r="OFN3" t="s">
        <v>1919</v>
      </c>
      <c r="OFO3" t="s">
        <v>1918</v>
      </c>
      <c r="OFP3" t="s">
        <v>1921</v>
      </c>
      <c r="OFQ3" t="s">
        <v>1920</v>
      </c>
      <c r="OFR3" t="s">
        <v>1919</v>
      </c>
      <c r="OFS3" t="s">
        <v>1918</v>
      </c>
      <c r="OFT3" t="s">
        <v>1921</v>
      </c>
      <c r="OFU3" t="s">
        <v>1920</v>
      </c>
      <c r="OFV3" t="s">
        <v>1919</v>
      </c>
      <c r="OFW3" t="s">
        <v>1918</v>
      </c>
      <c r="OFX3" t="s">
        <v>1921</v>
      </c>
      <c r="OFY3" t="s">
        <v>1920</v>
      </c>
      <c r="OFZ3" t="s">
        <v>1919</v>
      </c>
      <c r="OGA3" t="s">
        <v>1918</v>
      </c>
      <c r="OGB3" t="s">
        <v>1921</v>
      </c>
      <c r="OGC3" t="s">
        <v>1920</v>
      </c>
      <c r="OGD3" t="s">
        <v>1919</v>
      </c>
      <c r="OGE3" t="s">
        <v>1918</v>
      </c>
      <c r="OGF3" t="s">
        <v>1921</v>
      </c>
      <c r="OGG3" t="s">
        <v>1920</v>
      </c>
      <c r="OGH3" t="s">
        <v>1919</v>
      </c>
      <c r="OGI3" t="s">
        <v>1918</v>
      </c>
      <c r="OGJ3" t="s">
        <v>1921</v>
      </c>
      <c r="OGK3" t="s">
        <v>1920</v>
      </c>
      <c r="OGL3" t="s">
        <v>1919</v>
      </c>
      <c r="OGM3" t="s">
        <v>1918</v>
      </c>
      <c r="OGN3" t="s">
        <v>1921</v>
      </c>
      <c r="OGO3" t="s">
        <v>1920</v>
      </c>
      <c r="OGP3" t="s">
        <v>1919</v>
      </c>
      <c r="OGQ3" t="s">
        <v>1918</v>
      </c>
      <c r="OGR3" t="s">
        <v>1921</v>
      </c>
      <c r="OGS3" t="s">
        <v>1920</v>
      </c>
      <c r="OGT3" t="s">
        <v>1919</v>
      </c>
      <c r="OGU3" t="s">
        <v>1918</v>
      </c>
      <c r="OGV3" t="s">
        <v>1921</v>
      </c>
      <c r="OGW3" t="s">
        <v>1920</v>
      </c>
      <c r="OGX3" t="s">
        <v>1919</v>
      </c>
      <c r="OGY3" t="s">
        <v>1918</v>
      </c>
      <c r="OGZ3" t="s">
        <v>1921</v>
      </c>
      <c r="OHA3" t="s">
        <v>1920</v>
      </c>
      <c r="OHB3" t="s">
        <v>1919</v>
      </c>
      <c r="OHC3" t="s">
        <v>1918</v>
      </c>
      <c r="OHD3" t="s">
        <v>1921</v>
      </c>
      <c r="OHE3" t="s">
        <v>1920</v>
      </c>
      <c r="OHF3" t="s">
        <v>1919</v>
      </c>
      <c r="OHG3" t="s">
        <v>1918</v>
      </c>
      <c r="OHH3" t="s">
        <v>1921</v>
      </c>
      <c r="OHI3" t="s">
        <v>1920</v>
      </c>
      <c r="OHJ3" t="s">
        <v>1919</v>
      </c>
      <c r="OHK3" t="s">
        <v>1918</v>
      </c>
      <c r="OHL3" t="s">
        <v>1921</v>
      </c>
      <c r="OHM3" t="s">
        <v>1920</v>
      </c>
      <c r="OHN3" t="s">
        <v>1919</v>
      </c>
      <c r="OHO3" t="s">
        <v>1918</v>
      </c>
      <c r="OHP3" t="s">
        <v>1921</v>
      </c>
      <c r="OHQ3" t="s">
        <v>1920</v>
      </c>
      <c r="OHR3" t="s">
        <v>1919</v>
      </c>
      <c r="OHS3" t="s">
        <v>1918</v>
      </c>
      <c r="OHT3" t="s">
        <v>1921</v>
      </c>
      <c r="OHU3" t="s">
        <v>1920</v>
      </c>
      <c r="OHV3" t="s">
        <v>1919</v>
      </c>
      <c r="OHW3" t="s">
        <v>1918</v>
      </c>
      <c r="OHX3" t="s">
        <v>1921</v>
      </c>
      <c r="OHY3" t="s">
        <v>1920</v>
      </c>
      <c r="OHZ3" t="s">
        <v>1919</v>
      </c>
      <c r="OIA3" t="s">
        <v>1918</v>
      </c>
      <c r="OIB3" t="s">
        <v>1921</v>
      </c>
      <c r="OIC3" t="s">
        <v>1920</v>
      </c>
      <c r="OID3" t="s">
        <v>1919</v>
      </c>
      <c r="OIE3" t="s">
        <v>1918</v>
      </c>
      <c r="OIF3" t="s">
        <v>1921</v>
      </c>
      <c r="OIG3" t="s">
        <v>1920</v>
      </c>
      <c r="OIH3" t="s">
        <v>1919</v>
      </c>
      <c r="OII3" t="s">
        <v>1918</v>
      </c>
      <c r="OIJ3" t="s">
        <v>1921</v>
      </c>
      <c r="OIK3" t="s">
        <v>1920</v>
      </c>
      <c r="OIL3" t="s">
        <v>1919</v>
      </c>
      <c r="OIM3" t="s">
        <v>1918</v>
      </c>
      <c r="OIN3" t="s">
        <v>1921</v>
      </c>
      <c r="OIO3" t="s">
        <v>1920</v>
      </c>
      <c r="OIP3" t="s">
        <v>1919</v>
      </c>
      <c r="OIQ3" t="s">
        <v>1918</v>
      </c>
      <c r="OIR3" t="s">
        <v>1921</v>
      </c>
      <c r="OIS3" t="s">
        <v>1920</v>
      </c>
      <c r="OIT3" t="s">
        <v>1919</v>
      </c>
      <c r="OIU3" t="s">
        <v>1918</v>
      </c>
      <c r="OIV3" t="s">
        <v>1921</v>
      </c>
      <c r="OIW3" t="s">
        <v>1920</v>
      </c>
      <c r="OIX3" t="s">
        <v>1919</v>
      </c>
      <c r="OIY3" t="s">
        <v>1918</v>
      </c>
      <c r="OIZ3" t="s">
        <v>1921</v>
      </c>
      <c r="OJA3" t="s">
        <v>1920</v>
      </c>
      <c r="OJB3" t="s">
        <v>1919</v>
      </c>
      <c r="OJC3" t="s">
        <v>1918</v>
      </c>
      <c r="OJD3" t="s">
        <v>1921</v>
      </c>
      <c r="OJE3" t="s">
        <v>1920</v>
      </c>
      <c r="OJF3" t="s">
        <v>1919</v>
      </c>
      <c r="OJG3" t="s">
        <v>1918</v>
      </c>
      <c r="OJH3" t="s">
        <v>1921</v>
      </c>
      <c r="OJI3" t="s">
        <v>1920</v>
      </c>
      <c r="OJJ3" t="s">
        <v>1919</v>
      </c>
      <c r="OJK3" t="s">
        <v>1918</v>
      </c>
      <c r="OJL3" t="s">
        <v>1921</v>
      </c>
      <c r="OJM3" t="s">
        <v>1920</v>
      </c>
      <c r="OJN3" t="s">
        <v>1919</v>
      </c>
      <c r="OJO3" t="s">
        <v>1918</v>
      </c>
      <c r="OJP3" t="s">
        <v>1921</v>
      </c>
      <c r="OJQ3" t="s">
        <v>1920</v>
      </c>
      <c r="OJR3" t="s">
        <v>1919</v>
      </c>
      <c r="OJS3" t="s">
        <v>1918</v>
      </c>
      <c r="OJT3" t="s">
        <v>1921</v>
      </c>
      <c r="OJU3" t="s">
        <v>1920</v>
      </c>
      <c r="OJV3" t="s">
        <v>1919</v>
      </c>
      <c r="OJW3" t="s">
        <v>1918</v>
      </c>
      <c r="OJX3" t="s">
        <v>1921</v>
      </c>
      <c r="OJY3" t="s">
        <v>1920</v>
      </c>
      <c r="OJZ3" t="s">
        <v>1919</v>
      </c>
      <c r="OKA3" t="s">
        <v>1918</v>
      </c>
      <c r="OKB3" t="s">
        <v>1921</v>
      </c>
      <c r="OKC3" t="s">
        <v>1920</v>
      </c>
      <c r="OKD3" t="s">
        <v>1919</v>
      </c>
      <c r="OKE3" t="s">
        <v>1918</v>
      </c>
      <c r="OKF3" t="s">
        <v>1921</v>
      </c>
      <c r="OKG3" t="s">
        <v>1920</v>
      </c>
      <c r="OKH3" t="s">
        <v>1919</v>
      </c>
      <c r="OKI3" t="s">
        <v>1918</v>
      </c>
      <c r="OKJ3" t="s">
        <v>1921</v>
      </c>
      <c r="OKK3" t="s">
        <v>1920</v>
      </c>
      <c r="OKL3" t="s">
        <v>1919</v>
      </c>
      <c r="OKM3" t="s">
        <v>1918</v>
      </c>
      <c r="OKN3" t="s">
        <v>1921</v>
      </c>
      <c r="OKO3" t="s">
        <v>1920</v>
      </c>
      <c r="OKP3" t="s">
        <v>1919</v>
      </c>
      <c r="OKQ3" t="s">
        <v>1918</v>
      </c>
      <c r="OKR3" t="s">
        <v>1921</v>
      </c>
      <c r="OKS3" t="s">
        <v>1920</v>
      </c>
      <c r="OKT3" t="s">
        <v>1919</v>
      </c>
      <c r="OKU3" t="s">
        <v>1918</v>
      </c>
      <c r="OKV3" t="s">
        <v>1921</v>
      </c>
      <c r="OKW3" t="s">
        <v>1920</v>
      </c>
      <c r="OKX3" t="s">
        <v>1919</v>
      </c>
      <c r="OKY3" t="s">
        <v>1918</v>
      </c>
      <c r="OKZ3" t="s">
        <v>1921</v>
      </c>
      <c r="OLA3" t="s">
        <v>1920</v>
      </c>
      <c r="OLB3" t="s">
        <v>1919</v>
      </c>
      <c r="OLC3" t="s">
        <v>1918</v>
      </c>
      <c r="OLD3" t="s">
        <v>1921</v>
      </c>
      <c r="OLE3" t="s">
        <v>1920</v>
      </c>
      <c r="OLF3" t="s">
        <v>1919</v>
      </c>
      <c r="OLG3" t="s">
        <v>1918</v>
      </c>
      <c r="OLH3" t="s">
        <v>1921</v>
      </c>
      <c r="OLI3" t="s">
        <v>1920</v>
      </c>
      <c r="OLJ3" t="s">
        <v>1919</v>
      </c>
      <c r="OLK3" t="s">
        <v>1918</v>
      </c>
      <c r="OLL3" t="s">
        <v>1921</v>
      </c>
      <c r="OLM3" t="s">
        <v>1920</v>
      </c>
      <c r="OLN3" t="s">
        <v>1919</v>
      </c>
      <c r="OLO3" t="s">
        <v>1918</v>
      </c>
      <c r="OLP3" t="s">
        <v>1921</v>
      </c>
      <c r="OLQ3" t="s">
        <v>1920</v>
      </c>
      <c r="OLR3" t="s">
        <v>1919</v>
      </c>
      <c r="OLS3" t="s">
        <v>1918</v>
      </c>
      <c r="OLT3" t="s">
        <v>1921</v>
      </c>
      <c r="OLU3" t="s">
        <v>1920</v>
      </c>
      <c r="OLV3" t="s">
        <v>1919</v>
      </c>
      <c r="OLW3" t="s">
        <v>1918</v>
      </c>
      <c r="OLX3" t="s">
        <v>1921</v>
      </c>
      <c r="OLY3" t="s">
        <v>1920</v>
      </c>
      <c r="OLZ3" t="s">
        <v>1919</v>
      </c>
      <c r="OMA3" t="s">
        <v>1918</v>
      </c>
      <c r="OMB3" t="s">
        <v>1921</v>
      </c>
      <c r="OMC3" t="s">
        <v>1920</v>
      </c>
      <c r="OMD3" t="s">
        <v>1919</v>
      </c>
      <c r="OME3" t="s">
        <v>1918</v>
      </c>
      <c r="OMF3" t="s">
        <v>1921</v>
      </c>
      <c r="OMG3" t="s">
        <v>1920</v>
      </c>
      <c r="OMH3" t="s">
        <v>1919</v>
      </c>
      <c r="OMI3" t="s">
        <v>1918</v>
      </c>
      <c r="OMJ3" t="s">
        <v>1921</v>
      </c>
      <c r="OMK3" t="s">
        <v>1920</v>
      </c>
      <c r="OML3" t="s">
        <v>1919</v>
      </c>
      <c r="OMM3" t="s">
        <v>1918</v>
      </c>
      <c r="OMN3" t="s">
        <v>1921</v>
      </c>
      <c r="OMO3" t="s">
        <v>1920</v>
      </c>
      <c r="OMP3" t="s">
        <v>1919</v>
      </c>
      <c r="OMQ3" t="s">
        <v>1918</v>
      </c>
      <c r="OMR3" t="s">
        <v>1921</v>
      </c>
      <c r="OMS3" t="s">
        <v>1920</v>
      </c>
      <c r="OMT3" t="s">
        <v>1919</v>
      </c>
      <c r="OMU3" t="s">
        <v>1918</v>
      </c>
      <c r="OMV3" t="s">
        <v>1921</v>
      </c>
      <c r="OMW3" t="s">
        <v>1920</v>
      </c>
      <c r="OMX3" t="s">
        <v>1919</v>
      </c>
      <c r="OMY3" t="s">
        <v>1918</v>
      </c>
      <c r="OMZ3" t="s">
        <v>1921</v>
      </c>
      <c r="ONA3" t="s">
        <v>1920</v>
      </c>
      <c r="ONB3" t="s">
        <v>1919</v>
      </c>
      <c r="ONC3" t="s">
        <v>1918</v>
      </c>
      <c r="OND3" t="s">
        <v>1921</v>
      </c>
      <c r="ONE3" t="s">
        <v>1920</v>
      </c>
      <c r="ONF3" t="s">
        <v>1919</v>
      </c>
      <c r="ONG3" t="s">
        <v>1918</v>
      </c>
      <c r="ONH3" t="s">
        <v>1921</v>
      </c>
      <c r="ONI3" t="s">
        <v>1920</v>
      </c>
      <c r="ONJ3" t="s">
        <v>1919</v>
      </c>
      <c r="ONK3" t="s">
        <v>1918</v>
      </c>
      <c r="ONL3" t="s">
        <v>1921</v>
      </c>
      <c r="ONM3" t="s">
        <v>1920</v>
      </c>
      <c r="ONN3" t="s">
        <v>1919</v>
      </c>
      <c r="ONO3" t="s">
        <v>1918</v>
      </c>
      <c r="ONP3" t="s">
        <v>1921</v>
      </c>
      <c r="ONQ3" t="s">
        <v>1920</v>
      </c>
      <c r="ONR3" t="s">
        <v>1919</v>
      </c>
      <c r="ONS3" t="s">
        <v>1918</v>
      </c>
      <c r="ONT3" t="s">
        <v>1921</v>
      </c>
      <c r="ONU3" t="s">
        <v>1920</v>
      </c>
      <c r="ONV3" t="s">
        <v>1919</v>
      </c>
      <c r="ONW3" t="s">
        <v>1918</v>
      </c>
      <c r="ONX3" t="s">
        <v>1921</v>
      </c>
      <c r="ONY3" t="s">
        <v>1920</v>
      </c>
      <c r="ONZ3" t="s">
        <v>1919</v>
      </c>
      <c r="OOA3" t="s">
        <v>1918</v>
      </c>
      <c r="OOB3" t="s">
        <v>1921</v>
      </c>
      <c r="OOC3" t="s">
        <v>1920</v>
      </c>
      <c r="OOD3" t="s">
        <v>1919</v>
      </c>
      <c r="OOE3" t="s">
        <v>1918</v>
      </c>
      <c r="OOF3" t="s">
        <v>1921</v>
      </c>
      <c r="OOG3" t="s">
        <v>1920</v>
      </c>
      <c r="OOH3" t="s">
        <v>1919</v>
      </c>
      <c r="OOI3" t="s">
        <v>1918</v>
      </c>
      <c r="OOJ3" t="s">
        <v>1921</v>
      </c>
      <c r="OOK3" t="s">
        <v>1920</v>
      </c>
      <c r="OOL3" t="s">
        <v>1919</v>
      </c>
      <c r="OOM3" t="s">
        <v>1918</v>
      </c>
      <c r="OON3" t="s">
        <v>1921</v>
      </c>
      <c r="OOO3" t="s">
        <v>1920</v>
      </c>
      <c r="OOP3" t="s">
        <v>1919</v>
      </c>
      <c r="OOQ3" t="s">
        <v>1918</v>
      </c>
      <c r="OOR3" t="s">
        <v>1921</v>
      </c>
      <c r="OOS3" t="s">
        <v>1920</v>
      </c>
      <c r="OOT3" t="s">
        <v>1919</v>
      </c>
      <c r="OOU3" t="s">
        <v>1918</v>
      </c>
      <c r="OOV3" t="s">
        <v>1921</v>
      </c>
      <c r="OOW3" t="s">
        <v>1920</v>
      </c>
      <c r="OOX3" t="s">
        <v>1919</v>
      </c>
      <c r="OOY3" t="s">
        <v>1918</v>
      </c>
      <c r="OOZ3" t="s">
        <v>1921</v>
      </c>
      <c r="OPA3" t="s">
        <v>1920</v>
      </c>
      <c r="OPB3" t="s">
        <v>1919</v>
      </c>
      <c r="OPC3" t="s">
        <v>1918</v>
      </c>
      <c r="OPD3" t="s">
        <v>1921</v>
      </c>
      <c r="OPE3" t="s">
        <v>1920</v>
      </c>
      <c r="OPF3" t="s">
        <v>1919</v>
      </c>
      <c r="OPG3" t="s">
        <v>1918</v>
      </c>
      <c r="OPH3" t="s">
        <v>1921</v>
      </c>
      <c r="OPI3" t="s">
        <v>1920</v>
      </c>
      <c r="OPJ3" t="s">
        <v>1919</v>
      </c>
      <c r="OPK3" t="s">
        <v>1918</v>
      </c>
      <c r="OPL3" t="s">
        <v>1921</v>
      </c>
      <c r="OPM3" t="s">
        <v>1920</v>
      </c>
      <c r="OPN3" t="s">
        <v>1919</v>
      </c>
      <c r="OPO3" t="s">
        <v>1918</v>
      </c>
      <c r="OPP3" t="s">
        <v>1921</v>
      </c>
      <c r="OPQ3" t="s">
        <v>1920</v>
      </c>
      <c r="OPR3" t="s">
        <v>1919</v>
      </c>
      <c r="OPS3" t="s">
        <v>1918</v>
      </c>
      <c r="OPT3" t="s">
        <v>1921</v>
      </c>
      <c r="OPU3" t="s">
        <v>1920</v>
      </c>
      <c r="OPV3" t="s">
        <v>1919</v>
      </c>
      <c r="OPW3" t="s">
        <v>1918</v>
      </c>
      <c r="OPX3" t="s">
        <v>1921</v>
      </c>
      <c r="OPY3" t="s">
        <v>1920</v>
      </c>
      <c r="OPZ3" t="s">
        <v>1919</v>
      </c>
      <c r="OQA3" t="s">
        <v>1918</v>
      </c>
      <c r="OQB3" t="s">
        <v>1921</v>
      </c>
      <c r="OQC3" t="s">
        <v>1920</v>
      </c>
      <c r="OQD3" t="s">
        <v>1919</v>
      </c>
      <c r="OQE3" t="s">
        <v>1918</v>
      </c>
      <c r="OQF3" t="s">
        <v>1921</v>
      </c>
      <c r="OQG3" t="s">
        <v>1920</v>
      </c>
      <c r="OQH3" t="s">
        <v>1919</v>
      </c>
      <c r="OQI3" t="s">
        <v>1918</v>
      </c>
      <c r="OQJ3" t="s">
        <v>1921</v>
      </c>
      <c r="OQK3" t="s">
        <v>1920</v>
      </c>
      <c r="OQL3" t="s">
        <v>1919</v>
      </c>
      <c r="OQM3" t="s">
        <v>1918</v>
      </c>
      <c r="OQN3" t="s">
        <v>1921</v>
      </c>
      <c r="OQO3" t="s">
        <v>1920</v>
      </c>
      <c r="OQP3" t="s">
        <v>1919</v>
      </c>
      <c r="OQQ3" t="s">
        <v>1918</v>
      </c>
      <c r="OQR3" t="s">
        <v>1921</v>
      </c>
      <c r="OQS3" t="s">
        <v>1920</v>
      </c>
      <c r="OQT3" t="s">
        <v>1919</v>
      </c>
      <c r="OQU3" t="s">
        <v>1918</v>
      </c>
      <c r="OQV3" t="s">
        <v>1921</v>
      </c>
      <c r="OQW3" t="s">
        <v>1920</v>
      </c>
      <c r="OQX3" t="s">
        <v>1919</v>
      </c>
      <c r="OQY3" t="s">
        <v>1918</v>
      </c>
      <c r="OQZ3" t="s">
        <v>1921</v>
      </c>
      <c r="ORA3" t="s">
        <v>1920</v>
      </c>
      <c r="ORB3" t="s">
        <v>1919</v>
      </c>
      <c r="ORC3" t="s">
        <v>1918</v>
      </c>
      <c r="ORD3" t="s">
        <v>1921</v>
      </c>
      <c r="ORE3" t="s">
        <v>1920</v>
      </c>
      <c r="ORF3" t="s">
        <v>1919</v>
      </c>
      <c r="ORG3" t="s">
        <v>1918</v>
      </c>
      <c r="ORH3" t="s">
        <v>1921</v>
      </c>
      <c r="ORI3" t="s">
        <v>1920</v>
      </c>
      <c r="ORJ3" t="s">
        <v>1919</v>
      </c>
      <c r="ORK3" t="s">
        <v>1918</v>
      </c>
      <c r="ORL3" t="s">
        <v>1921</v>
      </c>
      <c r="ORM3" t="s">
        <v>1920</v>
      </c>
      <c r="ORN3" t="s">
        <v>1919</v>
      </c>
      <c r="ORO3" t="s">
        <v>1918</v>
      </c>
      <c r="ORP3" t="s">
        <v>1921</v>
      </c>
      <c r="ORQ3" t="s">
        <v>1920</v>
      </c>
      <c r="ORR3" t="s">
        <v>1919</v>
      </c>
      <c r="ORS3" t="s">
        <v>1918</v>
      </c>
      <c r="ORT3" t="s">
        <v>1921</v>
      </c>
      <c r="ORU3" t="s">
        <v>1920</v>
      </c>
      <c r="ORV3" t="s">
        <v>1919</v>
      </c>
      <c r="ORW3" t="s">
        <v>1918</v>
      </c>
      <c r="ORX3" t="s">
        <v>1921</v>
      </c>
      <c r="ORY3" t="s">
        <v>1920</v>
      </c>
      <c r="ORZ3" t="s">
        <v>1919</v>
      </c>
      <c r="OSA3" t="s">
        <v>1918</v>
      </c>
      <c r="OSB3" t="s">
        <v>1921</v>
      </c>
      <c r="OSC3" t="s">
        <v>1920</v>
      </c>
      <c r="OSD3" t="s">
        <v>1919</v>
      </c>
      <c r="OSE3" t="s">
        <v>1918</v>
      </c>
      <c r="OSF3" t="s">
        <v>1921</v>
      </c>
      <c r="OSG3" t="s">
        <v>1920</v>
      </c>
      <c r="OSH3" t="s">
        <v>1919</v>
      </c>
      <c r="OSI3" t="s">
        <v>1918</v>
      </c>
      <c r="OSJ3" t="s">
        <v>1921</v>
      </c>
      <c r="OSK3" t="s">
        <v>1920</v>
      </c>
      <c r="OSL3" t="s">
        <v>1919</v>
      </c>
      <c r="OSM3" t="s">
        <v>1918</v>
      </c>
      <c r="OSN3" t="s">
        <v>1921</v>
      </c>
      <c r="OSO3" t="s">
        <v>1920</v>
      </c>
      <c r="OSP3" t="s">
        <v>1919</v>
      </c>
      <c r="OSQ3" t="s">
        <v>1918</v>
      </c>
      <c r="OSR3" t="s">
        <v>1921</v>
      </c>
      <c r="OSS3" t="s">
        <v>1920</v>
      </c>
      <c r="OST3" t="s">
        <v>1919</v>
      </c>
      <c r="OSU3" t="s">
        <v>1918</v>
      </c>
      <c r="OSV3" t="s">
        <v>1921</v>
      </c>
      <c r="OSW3" t="s">
        <v>1920</v>
      </c>
      <c r="OSX3" t="s">
        <v>1919</v>
      </c>
      <c r="OSY3" t="s">
        <v>1918</v>
      </c>
      <c r="OSZ3" t="s">
        <v>1921</v>
      </c>
      <c r="OTA3" t="s">
        <v>1920</v>
      </c>
      <c r="OTB3" t="s">
        <v>1919</v>
      </c>
      <c r="OTC3" t="s">
        <v>1918</v>
      </c>
      <c r="OTD3" t="s">
        <v>1921</v>
      </c>
      <c r="OTE3" t="s">
        <v>1920</v>
      </c>
      <c r="OTF3" t="s">
        <v>1919</v>
      </c>
      <c r="OTG3" t="s">
        <v>1918</v>
      </c>
      <c r="OTH3" t="s">
        <v>1921</v>
      </c>
      <c r="OTI3" t="s">
        <v>1920</v>
      </c>
      <c r="OTJ3" t="s">
        <v>1919</v>
      </c>
      <c r="OTK3" t="s">
        <v>1918</v>
      </c>
      <c r="OTL3" t="s">
        <v>1921</v>
      </c>
      <c r="OTM3" t="s">
        <v>1920</v>
      </c>
      <c r="OTN3" t="s">
        <v>1919</v>
      </c>
      <c r="OTO3" t="s">
        <v>1918</v>
      </c>
      <c r="OTP3" t="s">
        <v>1921</v>
      </c>
      <c r="OTQ3" t="s">
        <v>1920</v>
      </c>
      <c r="OTR3" t="s">
        <v>1919</v>
      </c>
      <c r="OTS3" t="s">
        <v>1918</v>
      </c>
      <c r="OTT3" t="s">
        <v>1921</v>
      </c>
      <c r="OTU3" t="s">
        <v>1920</v>
      </c>
      <c r="OTV3" t="s">
        <v>1919</v>
      </c>
      <c r="OTW3" t="s">
        <v>1918</v>
      </c>
      <c r="OTX3" t="s">
        <v>1921</v>
      </c>
      <c r="OTY3" t="s">
        <v>1920</v>
      </c>
      <c r="OTZ3" t="s">
        <v>1919</v>
      </c>
      <c r="OUA3" t="s">
        <v>1918</v>
      </c>
      <c r="OUB3" t="s">
        <v>1921</v>
      </c>
      <c r="OUC3" t="s">
        <v>1920</v>
      </c>
      <c r="OUD3" t="s">
        <v>1919</v>
      </c>
      <c r="OUE3" t="s">
        <v>1918</v>
      </c>
      <c r="OUF3" t="s">
        <v>1921</v>
      </c>
      <c r="OUG3" t="s">
        <v>1920</v>
      </c>
      <c r="OUH3" t="s">
        <v>1919</v>
      </c>
      <c r="OUI3" t="s">
        <v>1918</v>
      </c>
      <c r="OUJ3" t="s">
        <v>1921</v>
      </c>
      <c r="OUK3" t="s">
        <v>1920</v>
      </c>
      <c r="OUL3" t="s">
        <v>1919</v>
      </c>
      <c r="OUM3" t="s">
        <v>1918</v>
      </c>
      <c r="OUN3" t="s">
        <v>1921</v>
      </c>
      <c r="OUO3" t="s">
        <v>1920</v>
      </c>
      <c r="OUP3" t="s">
        <v>1919</v>
      </c>
      <c r="OUQ3" t="s">
        <v>1918</v>
      </c>
      <c r="OUR3" t="s">
        <v>1921</v>
      </c>
      <c r="OUS3" t="s">
        <v>1920</v>
      </c>
      <c r="OUT3" t="s">
        <v>1919</v>
      </c>
      <c r="OUU3" t="s">
        <v>1918</v>
      </c>
      <c r="OUV3" t="s">
        <v>1921</v>
      </c>
      <c r="OUW3" t="s">
        <v>1920</v>
      </c>
      <c r="OUX3" t="s">
        <v>1919</v>
      </c>
      <c r="OUY3" t="s">
        <v>1918</v>
      </c>
      <c r="OUZ3" t="s">
        <v>1921</v>
      </c>
      <c r="OVA3" t="s">
        <v>1920</v>
      </c>
      <c r="OVB3" t="s">
        <v>1919</v>
      </c>
      <c r="OVC3" t="s">
        <v>1918</v>
      </c>
      <c r="OVD3" t="s">
        <v>1921</v>
      </c>
      <c r="OVE3" t="s">
        <v>1920</v>
      </c>
      <c r="OVF3" t="s">
        <v>1919</v>
      </c>
      <c r="OVG3" t="s">
        <v>1918</v>
      </c>
      <c r="OVH3" t="s">
        <v>1921</v>
      </c>
      <c r="OVI3" t="s">
        <v>1920</v>
      </c>
      <c r="OVJ3" t="s">
        <v>1919</v>
      </c>
      <c r="OVK3" t="s">
        <v>1918</v>
      </c>
      <c r="OVL3" t="s">
        <v>1921</v>
      </c>
      <c r="OVM3" t="s">
        <v>1920</v>
      </c>
      <c r="OVN3" t="s">
        <v>1919</v>
      </c>
      <c r="OVO3" t="s">
        <v>1918</v>
      </c>
      <c r="OVP3" t="s">
        <v>1921</v>
      </c>
      <c r="OVQ3" t="s">
        <v>1920</v>
      </c>
      <c r="OVR3" t="s">
        <v>1919</v>
      </c>
      <c r="OVS3" t="s">
        <v>1918</v>
      </c>
      <c r="OVT3" t="s">
        <v>1921</v>
      </c>
      <c r="OVU3" t="s">
        <v>1920</v>
      </c>
      <c r="OVV3" t="s">
        <v>1919</v>
      </c>
      <c r="OVW3" t="s">
        <v>1918</v>
      </c>
      <c r="OVX3" t="s">
        <v>1921</v>
      </c>
      <c r="OVY3" t="s">
        <v>1920</v>
      </c>
      <c r="OVZ3" t="s">
        <v>1919</v>
      </c>
      <c r="OWA3" t="s">
        <v>1918</v>
      </c>
      <c r="OWB3" t="s">
        <v>1921</v>
      </c>
      <c r="OWC3" t="s">
        <v>1920</v>
      </c>
      <c r="OWD3" t="s">
        <v>1919</v>
      </c>
      <c r="OWE3" t="s">
        <v>1918</v>
      </c>
      <c r="OWF3" t="s">
        <v>1921</v>
      </c>
      <c r="OWG3" t="s">
        <v>1920</v>
      </c>
      <c r="OWH3" t="s">
        <v>1919</v>
      </c>
      <c r="OWI3" t="s">
        <v>1918</v>
      </c>
      <c r="OWJ3" t="s">
        <v>1921</v>
      </c>
      <c r="OWK3" t="s">
        <v>1920</v>
      </c>
      <c r="OWL3" t="s">
        <v>1919</v>
      </c>
      <c r="OWM3" t="s">
        <v>1918</v>
      </c>
      <c r="OWN3" t="s">
        <v>1921</v>
      </c>
      <c r="OWO3" t="s">
        <v>1920</v>
      </c>
      <c r="OWP3" t="s">
        <v>1919</v>
      </c>
      <c r="OWQ3" t="s">
        <v>1918</v>
      </c>
      <c r="OWR3" t="s">
        <v>1921</v>
      </c>
      <c r="OWS3" t="s">
        <v>1920</v>
      </c>
      <c r="OWT3" t="s">
        <v>1919</v>
      </c>
      <c r="OWU3" t="s">
        <v>1918</v>
      </c>
      <c r="OWV3" t="s">
        <v>1921</v>
      </c>
      <c r="OWW3" t="s">
        <v>1920</v>
      </c>
      <c r="OWX3" t="s">
        <v>1919</v>
      </c>
      <c r="OWY3" t="s">
        <v>1918</v>
      </c>
      <c r="OWZ3" t="s">
        <v>1921</v>
      </c>
      <c r="OXA3" t="s">
        <v>1920</v>
      </c>
      <c r="OXB3" t="s">
        <v>1919</v>
      </c>
      <c r="OXC3" t="s">
        <v>1918</v>
      </c>
      <c r="OXD3" t="s">
        <v>1921</v>
      </c>
      <c r="OXE3" t="s">
        <v>1920</v>
      </c>
      <c r="OXF3" t="s">
        <v>1919</v>
      </c>
      <c r="OXG3" t="s">
        <v>1918</v>
      </c>
      <c r="OXH3" t="s">
        <v>1921</v>
      </c>
      <c r="OXI3" t="s">
        <v>1920</v>
      </c>
      <c r="OXJ3" t="s">
        <v>1919</v>
      </c>
      <c r="OXK3" t="s">
        <v>1918</v>
      </c>
      <c r="OXL3" t="s">
        <v>1921</v>
      </c>
      <c r="OXM3" t="s">
        <v>1920</v>
      </c>
      <c r="OXN3" t="s">
        <v>1919</v>
      </c>
      <c r="OXO3" t="s">
        <v>1918</v>
      </c>
      <c r="OXP3" t="s">
        <v>1921</v>
      </c>
      <c r="OXQ3" t="s">
        <v>1920</v>
      </c>
      <c r="OXR3" t="s">
        <v>1919</v>
      </c>
      <c r="OXS3" t="s">
        <v>1918</v>
      </c>
      <c r="OXT3" t="s">
        <v>1921</v>
      </c>
      <c r="OXU3" t="s">
        <v>1920</v>
      </c>
      <c r="OXV3" t="s">
        <v>1919</v>
      </c>
      <c r="OXW3" t="s">
        <v>1918</v>
      </c>
      <c r="OXX3" t="s">
        <v>1921</v>
      </c>
      <c r="OXY3" t="s">
        <v>1920</v>
      </c>
      <c r="OXZ3" t="s">
        <v>1919</v>
      </c>
      <c r="OYA3" t="s">
        <v>1918</v>
      </c>
      <c r="OYB3" t="s">
        <v>1921</v>
      </c>
      <c r="OYC3" t="s">
        <v>1920</v>
      </c>
      <c r="OYD3" t="s">
        <v>1919</v>
      </c>
      <c r="OYE3" t="s">
        <v>1918</v>
      </c>
      <c r="OYF3" t="s">
        <v>1921</v>
      </c>
      <c r="OYG3" t="s">
        <v>1920</v>
      </c>
      <c r="OYH3" t="s">
        <v>1919</v>
      </c>
      <c r="OYI3" t="s">
        <v>1918</v>
      </c>
      <c r="OYJ3" t="s">
        <v>1921</v>
      </c>
      <c r="OYK3" t="s">
        <v>1920</v>
      </c>
      <c r="OYL3" t="s">
        <v>1919</v>
      </c>
      <c r="OYM3" t="s">
        <v>1918</v>
      </c>
      <c r="OYN3" t="s">
        <v>1921</v>
      </c>
      <c r="OYO3" t="s">
        <v>1920</v>
      </c>
      <c r="OYP3" t="s">
        <v>1919</v>
      </c>
      <c r="OYQ3" t="s">
        <v>1918</v>
      </c>
      <c r="OYR3" t="s">
        <v>1921</v>
      </c>
      <c r="OYS3" t="s">
        <v>1920</v>
      </c>
      <c r="OYT3" t="s">
        <v>1919</v>
      </c>
      <c r="OYU3" t="s">
        <v>1918</v>
      </c>
      <c r="OYV3" t="s">
        <v>1921</v>
      </c>
      <c r="OYW3" t="s">
        <v>1920</v>
      </c>
      <c r="OYX3" t="s">
        <v>1919</v>
      </c>
      <c r="OYY3" t="s">
        <v>1918</v>
      </c>
      <c r="OYZ3" t="s">
        <v>1921</v>
      </c>
      <c r="OZA3" t="s">
        <v>1920</v>
      </c>
      <c r="OZB3" t="s">
        <v>1919</v>
      </c>
      <c r="OZC3" t="s">
        <v>1918</v>
      </c>
      <c r="OZD3" t="s">
        <v>1921</v>
      </c>
      <c r="OZE3" t="s">
        <v>1920</v>
      </c>
      <c r="OZF3" t="s">
        <v>1919</v>
      </c>
      <c r="OZG3" t="s">
        <v>1918</v>
      </c>
      <c r="OZH3" t="s">
        <v>1921</v>
      </c>
      <c r="OZI3" t="s">
        <v>1920</v>
      </c>
      <c r="OZJ3" t="s">
        <v>1919</v>
      </c>
      <c r="OZK3" t="s">
        <v>1918</v>
      </c>
      <c r="OZL3" t="s">
        <v>1921</v>
      </c>
      <c r="OZM3" t="s">
        <v>1920</v>
      </c>
      <c r="OZN3" t="s">
        <v>1919</v>
      </c>
      <c r="OZO3" t="s">
        <v>1918</v>
      </c>
      <c r="OZP3" t="s">
        <v>1921</v>
      </c>
      <c r="OZQ3" t="s">
        <v>1920</v>
      </c>
      <c r="OZR3" t="s">
        <v>1919</v>
      </c>
      <c r="OZS3" t="s">
        <v>1918</v>
      </c>
      <c r="OZT3" t="s">
        <v>1921</v>
      </c>
      <c r="OZU3" t="s">
        <v>1920</v>
      </c>
      <c r="OZV3" t="s">
        <v>1919</v>
      </c>
      <c r="OZW3" t="s">
        <v>1918</v>
      </c>
      <c r="OZX3" t="s">
        <v>1921</v>
      </c>
      <c r="OZY3" t="s">
        <v>1920</v>
      </c>
      <c r="OZZ3" t="s">
        <v>1919</v>
      </c>
      <c r="PAA3" t="s">
        <v>1918</v>
      </c>
      <c r="PAB3" t="s">
        <v>1921</v>
      </c>
      <c r="PAC3" t="s">
        <v>1920</v>
      </c>
      <c r="PAD3" t="s">
        <v>1919</v>
      </c>
      <c r="PAE3" t="s">
        <v>1918</v>
      </c>
      <c r="PAF3" t="s">
        <v>1921</v>
      </c>
      <c r="PAG3" t="s">
        <v>1920</v>
      </c>
      <c r="PAH3" t="s">
        <v>1919</v>
      </c>
      <c r="PAI3" t="s">
        <v>1918</v>
      </c>
      <c r="PAJ3" t="s">
        <v>1921</v>
      </c>
      <c r="PAK3" t="s">
        <v>1920</v>
      </c>
      <c r="PAL3" t="s">
        <v>1919</v>
      </c>
      <c r="PAM3" t="s">
        <v>1918</v>
      </c>
      <c r="PAN3" t="s">
        <v>1921</v>
      </c>
      <c r="PAO3" t="s">
        <v>1920</v>
      </c>
      <c r="PAP3" t="s">
        <v>1919</v>
      </c>
      <c r="PAQ3" t="s">
        <v>1918</v>
      </c>
      <c r="PAR3" t="s">
        <v>1921</v>
      </c>
      <c r="PAS3" t="s">
        <v>1920</v>
      </c>
      <c r="PAT3" t="s">
        <v>1919</v>
      </c>
      <c r="PAU3" t="s">
        <v>1918</v>
      </c>
      <c r="PAV3" t="s">
        <v>1921</v>
      </c>
      <c r="PAW3" t="s">
        <v>1920</v>
      </c>
      <c r="PAX3" t="s">
        <v>1919</v>
      </c>
      <c r="PAY3" t="s">
        <v>1918</v>
      </c>
      <c r="PAZ3" t="s">
        <v>1921</v>
      </c>
      <c r="PBA3" t="s">
        <v>1920</v>
      </c>
      <c r="PBB3" t="s">
        <v>1919</v>
      </c>
      <c r="PBC3" t="s">
        <v>1918</v>
      </c>
      <c r="PBD3" t="s">
        <v>1921</v>
      </c>
      <c r="PBE3" t="s">
        <v>1920</v>
      </c>
      <c r="PBF3" t="s">
        <v>1919</v>
      </c>
      <c r="PBG3" t="s">
        <v>1918</v>
      </c>
      <c r="PBH3" t="s">
        <v>1921</v>
      </c>
      <c r="PBI3" t="s">
        <v>1920</v>
      </c>
      <c r="PBJ3" t="s">
        <v>1919</v>
      </c>
      <c r="PBK3" t="s">
        <v>1918</v>
      </c>
      <c r="PBL3" t="s">
        <v>1921</v>
      </c>
      <c r="PBM3" t="s">
        <v>1920</v>
      </c>
      <c r="PBN3" t="s">
        <v>1919</v>
      </c>
      <c r="PBO3" t="s">
        <v>1918</v>
      </c>
      <c r="PBP3" t="s">
        <v>1921</v>
      </c>
      <c r="PBQ3" t="s">
        <v>1920</v>
      </c>
      <c r="PBR3" t="s">
        <v>1919</v>
      </c>
      <c r="PBS3" t="s">
        <v>1918</v>
      </c>
      <c r="PBT3" t="s">
        <v>1921</v>
      </c>
      <c r="PBU3" t="s">
        <v>1920</v>
      </c>
      <c r="PBV3" t="s">
        <v>1919</v>
      </c>
      <c r="PBW3" t="s">
        <v>1918</v>
      </c>
      <c r="PBX3" t="s">
        <v>1921</v>
      </c>
      <c r="PBY3" t="s">
        <v>1920</v>
      </c>
      <c r="PBZ3" t="s">
        <v>1919</v>
      </c>
      <c r="PCA3" t="s">
        <v>1918</v>
      </c>
      <c r="PCB3" t="s">
        <v>1921</v>
      </c>
      <c r="PCC3" t="s">
        <v>1920</v>
      </c>
      <c r="PCD3" t="s">
        <v>1919</v>
      </c>
      <c r="PCE3" t="s">
        <v>1918</v>
      </c>
      <c r="PCF3" t="s">
        <v>1921</v>
      </c>
      <c r="PCG3" t="s">
        <v>1920</v>
      </c>
      <c r="PCH3" t="s">
        <v>1919</v>
      </c>
      <c r="PCI3" t="s">
        <v>1918</v>
      </c>
      <c r="PCJ3" t="s">
        <v>1921</v>
      </c>
      <c r="PCK3" t="s">
        <v>1920</v>
      </c>
      <c r="PCL3" t="s">
        <v>1919</v>
      </c>
      <c r="PCM3" t="s">
        <v>1918</v>
      </c>
      <c r="PCN3" t="s">
        <v>1921</v>
      </c>
      <c r="PCO3" t="s">
        <v>1920</v>
      </c>
      <c r="PCP3" t="s">
        <v>1919</v>
      </c>
      <c r="PCQ3" t="s">
        <v>1918</v>
      </c>
      <c r="PCR3" t="s">
        <v>1921</v>
      </c>
      <c r="PCS3" t="s">
        <v>1920</v>
      </c>
      <c r="PCT3" t="s">
        <v>1919</v>
      </c>
      <c r="PCU3" t="s">
        <v>1918</v>
      </c>
      <c r="PCV3" t="s">
        <v>1921</v>
      </c>
      <c r="PCW3" t="s">
        <v>1920</v>
      </c>
      <c r="PCX3" t="s">
        <v>1919</v>
      </c>
      <c r="PCY3" t="s">
        <v>1918</v>
      </c>
      <c r="PCZ3" t="s">
        <v>1921</v>
      </c>
      <c r="PDA3" t="s">
        <v>1920</v>
      </c>
      <c r="PDB3" t="s">
        <v>1919</v>
      </c>
      <c r="PDC3" t="s">
        <v>1918</v>
      </c>
      <c r="PDD3" t="s">
        <v>1921</v>
      </c>
      <c r="PDE3" t="s">
        <v>1920</v>
      </c>
      <c r="PDF3" t="s">
        <v>1919</v>
      </c>
      <c r="PDG3" t="s">
        <v>1918</v>
      </c>
      <c r="PDH3" t="s">
        <v>1921</v>
      </c>
      <c r="PDI3" t="s">
        <v>1920</v>
      </c>
      <c r="PDJ3" t="s">
        <v>1919</v>
      </c>
      <c r="PDK3" t="s">
        <v>1918</v>
      </c>
      <c r="PDL3" t="s">
        <v>1921</v>
      </c>
      <c r="PDM3" t="s">
        <v>1920</v>
      </c>
      <c r="PDN3" t="s">
        <v>1919</v>
      </c>
      <c r="PDO3" t="s">
        <v>1918</v>
      </c>
      <c r="PDP3" t="s">
        <v>1921</v>
      </c>
      <c r="PDQ3" t="s">
        <v>1920</v>
      </c>
      <c r="PDR3" t="s">
        <v>1919</v>
      </c>
      <c r="PDS3" t="s">
        <v>1918</v>
      </c>
      <c r="PDT3" t="s">
        <v>1921</v>
      </c>
      <c r="PDU3" t="s">
        <v>1920</v>
      </c>
      <c r="PDV3" t="s">
        <v>1919</v>
      </c>
      <c r="PDW3" t="s">
        <v>1918</v>
      </c>
      <c r="PDX3" t="s">
        <v>1921</v>
      </c>
      <c r="PDY3" t="s">
        <v>1920</v>
      </c>
      <c r="PDZ3" t="s">
        <v>1919</v>
      </c>
      <c r="PEA3" t="s">
        <v>1918</v>
      </c>
      <c r="PEB3" t="s">
        <v>1921</v>
      </c>
      <c r="PEC3" t="s">
        <v>1920</v>
      </c>
      <c r="PED3" t="s">
        <v>1919</v>
      </c>
      <c r="PEE3" t="s">
        <v>1918</v>
      </c>
      <c r="PEF3" t="s">
        <v>1921</v>
      </c>
      <c r="PEG3" t="s">
        <v>1920</v>
      </c>
      <c r="PEH3" t="s">
        <v>1919</v>
      </c>
      <c r="PEI3" t="s">
        <v>1918</v>
      </c>
      <c r="PEJ3" t="s">
        <v>1921</v>
      </c>
      <c r="PEK3" t="s">
        <v>1920</v>
      </c>
      <c r="PEL3" t="s">
        <v>1919</v>
      </c>
      <c r="PEM3" t="s">
        <v>1918</v>
      </c>
      <c r="PEN3" t="s">
        <v>1921</v>
      </c>
      <c r="PEO3" t="s">
        <v>1920</v>
      </c>
      <c r="PEP3" t="s">
        <v>1919</v>
      </c>
      <c r="PEQ3" t="s">
        <v>1918</v>
      </c>
      <c r="PER3" t="s">
        <v>1921</v>
      </c>
      <c r="PES3" t="s">
        <v>1920</v>
      </c>
      <c r="PET3" t="s">
        <v>1919</v>
      </c>
      <c r="PEU3" t="s">
        <v>1918</v>
      </c>
      <c r="PEV3" t="s">
        <v>1921</v>
      </c>
      <c r="PEW3" t="s">
        <v>1920</v>
      </c>
      <c r="PEX3" t="s">
        <v>1919</v>
      </c>
      <c r="PEY3" t="s">
        <v>1918</v>
      </c>
      <c r="PEZ3" t="s">
        <v>1921</v>
      </c>
      <c r="PFA3" t="s">
        <v>1920</v>
      </c>
      <c r="PFB3" t="s">
        <v>1919</v>
      </c>
      <c r="PFC3" t="s">
        <v>1918</v>
      </c>
      <c r="PFD3" t="s">
        <v>1921</v>
      </c>
      <c r="PFE3" t="s">
        <v>1920</v>
      </c>
      <c r="PFF3" t="s">
        <v>1919</v>
      </c>
      <c r="PFG3" t="s">
        <v>1918</v>
      </c>
      <c r="PFH3" t="s">
        <v>1921</v>
      </c>
      <c r="PFI3" t="s">
        <v>1920</v>
      </c>
      <c r="PFJ3" t="s">
        <v>1919</v>
      </c>
      <c r="PFK3" t="s">
        <v>1918</v>
      </c>
      <c r="PFL3" t="s">
        <v>1921</v>
      </c>
      <c r="PFM3" t="s">
        <v>1920</v>
      </c>
      <c r="PFN3" t="s">
        <v>1919</v>
      </c>
      <c r="PFO3" t="s">
        <v>1918</v>
      </c>
      <c r="PFP3" t="s">
        <v>1921</v>
      </c>
      <c r="PFQ3" t="s">
        <v>1920</v>
      </c>
      <c r="PFR3" t="s">
        <v>1919</v>
      </c>
      <c r="PFS3" t="s">
        <v>1918</v>
      </c>
      <c r="PFT3" t="s">
        <v>1921</v>
      </c>
      <c r="PFU3" t="s">
        <v>1920</v>
      </c>
      <c r="PFV3" t="s">
        <v>1919</v>
      </c>
      <c r="PFW3" t="s">
        <v>1918</v>
      </c>
      <c r="PFX3" t="s">
        <v>1921</v>
      </c>
      <c r="PFY3" t="s">
        <v>1920</v>
      </c>
      <c r="PFZ3" t="s">
        <v>1919</v>
      </c>
      <c r="PGA3" t="s">
        <v>1918</v>
      </c>
      <c r="PGB3" t="s">
        <v>1921</v>
      </c>
      <c r="PGC3" t="s">
        <v>1920</v>
      </c>
      <c r="PGD3" t="s">
        <v>1919</v>
      </c>
      <c r="PGE3" t="s">
        <v>1918</v>
      </c>
      <c r="PGF3" t="s">
        <v>1921</v>
      </c>
      <c r="PGG3" t="s">
        <v>1920</v>
      </c>
      <c r="PGH3" t="s">
        <v>1919</v>
      </c>
      <c r="PGI3" t="s">
        <v>1918</v>
      </c>
      <c r="PGJ3" t="s">
        <v>1921</v>
      </c>
      <c r="PGK3" t="s">
        <v>1920</v>
      </c>
      <c r="PGL3" t="s">
        <v>1919</v>
      </c>
      <c r="PGM3" t="s">
        <v>1918</v>
      </c>
      <c r="PGN3" t="s">
        <v>1921</v>
      </c>
      <c r="PGO3" t="s">
        <v>1920</v>
      </c>
      <c r="PGP3" t="s">
        <v>1919</v>
      </c>
      <c r="PGQ3" t="s">
        <v>1918</v>
      </c>
      <c r="PGR3" t="s">
        <v>1921</v>
      </c>
      <c r="PGS3" t="s">
        <v>1920</v>
      </c>
      <c r="PGT3" t="s">
        <v>1919</v>
      </c>
      <c r="PGU3" t="s">
        <v>1918</v>
      </c>
      <c r="PGV3" t="s">
        <v>1921</v>
      </c>
      <c r="PGW3" t="s">
        <v>1920</v>
      </c>
      <c r="PGX3" t="s">
        <v>1919</v>
      </c>
      <c r="PGY3" t="s">
        <v>1918</v>
      </c>
      <c r="PGZ3" t="s">
        <v>1921</v>
      </c>
      <c r="PHA3" t="s">
        <v>1920</v>
      </c>
      <c r="PHB3" t="s">
        <v>1919</v>
      </c>
      <c r="PHC3" t="s">
        <v>1918</v>
      </c>
      <c r="PHD3" t="s">
        <v>1921</v>
      </c>
      <c r="PHE3" t="s">
        <v>1920</v>
      </c>
      <c r="PHF3" t="s">
        <v>1919</v>
      </c>
      <c r="PHG3" t="s">
        <v>1918</v>
      </c>
      <c r="PHH3" t="s">
        <v>1921</v>
      </c>
      <c r="PHI3" t="s">
        <v>1920</v>
      </c>
      <c r="PHJ3" t="s">
        <v>1919</v>
      </c>
      <c r="PHK3" t="s">
        <v>1918</v>
      </c>
      <c r="PHL3" t="s">
        <v>1921</v>
      </c>
      <c r="PHM3" t="s">
        <v>1920</v>
      </c>
      <c r="PHN3" t="s">
        <v>1919</v>
      </c>
      <c r="PHO3" t="s">
        <v>1918</v>
      </c>
      <c r="PHP3" t="s">
        <v>1921</v>
      </c>
      <c r="PHQ3" t="s">
        <v>1920</v>
      </c>
      <c r="PHR3" t="s">
        <v>1919</v>
      </c>
      <c r="PHS3" t="s">
        <v>1918</v>
      </c>
      <c r="PHT3" t="s">
        <v>1921</v>
      </c>
      <c r="PHU3" t="s">
        <v>1920</v>
      </c>
      <c r="PHV3" t="s">
        <v>1919</v>
      </c>
      <c r="PHW3" t="s">
        <v>1918</v>
      </c>
      <c r="PHX3" t="s">
        <v>1921</v>
      </c>
      <c r="PHY3" t="s">
        <v>1920</v>
      </c>
      <c r="PHZ3" t="s">
        <v>1919</v>
      </c>
      <c r="PIA3" t="s">
        <v>1918</v>
      </c>
      <c r="PIB3" t="s">
        <v>1921</v>
      </c>
      <c r="PIC3" t="s">
        <v>1920</v>
      </c>
      <c r="PID3" t="s">
        <v>1919</v>
      </c>
      <c r="PIE3" t="s">
        <v>1918</v>
      </c>
      <c r="PIF3" t="s">
        <v>1921</v>
      </c>
      <c r="PIG3" t="s">
        <v>1920</v>
      </c>
      <c r="PIH3" t="s">
        <v>1919</v>
      </c>
      <c r="PII3" t="s">
        <v>1918</v>
      </c>
      <c r="PIJ3" t="s">
        <v>1921</v>
      </c>
      <c r="PIK3" t="s">
        <v>1920</v>
      </c>
      <c r="PIL3" t="s">
        <v>1919</v>
      </c>
      <c r="PIM3" t="s">
        <v>1918</v>
      </c>
      <c r="PIN3" t="s">
        <v>1921</v>
      </c>
      <c r="PIO3" t="s">
        <v>1920</v>
      </c>
      <c r="PIP3" t="s">
        <v>1919</v>
      </c>
      <c r="PIQ3" t="s">
        <v>1918</v>
      </c>
      <c r="PIR3" t="s">
        <v>1921</v>
      </c>
      <c r="PIS3" t="s">
        <v>1920</v>
      </c>
      <c r="PIT3" t="s">
        <v>1919</v>
      </c>
      <c r="PIU3" t="s">
        <v>1918</v>
      </c>
      <c r="PIV3" t="s">
        <v>1921</v>
      </c>
      <c r="PIW3" t="s">
        <v>1920</v>
      </c>
      <c r="PIX3" t="s">
        <v>1919</v>
      </c>
      <c r="PIY3" t="s">
        <v>1918</v>
      </c>
      <c r="PIZ3" t="s">
        <v>1921</v>
      </c>
      <c r="PJA3" t="s">
        <v>1920</v>
      </c>
      <c r="PJB3" t="s">
        <v>1919</v>
      </c>
      <c r="PJC3" t="s">
        <v>1918</v>
      </c>
      <c r="PJD3" t="s">
        <v>1921</v>
      </c>
      <c r="PJE3" t="s">
        <v>1920</v>
      </c>
      <c r="PJF3" t="s">
        <v>1919</v>
      </c>
      <c r="PJG3" t="s">
        <v>1918</v>
      </c>
      <c r="PJH3" t="s">
        <v>1921</v>
      </c>
      <c r="PJI3" t="s">
        <v>1920</v>
      </c>
      <c r="PJJ3" t="s">
        <v>1919</v>
      </c>
      <c r="PJK3" t="s">
        <v>1918</v>
      </c>
      <c r="PJL3" t="s">
        <v>1921</v>
      </c>
      <c r="PJM3" t="s">
        <v>1920</v>
      </c>
      <c r="PJN3" t="s">
        <v>1919</v>
      </c>
      <c r="PJO3" t="s">
        <v>1918</v>
      </c>
      <c r="PJP3" t="s">
        <v>1921</v>
      </c>
      <c r="PJQ3" t="s">
        <v>1920</v>
      </c>
      <c r="PJR3" t="s">
        <v>1919</v>
      </c>
      <c r="PJS3" t="s">
        <v>1918</v>
      </c>
      <c r="PJT3" t="s">
        <v>1921</v>
      </c>
      <c r="PJU3" t="s">
        <v>1920</v>
      </c>
      <c r="PJV3" t="s">
        <v>1919</v>
      </c>
      <c r="PJW3" t="s">
        <v>1918</v>
      </c>
      <c r="PJX3" t="s">
        <v>1921</v>
      </c>
      <c r="PJY3" t="s">
        <v>1920</v>
      </c>
      <c r="PJZ3" t="s">
        <v>1919</v>
      </c>
      <c r="PKA3" t="s">
        <v>1918</v>
      </c>
      <c r="PKB3" t="s">
        <v>1921</v>
      </c>
      <c r="PKC3" t="s">
        <v>1920</v>
      </c>
      <c r="PKD3" t="s">
        <v>1919</v>
      </c>
      <c r="PKE3" t="s">
        <v>1918</v>
      </c>
      <c r="PKF3" t="s">
        <v>1921</v>
      </c>
      <c r="PKG3" t="s">
        <v>1920</v>
      </c>
      <c r="PKH3" t="s">
        <v>1919</v>
      </c>
      <c r="PKI3" t="s">
        <v>1918</v>
      </c>
      <c r="PKJ3" t="s">
        <v>1921</v>
      </c>
      <c r="PKK3" t="s">
        <v>1920</v>
      </c>
      <c r="PKL3" t="s">
        <v>1919</v>
      </c>
      <c r="PKM3" t="s">
        <v>1918</v>
      </c>
      <c r="PKN3" t="s">
        <v>1921</v>
      </c>
      <c r="PKO3" t="s">
        <v>1920</v>
      </c>
      <c r="PKP3" t="s">
        <v>1919</v>
      </c>
      <c r="PKQ3" t="s">
        <v>1918</v>
      </c>
      <c r="PKR3" t="s">
        <v>1921</v>
      </c>
      <c r="PKS3" t="s">
        <v>1920</v>
      </c>
      <c r="PKT3" t="s">
        <v>1919</v>
      </c>
      <c r="PKU3" t="s">
        <v>1918</v>
      </c>
      <c r="PKV3" t="s">
        <v>1921</v>
      </c>
      <c r="PKW3" t="s">
        <v>1920</v>
      </c>
      <c r="PKX3" t="s">
        <v>1919</v>
      </c>
      <c r="PKY3" t="s">
        <v>1918</v>
      </c>
      <c r="PKZ3" t="s">
        <v>1921</v>
      </c>
      <c r="PLA3" t="s">
        <v>1920</v>
      </c>
      <c r="PLB3" t="s">
        <v>1919</v>
      </c>
      <c r="PLC3" t="s">
        <v>1918</v>
      </c>
      <c r="PLD3" t="s">
        <v>1921</v>
      </c>
      <c r="PLE3" t="s">
        <v>1920</v>
      </c>
      <c r="PLF3" t="s">
        <v>1919</v>
      </c>
      <c r="PLG3" t="s">
        <v>1918</v>
      </c>
      <c r="PLH3" t="s">
        <v>1921</v>
      </c>
      <c r="PLI3" t="s">
        <v>1920</v>
      </c>
      <c r="PLJ3" t="s">
        <v>1919</v>
      </c>
      <c r="PLK3" t="s">
        <v>1918</v>
      </c>
      <c r="PLL3" t="s">
        <v>1921</v>
      </c>
      <c r="PLM3" t="s">
        <v>1920</v>
      </c>
      <c r="PLN3" t="s">
        <v>1919</v>
      </c>
      <c r="PLO3" t="s">
        <v>1918</v>
      </c>
      <c r="PLP3" t="s">
        <v>1921</v>
      </c>
      <c r="PLQ3" t="s">
        <v>1920</v>
      </c>
      <c r="PLR3" t="s">
        <v>1919</v>
      </c>
      <c r="PLS3" t="s">
        <v>1918</v>
      </c>
      <c r="PLT3" t="s">
        <v>1921</v>
      </c>
      <c r="PLU3" t="s">
        <v>1920</v>
      </c>
      <c r="PLV3" t="s">
        <v>1919</v>
      </c>
      <c r="PLW3" t="s">
        <v>1918</v>
      </c>
      <c r="PLX3" t="s">
        <v>1921</v>
      </c>
      <c r="PLY3" t="s">
        <v>1920</v>
      </c>
      <c r="PLZ3" t="s">
        <v>1919</v>
      </c>
      <c r="PMA3" t="s">
        <v>1918</v>
      </c>
      <c r="PMB3" t="s">
        <v>1921</v>
      </c>
      <c r="PMC3" t="s">
        <v>1920</v>
      </c>
      <c r="PMD3" t="s">
        <v>1919</v>
      </c>
      <c r="PME3" t="s">
        <v>1918</v>
      </c>
      <c r="PMF3" t="s">
        <v>1921</v>
      </c>
      <c r="PMG3" t="s">
        <v>1920</v>
      </c>
      <c r="PMH3" t="s">
        <v>1919</v>
      </c>
      <c r="PMI3" t="s">
        <v>1918</v>
      </c>
      <c r="PMJ3" t="s">
        <v>1921</v>
      </c>
      <c r="PMK3" t="s">
        <v>1920</v>
      </c>
      <c r="PML3" t="s">
        <v>1919</v>
      </c>
      <c r="PMM3" t="s">
        <v>1918</v>
      </c>
      <c r="PMN3" t="s">
        <v>1921</v>
      </c>
      <c r="PMO3" t="s">
        <v>1920</v>
      </c>
      <c r="PMP3" t="s">
        <v>1919</v>
      </c>
      <c r="PMQ3" t="s">
        <v>1918</v>
      </c>
      <c r="PMR3" t="s">
        <v>1921</v>
      </c>
      <c r="PMS3" t="s">
        <v>1920</v>
      </c>
      <c r="PMT3" t="s">
        <v>1919</v>
      </c>
      <c r="PMU3" t="s">
        <v>1918</v>
      </c>
      <c r="PMV3" t="s">
        <v>1921</v>
      </c>
      <c r="PMW3" t="s">
        <v>1920</v>
      </c>
      <c r="PMX3" t="s">
        <v>1919</v>
      </c>
      <c r="PMY3" t="s">
        <v>1918</v>
      </c>
      <c r="PMZ3" t="s">
        <v>1921</v>
      </c>
      <c r="PNA3" t="s">
        <v>1920</v>
      </c>
      <c r="PNB3" t="s">
        <v>1919</v>
      </c>
      <c r="PNC3" t="s">
        <v>1918</v>
      </c>
      <c r="PND3" t="s">
        <v>1921</v>
      </c>
      <c r="PNE3" t="s">
        <v>1920</v>
      </c>
      <c r="PNF3" t="s">
        <v>1919</v>
      </c>
      <c r="PNG3" t="s">
        <v>1918</v>
      </c>
      <c r="PNH3" t="s">
        <v>1921</v>
      </c>
      <c r="PNI3" t="s">
        <v>1920</v>
      </c>
      <c r="PNJ3" t="s">
        <v>1919</v>
      </c>
      <c r="PNK3" t="s">
        <v>1918</v>
      </c>
      <c r="PNL3" t="s">
        <v>1921</v>
      </c>
      <c r="PNM3" t="s">
        <v>1920</v>
      </c>
      <c r="PNN3" t="s">
        <v>1919</v>
      </c>
      <c r="PNO3" t="s">
        <v>1918</v>
      </c>
      <c r="PNP3" t="s">
        <v>1921</v>
      </c>
      <c r="PNQ3" t="s">
        <v>1920</v>
      </c>
      <c r="PNR3" t="s">
        <v>1919</v>
      </c>
      <c r="PNS3" t="s">
        <v>1918</v>
      </c>
      <c r="PNT3" t="s">
        <v>1921</v>
      </c>
      <c r="PNU3" t="s">
        <v>1920</v>
      </c>
      <c r="PNV3" t="s">
        <v>1919</v>
      </c>
      <c r="PNW3" t="s">
        <v>1918</v>
      </c>
      <c r="PNX3" t="s">
        <v>1921</v>
      </c>
      <c r="PNY3" t="s">
        <v>1920</v>
      </c>
      <c r="PNZ3" t="s">
        <v>1919</v>
      </c>
      <c r="POA3" t="s">
        <v>1918</v>
      </c>
      <c r="POB3" t="s">
        <v>1921</v>
      </c>
      <c r="POC3" t="s">
        <v>1920</v>
      </c>
      <c r="POD3" t="s">
        <v>1919</v>
      </c>
      <c r="POE3" t="s">
        <v>1918</v>
      </c>
      <c r="POF3" t="s">
        <v>1921</v>
      </c>
      <c r="POG3" t="s">
        <v>1920</v>
      </c>
      <c r="POH3" t="s">
        <v>1919</v>
      </c>
      <c r="POI3" t="s">
        <v>1918</v>
      </c>
      <c r="POJ3" t="s">
        <v>1921</v>
      </c>
      <c r="POK3" t="s">
        <v>1920</v>
      </c>
      <c r="POL3" t="s">
        <v>1919</v>
      </c>
      <c r="POM3" t="s">
        <v>1918</v>
      </c>
      <c r="PON3" t="s">
        <v>1921</v>
      </c>
      <c r="POO3" t="s">
        <v>1920</v>
      </c>
      <c r="POP3" t="s">
        <v>1919</v>
      </c>
      <c r="POQ3" t="s">
        <v>1918</v>
      </c>
      <c r="POR3" t="s">
        <v>1921</v>
      </c>
      <c r="POS3" t="s">
        <v>1920</v>
      </c>
      <c r="POT3" t="s">
        <v>1919</v>
      </c>
      <c r="POU3" t="s">
        <v>1918</v>
      </c>
      <c r="POV3" t="s">
        <v>1921</v>
      </c>
      <c r="POW3" t="s">
        <v>1920</v>
      </c>
      <c r="POX3" t="s">
        <v>1919</v>
      </c>
      <c r="POY3" t="s">
        <v>1918</v>
      </c>
      <c r="POZ3" t="s">
        <v>1921</v>
      </c>
      <c r="PPA3" t="s">
        <v>1920</v>
      </c>
      <c r="PPB3" t="s">
        <v>1919</v>
      </c>
      <c r="PPC3" t="s">
        <v>1918</v>
      </c>
      <c r="PPD3" t="s">
        <v>1921</v>
      </c>
      <c r="PPE3" t="s">
        <v>1920</v>
      </c>
      <c r="PPF3" t="s">
        <v>1919</v>
      </c>
      <c r="PPG3" t="s">
        <v>1918</v>
      </c>
      <c r="PPH3" t="s">
        <v>1921</v>
      </c>
      <c r="PPI3" t="s">
        <v>1920</v>
      </c>
      <c r="PPJ3" t="s">
        <v>1919</v>
      </c>
      <c r="PPK3" t="s">
        <v>1918</v>
      </c>
      <c r="PPL3" t="s">
        <v>1921</v>
      </c>
      <c r="PPM3" t="s">
        <v>1920</v>
      </c>
      <c r="PPN3" t="s">
        <v>1919</v>
      </c>
      <c r="PPO3" t="s">
        <v>1918</v>
      </c>
      <c r="PPP3" t="s">
        <v>1921</v>
      </c>
      <c r="PPQ3" t="s">
        <v>1920</v>
      </c>
      <c r="PPR3" t="s">
        <v>1919</v>
      </c>
      <c r="PPS3" t="s">
        <v>1918</v>
      </c>
      <c r="PPT3" t="s">
        <v>1921</v>
      </c>
      <c r="PPU3" t="s">
        <v>1920</v>
      </c>
      <c r="PPV3" t="s">
        <v>1919</v>
      </c>
      <c r="PPW3" t="s">
        <v>1918</v>
      </c>
      <c r="PPX3" t="s">
        <v>1921</v>
      </c>
      <c r="PPY3" t="s">
        <v>1920</v>
      </c>
      <c r="PPZ3" t="s">
        <v>1919</v>
      </c>
      <c r="PQA3" t="s">
        <v>1918</v>
      </c>
      <c r="PQB3" t="s">
        <v>1921</v>
      </c>
      <c r="PQC3" t="s">
        <v>1920</v>
      </c>
      <c r="PQD3" t="s">
        <v>1919</v>
      </c>
      <c r="PQE3" t="s">
        <v>1918</v>
      </c>
      <c r="PQF3" t="s">
        <v>1921</v>
      </c>
      <c r="PQG3" t="s">
        <v>1920</v>
      </c>
      <c r="PQH3" t="s">
        <v>1919</v>
      </c>
      <c r="PQI3" t="s">
        <v>1918</v>
      </c>
      <c r="PQJ3" t="s">
        <v>1921</v>
      </c>
      <c r="PQK3" t="s">
        <v>1920</v>
      </c>
      <c r="PQL3" t="s">
        <v>1919</v>
      </c>
      <c r="PQM3" t="s">
        <v>1918</v>
      </c>
      <c r="PQN3" t="s">
        <v>1921</v>
      </c>
      <c r="PQO3" t="s">
        <v>1920</v>
      </c>
      <c r="PQP3" t="s">
        <v>1919</v>
      </c>
      <c r="PQQ3" t="s">
        <v>1918</v>
      </c>
      <c r="PQR3" t="s">
        <v>1921</v>
      </c>
      <c r="PQS3" t="s">
        <v>1920</v>
      </c>
      <c r="PQT3" t="s">
        <v>1919</v>
      </c>
      <c r="PQU3" t="s">
        <v>1918</v>
      </c>
      <c r="PQV3" t="s">
        <v>1921</v>
      </c>
      <c r="PQW3" t="s">
        <v>1920</v>
      </c>
      <c r="PQX3" t="s">
        <v>1919</v>
      </c>
      <c r="PQY3" t="s">
        <v>1918</v>
      </c>
      <c r="PQZ3" t="s">
        <v>1921</v>
      </c>
      <c r="PRA3" t="s">
        <v>1920</v>
      </c>
      <c r="PRB3" t="s">
        <v>1919</v>
      </c>
      <c r="PRC3" t="s">
        <v>1918</v>
      </c>
      <c r="PRD3" t="s">
        <v>1921</v>
      </c>
      <c r="PRE3" t="s">
        <v>1920</v>
      </c>
      <c r="PRF3" t="s">
        <v>1919</v>
      </c>
      <c r="PRG3" t="s">
        <v>1918</v>
      </c>
      <c r="PRH3" t="s">
        <v>1921</v>
      </c>
      <c r="PRI3" t="s">
        <v>1920</v>
      </c>
      <c r="PRJ3" t="s">
        <v>1919</v>
      </c>
      <c r="PRK3" t="s">
        <v>1918</v>
      </c>
      <c r="PRL3" t="s">
        <v>1921</v>
      </c>
      <c r="PRM3" t="s">
        <v>1920</v>
      </c>
      <c r="PRN3" t="s">
        <v>1919</v>
      </c>
      <c r="PRO3" t="s">
        <v>1918</v>
      </c>
      <c r="PRP3" t="s">
        <v>1921</v>
      </c>
      <c r="PRQ3" t="s">
        <v>1920</v>
      </c>
      <c r="PRR3" t="s">
        <v>1919</v>
      </c>
      <c r="PRS3" t="s">
        <v>1918</v>
      </c>
      <c r="PRT3" t="s">
        <v>1921</v>
      </c>
      <c r="PRU3" t="s">
        <v>1920</v>
      </c>
      <c r="PRV3" t="s">
        <v>1919</v>
      </c>
      <c r="PRW3" t="s">
        <v>1918</v>
      </c>
      <c r="PRX3" t="s">
        <v>1921</v>
      </c>
      <c r="PRY3" t="s">
        <v>1920</v>
      </c>
      <c r="PRZ3" t="s">
        <v>1919</v>
      </c>
      <c r="PSA3" t="s">
        <v>1918</v>
      </c>
      <c r="PSB3" t="s">
        <v>1921</v>
      </c>
      <c r="PSC3" t="s">
        <v>1920</v>
      </c>
      <c r="PSD3" t="s">
        <v>1919</v>
      </c>
      <c r="PSE3" t="s">
        <v>1918</v>
      </c>
      <c r="PSF3" t="s">
        <v>1921</v>
      </c>
      <c r="PSG3" t="s">
        <v>1920</v>
      </c>
      <c r="PSH3" t="s">
        <v>1919</v>
      </c>
      <c r="PSI3" t="s">
        <v>1918</v>
      </c>
      <c r="PSJ3" t="s">
        <v>1921</v>
      </c>
      <c r="PSK3" t="s">
        <v>1920</v>
      </c>
      <c r="PSL3" t="s">
        <v>1919</v>
      </c>
      <c r="PSM3" t="s">
        <v>1918</v>
      </c>
      <c r="PSN3" t="s">
        <v>1921</v>
      </c>
      <c r="PSO3" t="s">
        <v>1920</v>
      </c>
      <c r="PSP3" t="s">
        <v>1919</v>
      </c>
      <c r="PSQ3" t="s">
        <v>1918</v>
      </c>
      <c r="PSR3" t="s">
        <v>1921</v>
      </c>
      <c r="PSS3" t="s">
        <v>1920</v>
      </c>
      <c r="PST3" t="s">
        <v>1919</v>
      </c>
      <c r="PSU3" t="s">
        <v>1918</v>
      </c>
      <c r="PSV3" t="s">
        <v>1921</v>
      </c>
      <c r="PSW3" t="s">
        <v>1920</v>
      </c>
      <c r="PSX3" t="s">
        <v>1919</v>
      </c>
      <c r="PSY3" t="s">
        <v>1918</v>
      </c>
      <c r="PSZ3" t="s">
        <v>1921</v>
      </c>
      <c r="PTA3" t="s">
        <v>1920</v>
      </c>
      <c r="PTB3" t="s">
        <v>1919</v>
      </c>
      <c r="PTC3" t="s">
        <v>1918</v>
      </c>
      <c r="PTD3" t="s">
        <v>1921</v>
      </c>
      <c r="PTE3" t="s">
        <v>1920</v>
      </c>
      <c r="PTF3" t="s">
        <v>1919</v>
      </c>
      <c r="PTG3" t="s">
        <v>1918</v>
      </c>
      <c r="PTH3" t="s">
        <v>1921</v>
      </c>
      <c r="PTI3" t="s">
        <v>1920</v>
      </c>
      <c r="PTJ3" t="s">
        <v>1919</v>
      </c>
      <c r="PTK3" t="s">
        <v>1918</v>
      </c>
      <c r="PTL3" t="s">
        <v>1921</v>
      </c>
      <c r="PTM3" t="s">
        <v>1920</v>
      </c>
      <c r="PTN3" t="s">
        <v>1919</v>
      </c>
      <c r="PTO3" t="s">
        <v>1918</v>
      </c>
      <c r="PTP3" t="s">
        <v>1921</v>
      </c>
      <c r="PTQ3" t="s">
        <v>1920</v>
      </c>
      <c r="PTR3" t="s">
        <v>1919</v>
      </c>
      <c r="PTS3" t="s">
        <v>1918</v>
      </c>
      <c r="PTT3" t="s">
        <v>1921</v>
      </c>
      <c r="PTU3" t="s">
        <v>1920</v>
      </c>
      <c r="PTV3" t="s">
        <v>1919</v>
      </c>
      <c r="PTW3" t="s">
        <v>1918</v>
      </c>
      <c r="PTX3" t="s">
        <v>1921</v>
      </c>
      <c r="PTY3" t="s">
        <v>1920</v>
      </c>
      <c r="PTZ3" t="s">
        <v>1919</v>
      </c>
      <c r="PUA3" t="s">
        <v>1918</v>
      </c>
      <c r="PUB3" t="s">
        <v>1921</v>
      </c>
      <c r="PUC3" t="s">
        <v>1920</v>
      </c>
      <c r="PUD3" t="s">
        <v>1919</v>
      </c>
      <c r="PUE3" t="s">
        <v>1918</v>
      </c>
      <c r="PUF3" t="s">
        <v>1921</v>
      </c>
      <c r="PUG3" t="s">
        <v>1920</v>
      </c>
      <c r="PUH3" t="s">
        <v>1919</v>
      </c>
      <c r="PUI3" t="s">
        <v>1918</v>
      </c>
      <c r="PUJ3" t="s">
        <v>1921</v>
      </c>
      <c r="PUK3" t="s">
        <v>1920</v>
      </c>
      <c r="PUL3" t="s">
        <v>1919</v>
      </c>
      <c r="PUM3" t="s">
        <v>1918</v>
      </c>
      <c r="PUN3" t="s">
        <v>1921</v>
      </c>
      <c r="PUO3" t="s">
        <v>1920</v>
      </c>
      <c r="PUP3" t="s">
        <v>1919</v>
      </c>
      <c r="PUQ3" t="s">
        <v>1918</v>
      </c>
      <c r="PUR3" t="s">
        <v>1921</v>
      </c>
      <c r="PUS3" t="s">
        <v>1920</v>
      </c>
      <c r="PUT3" t="s">
        <v>1919</v>
      </c>
      <c r="PUU3" t="s">
        <v>1918</v>
      </c>
      <c r="PUV3" t="s">
        <v>1921</v>
      </c>
      <c r="PUW3" t="s">
        <v>1920</v>
      </c>
      <c r="PUX3" t="s">
        <v>1919</v>
      </c>
      <c r="PUY3" t="s">
        <v>1918</v>
      </c>
      <c r="PUZ3" t="s">
        <v>1921</v>
      </c>
      <c r="PVA3" t="s">
        <v>1920</v>
      </c>
      <c r="PVB3" t="s">
        <v>1919</v>
      </c>
      <c r="PVC3" t="s">
        <v>1918</v>
      </c>
      <c r="PVD3" t="s">
        <v>1921</v>
      </c>
      <c r="PVE3" t="s">
        <v>1920</v>
      </c>
      <c r="PVF3" t="s">
        <v>1919</v>
      </c>
      <c r="PVG3" t="s">
        <v>1918</v>
      </c>
      <c r="PVH3" t="s">
        <v>1921</v>
      </c>
      <c r="PVI3" t="s">
        <v>1920</v>
      </c>
      <c r="PVJ3" t="s">
        <v>1919</v>
      </c>
      <c r="PVK3" t="s">
        <v>1918</v>
      </c>
      <c r="PVL3" t="s">
        <v>1921</v>
      </c>
      <c r="PVM3" t="s">
        <v>1920</v>
      </c>
      <c r="PVN3" t="s">
        <v>1919</v>
      </c>
      <c r="PVO3" t="s">
        <v>1918</v>
      </c>
      <c r="PVP3" t="s">
        <v>1921</v>
      </c>
      <c r="PVQ3" t="s">
        <v>1920</v>
      </c>
      <c r="PVR3" t="s">
        <v>1919</v>
      </c>
      <c r="PVS3" t="s">
        <v>1918</v>
      </c>
      <c r="PVT3" t="s">
        <v>1921</v>
      </c>
      <c r="PVU3" t="s">
        <v>1920</v>
      </c>
      <c r="PVV3" t="s">
        <v>1919</v>
      </c>
      <c r="PVW3" t="s">
        <v>1918</v>
      </c>
      <c r="PVX3" t="s">
        <v>1921</v>
      </c>
      <c r="PVY3" t="s">
        <v>1920</v>
      </c>
      <c r="PVZ3" t="s">
        <v>1919</v>
      </c>
      <c r="PWA3" t="s">
        <v>1918</v>
      </c>
      <c r="PWB3" t="s">
        <v>1921</v>
      </c>
      <c r="PWC3" t="s">
        <v>1920</v>
      </c>
      <c r="PWD3" t="s">
        <v>1919</v>
      </c>
      <c r="PWE3" t="s">
        <v>1918</v>
      </c>
      <c r="PWF3" t="s">
        <v>1921</v>
      </c>
      <c r="PWG3" t="s">
        <v>1920</v>
      </c>
      <c r="PWH3" t="s">
        <v>1919</v>
      </c>
      <c r="PWI3" t="s">
        <v>1918</v>
      </c>
      <c r="PWJ3" t="s">
        <v>1921</v>
      </c>
      <c r="PWK3" t="s">
        <v>1920</v>
      </c>
      <c r="PWL3" t="s">
        <v>1919</v>
      </c>
      <c r="PWM3" t="s">
        <v>1918</v>
      </c>
      <c r="PWN3" t="s">
        <v>1921</v>
      </c>
      <c r="PWO3" t="s">
        <v>1920</v>
      </c>
      <c r="PWP3" t="s">
        <v>1919</v>
      </c>
      <c r="PWQ3" t="s">
        <v>1918</v>
      </c>
      <c r="PWR3" t="s">
        <v>1921</v>
      </c>
      <c r="PWS3" t="s">
        <v>1920</v>
      </c>
      <c r="PWT3" t="s">
        <v>1919</v>
      </c>
      <c r="PWU3" t="s">
        <v>1918</v>
      </c>
      <c r="PWV3" t="s">
        <v>1921</v>
      </c>
      <c r="PWW3" t="s">
        <v>1920</v>
      </c>
      <c r="PWX3" t="s">
        <v>1919</v>
      </c>
      <c r="PWY3" t="s">
        <v>1918</v>
      </c>
      <c r="PWZ3" t="s">
        <v>1921</v>
      </c>
      <c r="PXA3" t="s">
        <v>1920</v>
      </c>
      <c r="PXB3" t="s">
        <v>1919</v>
      </c>
      <c r="PXC3" t="s">
        <v>1918</v>
      </c>
      <c r="PXD3" t="s">
        <v>1921</v>
      </c>
      <c r="PXE3" t="s">
        <v>1920</v>
      </c>
      <c r="PXF3" t="s">
        <v>1919</v>
      </c>
      <c r="PXG3" t="s">
        <v>1918</v>
      </c>
      <c r="PXH3" t="s">
        <v>1921</v>
      </c>
      <c r="PXI3" t="s">
        <v>1920</v>
      </c>
      <c r="PXJ3" t="s">
        <v>1919</v>
      </c>
      <c r="PXK3" t="s">
        <v>1918</v>
      </c>
      <c r="PXL3" t="s">
        <v>1921</v>
      </c>
      <c r="PXM3" t="s">
        <v>1920</v>
      </c>
      <c r="PXN3" t="s">
        <v>1919</v>
      </c>
      <c r="PXO3" t="s">
        <v>1918</v>
      </c>
      <c r="PXP3" t="s">
        <v>1921</v>
      </c>
      <c r="PXQ3" t="s">
        <v>1920</v>
      </c>
      <c r="PXR3" t="s">
        <v>1919</v>
      </c>
      <c r="PXS3" t="s">
        <v>1918</v>
      </c>
      <c r="PXT3" t="s">
        <v>1921</v>
      </c>
      <c r="PXU3" t="s">
        <v>1920</v>
      </c>
      <c r="PXV3" t="s">
        <v>1919</v>
      </c>
      <c r="PXW3" t="s">
        <v>1918</v>
      </c>
      <c r="PXX3" t="s">
        <v>1921</v>
      </c>
      <c r="PXY3" t="s">
        <v>1920</v>
      </c>
      <c r="PXZ3" t="s">
        <v>1919</v>
      </c>
      <c r="PYA3" t="s">
        <v>1918</v>
      </c>
      <c r="PYB3" t="s">
        <v>1921</v>
      </c>
      <c r="PYC3" t="s">
        <v>1920</v>
      </c>
      <c r="PYD3" t="s">
        <v>1919</v>
      </c>
      <c r="PYE3" t="s">
        <v>1918</v>
      </c>
      <c r="PYF3" t="s">
        <v>1921</v>
      </c>
      <c r="PYG3" t="s">
        <v>1920</v>
      </c>
      <c r="PYH3" t="s">
        <v>1919</v>
      </c>
      <c r="PYI3" t="s">
        <v>1918</v>
      </c>
      <c r="PYJ3" t="s">
        <v>1921</v>
      </c>
      <c r="PYK3" t="s">
        <v>1920</v>
      </c>
      <c r="PYL3" t="s">
        <v>1919</v>
      </c>
      <c r="PYM3" t="s">
        <v>1918</v>
      </c>
      <c r="PYN3" t="s">
        <v>1921</v>
      </c>
      <c r="PYO3" t="s">
        <v>1920</v>
      </c>
      <c r="PYP3" t="s">
        <v>1919</v>
      </c>
      <c r="PYQ3" t="s">
        <v>1918</v>
      </c>
      <c r="PYR3" t="s">
        <v>1921</v>
      </c>
      <c r="PYS3" t="s">
        <v>1920</v>
      </c>
      <c r="PYT3" t="s">
        <v>1919</v>
      </c>
      <c r="PYU3" t="s">
        <v>1918</v>
      </c>
      <c r="PYV3" t="s">
        <v>1921</v>
      </c>
      <c r="PYW3" t="s">
        <v>1920</v>
      </c>
      <c r="PYX3" t="s">
        <v>1919</v>
      </c>
      <c r="PYY3" t="s">
        <v>1918</v>
      </c>
      <c r="PYZ3" t="s">
        <v>1921</v>
      </c>
      <c r="PZA3" t="s">
        <v>1920</v>
      </c>
      <c r="PZB3" t="s">
        <v>1919</v>
      </c>
      <c r="PZC3" t="s">
        <v>1918</v>
      </c>
      <c r="PZD3" t="s">
        <v>1921</v>
      </c>
      <c r="PZE3" t="s">
        <v>1920</v>
      </c>
      <c r="PZF3" t="s">
        <v>1919</v>
      </c>
      <c r="PZG3" t="s">
        <v>1918</v>
      </c>
      <c r="PZH3" t="s">
        <v>1921</v>
      </c>
      <c r="PZI3" t="s">
        <v>1920</v>
      </c>
      <c r="PZJ3" t="s">
        <v>1919</v>
      </c>
      <c r="PZK3" t="s">
        <v>1918</v>
      </c>
      <c r="PZL3" t="s">
        <v>1921</v>
      </c>
      <c r="PZM3" t="s">
        <v>1920</v>
      </c>
      <c r="PZN3" t="s">
        <v>1919</v>
      </c>
      <c r="PZO3" t="s">
        <v>1918</v>
      </c>
      <c r="PZP3" t="s">
        <v>1921</v>
      </c>
      <c r="PZQ3" t="s">
        <v>1920</v>
      </c>
      <c r="PZR3" t="s">
        <v>1919</v>
      </c>
      <c r="PZS3" t="s">
        <v>1918</v>
      </c>
      <c r="PZT3" t="s">
        <v>1921</v>
      </c>
      <c r="PZU3" t="s">
        <v>1920</v>
      </c>
      <c r="PZV3" t="s">
        <v>1919</v>
      </c>
      <c r="PZW3" t="s">
        <v>1918</v>
      </c>
      <c r="PZX3" t="s">
        <v>1921</v>
      </c>
      <c r="PZY3" t="s">
        <v>1920</v>
      </c>
      <c r="PZZ3" t="s">
        <v>1919</v>
      </c>
      <c r="QAA3" t="s">
        <v>1918</v>
      </c>
      <c r="QAB3" t="s">
        <v>1921</v>
      </c>
      <c r="QAC3" t="s">
        <v>1920</v>
      </c>
      <c r="QAD3" t="s">
        <v>1919</v>
      </c>
      <c r="QAE3" t="s">
        <v>1918</v>
      </c>
      <c r="QAF3" t="s">
        <v>1921</v>
      </c>
      <c r="QAG3" t="s">
        <v>1920</v>
      </c>
      <c r="QAH3" t="s">
        <v>1919</v>
      </c>
      <c r="QAI3" t="s">
        <v>1918</v>
      </c>
      <c r="QAJ3" t="s">
        <v>1921</v>
      </c>
      <c r="QAK3" t="s">
        <v>1920</v>
      </c>
      <c r="QAL3" t="s">
        <v>1919</v>
      </c>
      <c r="QAM3" t="s">
        <v>1918</v>
      </c>
      <c r="QAN3" t="s">
        <v>1921</v>
      </c>
      <c r="QAO3" t="s">
        <v>1920</v>
      </c>
      <c r="QAP3" t="s">
        <v>1919</v>
      </c>
      <c r="QAQ3" t="s">
        <v>1918</v>
      </c>
      <c r="QAR3" t="s">
        <v>1921</v>
      </c>
      <c r="QAS3" t="s">
        <v>1920</v>
      </c>
      <c r="QAT3" t="s">
        <v>1919</v>
      </c>
      <c r="QAU3" t="s">
        <v>1918</v>
      </c>
      <c r="QAV3" t="s">
        <v>1921</v>
      </c>
      <c r="QAW3" t="s">
        <v>1920</v>
      </c>
      <c r="QAX3" t="s">
        <v>1919</v>
      </c>
      <c r="QAY3" t="s">
        <v>1918</v>
      </c>
      <c r="QAZ3" t="s">
        <v>1921</v>
      </c>
      <c r="QBA3" t="s">
        <v>1920</v>
      </c>
      <c r="QBB3" t="s">
        <v>1919</v>
      </c>
      <c r="QBC3" t="s">
        <v>1918</v>
      </c>
      <c r="QBD3" t="s">
        <v>1921</v>
      </c>
      <c r="QBE3" t="s">
        <v>1920</v>
      </c>
      <c r="QBF3" t="s">
        <v>1919</v>
      </c>
      <c r="QBG3" t="s">
        <v>1918</v>
      </c>
      <c r="QBH3" t="s">
        <v>1921</v>
      </c>
      <c r="QBI3" t="s">
        <v>1920</v>
      </c>
      <c r="QBJ3" t="s">
        <v>1919</v>
      </c>
      <c r="QBK3" t="s">
        <v>1918</v>
      </c>
      <c r="QBL3" t="s">
        <v>1921</v>
      </c>
      <c r="QBM3" t="s">
        <v>1920</v>
      </c>
      <c r="QBN3" t="s">
        <v>1919</v>
      </c>
      <c r="QBO3" t="s">
        <v>1918</v>
      </c>
      <c r="QBP3" t="s">
        <v>1921</v>
      </c>
      <c r="QBQ3" t="s">
        <v>1920</v>
      </c>
      <c r="QBR3" t="s">
        <v>1919</v>
      </c>
      <c r="QBS3" t="s">
        <v>1918</v>
      </c>
      <c r="QBT3" t="s">
        <v>1921</v>
      </c>
      <c r="QBU3" t="s">
        <v>1920</v>
      </c>
      <c r="QBV3" t="s">
        <v>1919</v>
      </c>
      <c r="QBW3" t="s">
        <v>1918</v>
      </c>
      <c r="QBX3" t="s">
        <v>1921</v>
      </c>
      <c r="QBY3" t="s">
        <v>1920</v>
      </c>
      <c r="QBZ3" t="s">
        <v>1919</v>
      </c>
      <c r="QCA3" t="s">
        <v>1918</v>
      </c>
      <c r="QCB3" t="s">
        <v>1921</v>
      </c>
      <c r="QCC3" t="s">
        <v>1920</v>
      </c>
      <c r="QCD3" t="s">
        <v>1919</v>
      </c>
      <c r="QCE3" t="s">
        <v>1918</v>
      </c>
      <c r="QCF3" t="s">
        <v>1921</v>
      </c>
      <c r="QCG3" t="s">
        <v>1920</v>
      </c>
      <c r="QCH3" t="s">
        <v>1919</v>
      </c>
      <c r="QCI3" t="s">
        <v>1918</v>
      </c>
      <c r="QCJ3" t="s">
        <v>1921</v>
      </c>
      <c r="QCK3" t="s">
        <v>1920</v>
      </c>
      <c r="QCL3" t="s">
        <v>1919</v>
      </c>
      <c r="QCM3" t="s">
        <v>1918</v>
      </c>
      <c r="QCN3" t="s">
        <v>1921</v>
      </c>
      <c r="QCO3" t="s">
        <v>1920</v>
      </c>
      <c r="QCP3" t="s">
        <v>1919</v>
      </c>
      <c r="QCQ3" t="s">
        <v>1918</v>
      </c>
      <c r="QCR3" t="s">
        <v>1921</v>
      </c>
      <c r="QCS3" t="s">
        <v>1920</v>
      </c>
      <c r="QCT3" t="s">
        <v>1919</v>
      </c>
      <c r="QCU3" t="s">
        <v>1918</v>
      </c>
      <c r="QCV3" t="s">
        <v>1921</v>
      </c>
      <c r="QCW3" t="s">
        <v>1920</v>
      </c>
      <c r="QCX3" t="s">
        <v>1919</v>
      </c>
      <c r="QCY3" t="s">
        <v>1918</v>
      </c>
      <c r="QCZ3" t="s">
        <v>1921</v>
      </c>
      <c r="QDA3" t="s">
        <v>1920</v>
      </c>
      <c r="QDB3" t="s">
        <v>1919</v>
      </c>
      <c r="QDC3" t="s">
        <v>1918</v>
      </c>
      <c r="QDD3" t="s">
        <v>1921</v>
      </c>
      <c r="QDE3" t="s">
        <v>1920</v>
      </c>
      <c r="QDF3" t="s">
        <v>1919</v>
      </c>
      <c r="QDG3" t="s">
        <v>1918</v>
      </c>
      <c r="QDH3" t="s">
        <v>1921</v>
      </c>
      <c r="QDI3" t="s">
        <v>1920</v>
      </c>
      <c r="QDJ3" t="s">
        <v>1919</v>
      </c>
      <c r="QDK3" t="s">
        <v>1918</v>
      </c>
      <c r="QDL3" t="s">
        <v>1921</v>
      </c>
      <c r="QDM3" t="s">
        <v>1920</v>
      </c>
      <c r="QDN3" t="s">
        <v>1919</v>
      </c>
      <c r="QDO3" t="s">
        <v>1918</v>
      </c>
      <c r="QDP3" t="s">
        <v>1921</v>
      </c>
      <c r="QDQ3" t="s">
        <v>1920</v>
      </c>
      <c r="QDR3" t="s">
        <v>1919</v>
      </c>
      <c r="QDS3" t="s">
        <v>1918</v>
      </c>
      <c r="QDT3" t="s">
        <v>1921</v>
      </c>
      <c r="QDU3" t="s">
        <v>1920</v>
      </c>
      <c r="QDV3" t="s">
        <v>1919</v>
      </c>
      <c r="QDW3" t="s">
        <v>1918</v>
      </c>
      <c r="QDX3" t="s">
        <v>1921</v>
      </c>
      <c r="QDY3" t="s">
        <v>1920</v>
      </c>
      <c r="QDZ3" t="s">
        <v>1919</v>
      </c>
      <c r="QEA3" t="s">
        <v>1918</v>
      </c>
      <c r="QEB3" t="s">
        <v>1921</v>
      </c>
      <c r="QEC3" t="s">
        <v>1920</v>
      </c>
      <c r="QED3" t="s">
        <v>1919</v>
      </c>
      <c r="QEE3" t="s">
        <v>1918</v>
      </c>
      <c r="QEF3" t="s">
        <v>1921</v>
      </c>
      <c r="QEG3" t="s">
        <v>1920</v>
      </c>
      <c r="QEH3" t="s">
        <v>1919</v>
      </c>
      <c r="QEI3" t="s">
        <v>1918</v>
      </c>
      <c r="QEJ3" t="s">
        <v>1921</v>
      </c>
      <c r="QEK3" t="s">
        <v>1920</v>
      </c>
      <c r="QEL3" t="s">
        <v>1919</v>
      </c>
      <c r="QEM3" t="s">
        <v>1918</v>
      </c>
      <c r="QEN3" t="s">
        <v>1921</v>
      </c>
      <c r="QEO3" t="s">
        <v>1920</v>
      </c>
      <c r="QEP3" t="s">
        <v>1919</v>
      </c>
      <c r="QEQ3" t="s">
        <v>1918</v>
      </c>
      <c r="QER3" t="s">
        <v>1921</v>
      </c>
      <c r="QES3" t="s">
        <v>1920</v>
      </c>
      <c r="QET3" t="s">
        <v>1919</v>
      </c>
      <c r="QEU3" t="s">
        <v>1918</v>
      </c>
      <c r="QEV3" t="s">
        <v>1921</v>
      </c>
      <c r="QEW3" t="s">
        <v>1920</v>
      </c>
      <c r="QEX3" t="s">
        <v>1919</v>
      </c>
      <c r="QEY3" t="s">
        <v>1918</v>
      </c>
      <c r="QEZ3" t="s">
        <v>1921</v>
      </c>
      <c r="QFA3" t="s">
        <v>1920</v>
      </c>
      <c r="QFB3" t="s">
        <v>1919</v>
      </c>
      <c r="QFC3" t="s">
        <v>1918</v>
      </c>
      <c r="QFD3" t="s">
        <v>1921</v>
      </c>
      <c r="QFE3" t="s">
        <v>1920</v>
      </c>
      <c r="QFF3" t="s">
        <v>1919</v>
      </c>
      <c r="QFG3" t="s">
        <v>1918</v>
      </c>
      <c r="QFH3" t="s">
        <v>1921</v>
      </c>
      <c r="QFI3" t="s">
        <v>1920</v>
      </c>
      <c r="QFJ3" t="s">
        <v>1919</v>
      </c>
      <c r="QFK3" t="s">
        <v>1918</v>
      </c>
      <c r="QFL3" t="s">
        <v>1921</v>
      </c>
      <c r="QFM3" t="s">
        <v>1920</v>
      </c>
      <c r="QFN3" t="s">
        <v>1919</v>
      </c>
      <c r="QFO3" t="s">
        <v>1918</v>
      </c>
      <c r="QFP3" t="s">
        <v>1921</v>
      </c>
      <c r="QFQ3" t="s">
        <v>1920</v>
      </c>
      <c r="QFR3" t="s">
        <v>1919</v>
      </c>
      <c r="QFS3" t="s">
        <v>1918</v>
      </c>
      <c r="QFT3" t="s">
        <v>1921</v>
      </c>
      <c r="QFU3" t="s">
        <v>1920</v>
      </c>
      <c r="QFV3" t="s">
        <v>1919</v>
      </c>
      <c r="QFW3" t="s">
        <v>1918</v>
      </c>
      <c r="QFX3" t="s">
        <v>1921</v>
      </c>
      <c r="QFY3" t="s">
        <v>1920</v>
      </c>
      <c r="QFZ3" t="s">
        <v>1919</v>
      </c>
      <c r="QGA3" t="s">
        <v>1918</v>
      </c>
      <c r="QGB3" t="s">
        <v>1921</v>
      </c>
      <c r="QGC3" t="s">
        <v>1920</v>
      </c>
      <c r="QGD3" t="s">
        <v>1919</v>
      </c>
      <c r="QGE3" t="s">
        <v>1918</v>
      </c>
      <c r="QGF3" t="s">
        <v>1921</v>
      </c>
      <c r="QGG3" t="s">
        <v>1920</v>
      </c>
      <c r="QGH3" t="s">
        <v>1919</v>
      </c>
      <c r="QGI3" t="s">
        <v>1918</v>
      </c>
      <c r="QGJ3" t="s">
        <v>1921</v>
      </c>
      <c r="QGK3" t="s">
        <v>1920</v>
      </c>
      <c r="QGL3" t="s">
        <v>1919</v>
      </c>
      <c r="QGM3" t="s">
        <v>1918</v>
      </c>
      <c r="QGN3" t="s">
        <v>1921</v>
      </c>
      <c r="QGO3" t="s">
        <v>1920</v>
      </c>
      <c r="QGP3" t="s">
        <v>1919</v>
      </c>
      <c r="QGQ3" t="s">
        <v>1918</v>
      </c>
      <c r="QGR3" t="s">
        <v>1921</v>
      </c>
      <c r="QGS3" t="s">
        <v>1920</v>
      </c>
      <c r="QGT3" t="s">
        <v>1919</v>
      </c>
      <c r="QGU3" t="s">
        <v>1918</v>
      </c>
      <c r="QGV3" t="s">
        <v>1921</v>
      </c>
      <c r="QGW3" t="s">
        <v>1920</v>
      </c>
      <c r="QGX3" t="s">
        <v>1919</v>
      </c>
      <c r="QGY3" t="s">
        <v>1918</v>
      </c>
      <c r="QGZ3" t="s">
        <v>1921</v>
      </c>
      <c r="QHA3" t="s">
        <v>1920</v>
      </c>
      <c r="QHB3" t="s">
        <v>1919</v>
      </c>
      <c r="QHC3" t="s">
        <v>1918</v>
      </c>
      <c r="QHD3" t="s">
        <v>1921</v>
      </c>
      <c r="QHE3" t="s">
        <v>1920</v>
      </c>
      <c r="QHF3" t="s">
        <v>1919</v>
      </c>
      <c r="QHG3" t="s">
        <v>1918</v>
      </c>
      <c r="QHH3" t="s">
        <v>1921</v>
      </c>
      <c r="QHI3" t="s">
        <v>1920</v>
      </c>
      <c r="QHJ3" t="s">
        <v>1919</v>
      </c>
      <c r="QHK3" t="s">
        <v>1918</v>
      </c>
      <c r="QHL3" t="s">
        <v>1921</v>
      </c>
      <c r="QHM3" t="s">
        <v>1920</v>
      </c>
      <c r="QHN3" t="s">
        <v>1919</v>
      </c>
      <c r="QHO3" t="s">
        <v>1918</v>
      </c>
      <c r="QHP3" t="s">
        <v>1921</v>
      </c>
      <c r="QHQ3" t="s">
        <v>1920</v>
      </c>
      <c r="QHR3" t="s">
        <v>1919</v>
      </c>
      <c r="QHS3" t="s">
        <v>1918</v>
      </c>
      <c r="QHT3" t="s">
        <v>1921</v>
      </c>
      <c r="QHU3" t="s">
        <v>1920</v>
      </c>
      <c r="QHV3" t="s">
        <v>1919</v>
      </c>
      <c r="QHW3" t="s">
        <v>1918</v>
      </c>
      <c r="QHX3" t="s">
        <v>1921</v>
      </c>
      <c r="QHY3" t="s">
        <v>1920</v>
      </c>
      <c r="QHZ3" t="s">
        <v>1919</v>
      </c>
      <c r="QIA3" t="s">
        <v>1918</v>
      </c>
      <c r="QIB3" t="s">
        <v>1921</v>
      </c>
      <c r="QIC3" t="s">
        <v>1920</v>
      </c>
      <c r="QID3" t="s">
        <v>1919</v>
      </c>
      <c r="QIE3" t="s">
        <v>1918</v>
      </c>
      <c r="QIF3" t="s">
        <v>1921</v>
      </c>
      <c r="QIG3" t="s">
        <v>1920</v>
      </c>
      <c r="QIH3" t="s">
        <v>1919</v>
      </c>
      <c r="QII3" t="s">
        <v>1918</v>
      </c>
      <c r="QIJ3" t="s">
        <v>1921</v>
      </c>
      <c r="QIK3" t="s">
        <v>1920</v>
      </c>
      <c r="QIL3" t="s">
        <v>1919</v>
      </c>
      <c r="QIM3" t="s">
        <v>1918</v>
      </c>
      <c r="QIN3" t="s">
        <v>1921</v>
      </c>
      <c r="QIO3" t="s">
        <v>1920</v>
      </c>
      <c r="QIP3" t="s">
        <v>1919</v>
      </c>
      <c r="QIQ3" t="s">
        <v>1918</v>
      </c>
      <c r="QIR3" t="s">
        <v>1921</v>
      </c>
      <c r="QIS3" t="s">
        <v>1920</v>
      </c>
      <c r="QIT3" t="s">
        <v>1919</v>
      </c>
      <c r="QIU3" t="s">
        <v>1918</v>
      </c>
      <c r="QIV3" t="s">
        <v>1921</v>
      </c>
      <c r="QIW3" t="s">
        <v>1920</v>
      </c>
      <c r="QIX3" t="s">
        <v>1919</v>
      </c>
      <c r="QIY3" t="s">
        <v>1918</v>
      </c>
      <c r="QIZ3" t="s">
        <v>1921</v>
      </c>
      <c r="QJA3" t="s">
        <v>1920</v>
      </c>
      <c r="QJB3" t="s">
        <v>1919</v>
      </c>
      <c r="QJC3" t="s">
        <v>1918</v>
      </c>
      <c r="QJD3" t="s">
        <v>1921</v>
      </c>
      <c r="QJE3" t="s">
        <v>1920</v>
      </c>
      <c r="QJF3" t="s">
        <v>1919</v>
      </c>
      <c r="QJG3" t="s">
        <v>1918</v>
      </c>
      <c r="QJH3" t="s">
        <v>1921</v>
      </c>
      <c r="QJI3" t="s">
        <v>1920</v>
      </c>
      <c r="QJJ3" t="s">
        <v>1919</v>
      </c>
      <c r="QJK3" t="s">
        <v>1918</v>
      </c>
      <c r="QJL3" t="s">
        <v>1921</v>
      </c>
      <c r="QJM3" t="s">
        <v>1920</v>
      </c>
      <c r="QJN3" t="s">
        <v>1919</v>
      </c>
      <c r="QJO3" t="s">
        <v>1918</v>
      </c>
      <c r="QJP3" t="s">
        <v>1921</v>
      </c>
      <c r="QJQ3" t="s">
        <v>1920</v>
      </c>
      <c r="QJR3" t="s">
        <v>1919</v>
      </c>
      <c r="QJS3" t="s">
        <v>1918</v>
      </c>
      <c r="QJT3" t="s">
        <v>1921</v>
      </c>
      <c r="QJU3" t="s">
        <v>1920</v>
      </c>
      <c r="QJV3" t="s">
        <v>1919</v>
      </c>
      <c r="QJW3" t="s">
        <v>1918</v>
      </c>
      <c r="QJX3" t="s">
        <v>1921</v>
      </c>
      <c r="QJY3" t="s">
        <v>1920</v>
      </c>
      <c r="QJZ3" t="s">
        <v>1919</v>
      </c>
      <c r="QKA3" t="s">
        <v>1918</v>
      </c>
      <c r="QKB3" t="s">
        <v>1921</v>
      </c>
      <c r="QKC3" t="s">
        <v>1920</v>
      </c>
      <c r="QKD3" t="s">
        <v>1919</v>
      </c>
      <c r="QKE3" t="s">
        <v>1918</v>
      </c>
      <c r="QKF3" t="s">
        <v>1921</v>
      </c>
      <c r="QKG3" t="s">
        <v>1920</v>
      </c>
      <c r="QKH3" t="s">
        <v>1919</v>
      </c>
      <c r="QKI3" t="s">
        <v>1918</v>
      </c>
      <c r="QKJ3" t="s">
        <v>1921</v>
      </c>
      <c r="QKK3" t="s">
        <v>1920</v>
      </c>
      <c r="QKL3" t="s">
        <v>1919</v>
      </c>
      <c r="QKM3" t="s">
        <v>1918</v>
      </c>
      <c r="QKN3" t="s">
        <v>1921</v>
      </c>
      <c r="QKO3" t="s">
        <v>1920</v>
      </c>
      <c r="QKP3" t="s">
        <v>1919</v>
      </c>
      <c r="QKQ3" t="s">
        <v>1918</v>
      </c>
      <c r="QKR3" t="s">
        <v>1921</v>
      </c>
      <c r="QKS3" t="s">
        <v>1920</v>
      </c>
      <c r="QKT3" t="s">
        <v>1919</v>
      </c>
      <c r="QKU3" t="s">
        <v>1918</v>
      </c>
      <c r="QKV3" t="s">
        <v>1921</v>
      </c>
      <c r="QKW3" t="s">
        <v>1920</v>
      </c>
      <c r="QKX3" t="s">
        <v>1919</v>
      </c>
      <c r="QKY3" t="s">
        <v>1918</v>
      </c>
      <c r="QKZ3" t="s">
        <v>1921</v>
      </c>
      <c r="QLA3" t="s">
        <v>1920</v>
      </c>
      <c r="QLB3" t="s">
        <v>1919</v>
      </c>
      <c r="QLC3" t="s">
        <v>1918</v>
      </c>
      <c r="QLD3" t="s">
        <v>1921</v>
      </c>
      <c r="QLE3" t="s">
        <v>1920</v>
      </c>
      <c r="QLF3" t="s">
        <v>1919</v>
      </c>
      <c r="QLG3" t="s">
        <v>1918</v>
      </c>
      <c r="QLH3" t="s">
        <v>1921</v>
      </c>
      <c r="QLI3" t="s">
        <v>1920</v>
      </c>
      <c r="QLJ3" t="s">
        <v>1919</v>
      </c>
      <c r="QLK3" t="s">
        <v>1918</v>
      </c>
      <c r="QLL3" t="s">
        <v>1921</v>
      </c>
      <c r="QLM3" t="s">
        <v>1920</v>
      </c>
      <c r="QLN3" t="s">
        <v>1919</v>
      </c>
      <c r="QLO3" t="s">
        <v>1918</v>
      </c>
      <c r="QLP3" t="s">
        <v>1921</v>
      </c>
      <c r="QLQ3" t="s">
        <v>1920</v>
      </c>
      <c r="QLR3" t="s">
        <v>1919</v>
      </c>
      <c r="QLS3" t="s">
        <v>1918</v>
      </c>
      <c r="QLT3" t="s">
        <v>1921</v>
      </c>
      <c r="QLU3" t="s">
        <v>1920</v>
      </c>
      <c r="QLV3" t="s">
        <v>1919</v>
      </c>
      <c r="QLW3" t="s">
        <v>1918</v>
      </c>
      <c r="QLX3" t="s">
        <v>1921</v>
      </c>
      <c r="QLY3" t="s">
        <v>1920</v>
      </c>
      <c r="QLZ3" t="s">
        <v>1919</v>
      </c>
      <c r="QMA3" t="s">
        <v>1918</v>
      </c>
      <c r="QMB3" t="s">
        <v>1921</v>
      </c>
      <c r="QMC3" t="s">
        <v>1920</v>
      </c>
      <c r="QMD3" t="s">
        <v>1919</v>
      </c>
      <c r="QME3" t="s">
        <v>1918</v>
      </c>
      <c r="QMF3" t="s">
        <v>1921</v>
      </c>
      <c r="QMG3" t="s">
        <v>1920</v>
      </c>
      <c r="QMH3" t="s">
        <v>1919</v>
      </c>
      <c r="QMI3" t="s">
        <v>1918</v>
      </c>
      <c r="QMJ3" t="s">
        <v>1921</v>
      </c>
      <c r="QMK3" t="s">
        <v>1920</v>
      </c>
      <c r="QML3" t="s">
        <v>1919</v>
      </c>
      <c r="QMM3" t="s">
        <v>1918</v>
      </c>
      <c r="QMN3" t="s">
        <v>1921</v>
      </c>
      <c r="QMO3" t="s">
        <v>1920</v>
      </c>
      <c r="QMP3" t="s">
        <v>1919</v>
      </c>
      <c r="QMQ3" t="s">
        <v>1918</v>
      </c>
      <c r="QMR3" t="s">
        <v>1921</v>
      </c>
      <c r="QMS3" t="s">
        <v>1920</v>
      </c>
      <c r="QMT3" t="s">
        <v>1919</v>
      </c>
      <c r="QMU3" t="s">
        <v>1918</v>
      </c>
      <c r="QMV3" t="s">
        <v>1921</v>
      </c>
      <c r="QMW3" t="s">
        <v>1920</v>
      </c>
      <c r="QMX3" t="s">
        <v>1919</v>
      </c>
      <c r="QMY3" t="s">
        <v>1918</v>
      </c>
      <c r="QMZ3" t="s">
        <v>1921</v>
      </c>
      <c r="QNA3" t="s">
        <v>1920</v>
      </c>
      <c r="QNB3" t="s">
        <v>1919</v>
      </c>
      <c r="QNC3" t="s">
        <v>1918</v>
      </c>
      <c r="QND3" t="s">
        <v>1921</v>
      </c>
      <c r="QNE3" t="s">
        <v>1920</v>
      </c>
      <c r="QNF3" t="s">
        <v>1919</v>
      </c>
      <c r="QNG3" t="s">
        <v>1918</v>
      </c>
      <c r="QNH3" t="s">
        <v>1921</v>
      </c>
      <c r="QNI3" t="s">
        <v>1920</v>
      </c>
      <c r="QNJ3" t="s">
        <v>1919</v>
      </c>
      <c r="QNK3" t="s">
        <v>1918</v>
      </c>
      <c r="QNL3" t="s">
        <v>1921</v>
      </c>
      <c r="QNM3" t="s">
        <v>1920</v>
      </c>
      <c r="QNN3" t="s">
        <v>1919</v>
      </c>
      <c r="QNO3" t="s">
        <v>1918</v>
      </c>
      <c r="QNP3" t="s">
        <v>1921</v>
      </c>
      <c r="QNQ3" t="s">
        <v>1920</v>
      </c>
      <c r="QNR3" t="s">
        <v>1919</v>
      </c>
      <c r="QNS3" t="s">
        <v>1918</v>
      </c>
      <c r="QNT3" t="s">
        <v>1921</v>
      </c>
      <c r="QNU3" t="s">
        <v>1920</v>
      </c>
      <c r="QNV3" t="s">
        <v>1919</v>
      </c>
      <c r="QNW3" t="s">
        <v>1918</v>
      </c>
      <c r="QNX3" t="s">
        <v>1921</v>
      </c>
      <c r="QNY3" t="s">
        <v>1920</v>
      </c>
      <c r="QNZ3" t="s">
        <v>1919</v>
      </c>
      <c r="QOA3" t="s">
        <v>1918</v>
      </c>
      <c r="QOB3" t="s">
        <v>1921</v>
      </c>
      <c r="QOC3" t="s">
        <v>1920</v>
      </c>
      <c r="QOD3" t="s">
        <v>1919</v>
      </c>
      <c r="QOE3" t="s">
        <v>1918</v>
      </c>
      <c r="QOF3" t="s">
        <v>1921</v>
      </c>
      <c r="QOG3" t="s">
        <v>1920</v>
      </c>
      <c r="QOH3" t="s">
        <v>1919</v>
      </c>
      <c r="QOI3" t="s">
        <v>1918</v>
      </c>
      <c r="QOJ3" t="s">
        <v>1921</v>
      </c>
      <c r="QOK3" t="s">
        <v>1920</v>
      </c>
      <c r="QOL3" t="s">
        <v>1919</v>
      </c>
      <c r="QOM3" t="s">
        <v>1918</v>
      </c>
      <c r="QON3" t="s">
        <v>1921</v>
      </c>
      <c r="QOO3" t="s">
        <v>1920</v>
      </c>
      <c r="QOP3" t="s">
        <v>1919</v>
      </c>
      <c r="QOQ3" t="s">
        <v>1918</v>
      </c>
      <c r="QOR3" t="s">
        <v>1921</v>
      </c>
      <c r="QOS3" t="s">
        <v>1920</v>
      </c>
      <c r="QOT3" t="s">
        <v>1919</v>
      </c>
      <c r="QOU3" t="s">
        <v>1918</v>
      </c>
      <c r="QOV3" t="s">
        <v>1921</v>
      </c>
      <c r="QOW3" t="s">
        <v>1920</v>
      </c>
      <c r="QOX3" t="s">
        <v>1919</v>
      </c>
      <c r="QOY3" t="s">
        <v>1918</v>
      </c>
      <c r="QOZ3" t="s">
        <v>1921</v>
      </c>
      <c r="QPA3" t="s">
        <v>1920</v>
      </c>
      <c r="QPB3" t="s">
        <v>1919</v>
      </c>
      <c r="QPC3" t="s">
        <v>1918</v>
      </c>
      <c r="QPD3" t="s">
        <v>1921</v>
      </c>
      <c r="QPE3" t="s">
        <v>1920</v>
      </c>
      <c r="QPF3" t="s">
        <v>1919</v>
      </c>
      <c r="QPG3" t="s">
        <v>1918</v>
      </c>
      <c r="QPH3" t="s">
        <v>1921</v>
      </c>
      <c r="QPI3" t="s">
        <v>1920</v>
      </c>
      <c r="QPJ3" t="s">
        <v>1919</v>
      </c>
      <c r="QPK3" t="s">
        <v>1918</v>
      </c>
      <c r="QPL3" t="s">
        <v>1921</v>
      </c>
      <c r="QPM3" t="s">
        <v>1920</v>
      </c>
      <c r="QPN3" t="s">
        <v>1919</v>
      </c>
      <c r="QPO3" t="s">
        <v>1918</v>
      </c>
      <c r="QPP3" t="s">
        <v>1921</v>
      </c>
      <c r="QPQ3" t="s">
        <v>1920</v>
      </c>
      <c r="QPR3" t="s">
        <v>1919</v>
      </c>
      <c r="QPS3" t="s">
        <v>1918</v>
      </c>
      <c r="QPT3" t="s">
        <v>1921</v>
      </c>
      <c r="QPU3" t="s">
        <v>1920</v>
      </c>
      <c r="QPV3" t="s">
        <v>1919</v>
      </c>
      <c r="QPW3" t="s">
        <v>1918</v>
      </c>
      <c r="QPX3" t="s">
        <v>1921</v>
      </c>
      <c r="QPY3" t="s">
        <v>1920</v>
      </c>
      <c r="QPZ3" t="s">
        <v>1919</v>
      </c>
      <c r="QQA3" t="s">
        <v>1918</v>
      </c>
      <c r="QQB3" t="s">
        <v>1921</v>
      </c>
      <c r="QQC3" t="s">
        <v>1920</v>
      </c>
      <c r="QQD3" t="s">
        <v>1919</v>
      </c>
      <c r="QQE3" t="s">
        <v>1918</v>
      </c>
      <c r="QQF3" t="s">
        <v>1921</v>
      </c>
      <c r="QQG3" t="s">
        <v>1920</v>
      </c>
      <c r="QQH3" t="s">
        <v>1919</v>
      </c>
      <c r="QQI3" t="s">
        <v>1918</v>
      </c>
      <c r="QQJ3" t="s">
        <v>1921</v>
      </c>
      <c r="QQK3" t="s">
        <v>1920</v>
      </c>
      <c r="QQL3" t="s">
        <v>1919</v>
      </c>
      <c r="QQM3" t="s">
        <v>1918</v>
      </c>
      <c r="QQN3" t="s">
        <v>1921</v>
      </c>
      <c r="QQO3" t="s">
        <v>1920</v>
      </c>
      <c r="QQP3" t="s">
        <v>1919</v>
      </c>
      <c r="QQQ3" t="s">
        <v>1918</v>
      </c>
      <c r="QQR3" t="s">
        <v>1921</v>
      </c>
      <c r="QQS3" t="s">
        <v>1920</v>
      </c>
      <c r="QQT3" t="s">
        <v>1919</v>
      </c>
      <c r="QQU3" t="s">
        <v>1918</v>
      </c>
      <c r="QQV3" t="s">
        <v>1921</v>
      </c>
      <c r="QQW3" t="s">
        <v>1920</v>
      </c>
      <c r="QQX3" t="s">
        <v>1919</v>
      </c>
      <c r="QQY3" t="s">
        <v>1918</v>
      </c>
      <c r="QQZ3" t="s">
        <v>1921</v>
      </c>
      <c r="QRA3" t="s">
        <v>1920</v>
      </c>
      <c r="QRB3" t="s">
        <v>1919</v>
      </c>
      <c r="QRC3" t="s">
        <v>1918</v>
      </c>
      <c r="QRD3" t="s">
        <v>1921</v>
      </c>
      <c r="QRE3" t="s">
        <v>1920</v>
      </c>
      <c r="QRF3" t="s">
        <v>1919</v>
      </c>
      <c r="QRG3" t="s">
        <v>1918</v>
      </c>
      <c r="QRH3" t="s">
        <v>1921</v>
      </c>
      <c r="QRI3" t="s">
        <v>1920</v>
      </c>
      <c r="QRJ3" t="s">
        <v>1919</v>
      </c>
      <c r="QRK3" t="s">
        <v>1918</v>
      </c>
      <c r="QRL3" t="s">
        <v>1921</v>
      </c>
      <c r="QRM3" t="s">
        <v>1920</v>
      </c>
      <c r="QRN3" t="s">
        <v>1919</v>
      </c>
      <c r="QRO3" t="s">
        <v>1918</v>
      </c>
      <c r="QRP3" t="s">
        <v>1921</v>
      </c>
      <c r="QRQ3" t="s">
        <v>1920</v>
      </c>
      <c r="QRR3" t="s">
        <v>1919</v>
      </c>
      <c r="QRS3" t="s">
        <v>1918</v>
      </c>
      <c r="QRT3" t="s">
        <v>1921</v>
      </c>
      <c r="QRU3" t="s">
        <v>1920</v>
      </c>
      <c r="QRV3" t="s">
        <v>1919</v>
      </c>
      <c r="QRW3" t="s">
        <v>1918</v>
      </c>
      <c r="QRX3" t="s">
        <v>1921</v>
      </c>
      <c r="QRY3" t="s">
        <v>1920</v>
      </c>
      <c r="QRZ3" t="s">
        <v>1919</v>
      </c>
      <c r="QSA3" t="s">
        <v>1918</v>
      </c>
      <c r="QSB3" t="s">
        <v>1921</v>
      </c>
      <c r="QSC3" t="s">
        <v>1920</v>
      </c>
      <c r="QSD3" t="s">
        <v>1919</v>
      </c>
      <c r="QSE3" t="s">
        <v>1918</v>
      </c>
      <c r="QSF3" t="s">
        <v>1921</v>
      </c>
      <c r="QSG3" t="s">
        <v>1920</v>
      </c>
      <c r="QSH3" t="s">
        <v>1919</v>
      </c>
      <c r="QSI3" t="s">
        <v>1918</v>
      </c>
      <c r="QSJ3" t="s">
        <v>1921</v>
      </c>
      <c r="QSK3" t="s">
        <v>1920</v>
      </c>
      <c r="QSL3" t="s">
        <v>1919</v>
      </c>
      <c r="QSM3" t="s">
        <v>1918</v>
      </c>
      <c r="QSN3" t="s">
        <v>1921</v>
      </c>
      <c r="QSO3" t="s">
        <v>1920</v>
      </c>
      <c r="QSP3" t="s">
        <v>1919</v>
      </c>
      <c r="QSQ3" t="s">
        <v>1918</v>
      </c>
      <c r="QSR3" t="s">
        <v>1921</v>
      </c>
      <c r="QSS3" t="s">
        <v>1920</v>
      </c>
      <c r="QST3" t="s">
        <v>1919</v>
      </c>
      <c r="QSU3" t="s">
        <v>1918</v>
      </c>
      <c r="QSV3" t="s">
        <v>1921</v>
      </c>
      <c r="QSW3" t="s">
        <v>1920</v>
      </c>
      <c r="QSX3" t="s">
        <v>1919</v>
      </c>
      <c r="QSY3" t="s">
        <v>1918</v>
      </c>
      <c r="QSZ3" t="s">
        <v>1921</v>
      </c>
      <c r="QTA3" t="s">
        <v>1920</v>
      </c>
      <c r="QTB3" t="s">
        <v>1919</v>
      </c>
      <c r="QTC3" t="s">
        <v>1918</v>
      </c>
      <c r="QTD3" t="s">
        <v>1921</v>
      </c>
      <c r="QTE3" t="s">
        <v>1920</v>
      </c>
      <c r="QTF3" t="s">
        <v>1919</v>
      </c>
      <c r="QTG3" t="s">
        <v>1918</v>
      </c>
      <c r="QTH3" t="s">
        <v>1921</v>
      </c>
      <c r="QTI3" t="s">
        <v>1920</v>
      </c>
      <c r="QTJ3" t="s">
        <v>1919</v>
      </c>
      <c r="QTK3" t="s">
        <v>1918</v>
      </c>
      <c r="QTL3" t="s">
        <v>1921</v>
      </c>
      <c r="QTM3" t="s">
        <v>1920</v>
      </c>
      <c r="QTN3" t="s">
        <v>1919</v>
      </c>
      <c r="QTO3" t="s">
        <v>1918</v>
      </c>
      <c r="QTP3" t="s">
        <v>1921</v>
      </c>
      <c r="QTQ3" t="s">
        <v>1920</v>
      </c>
      <c r="QTR3" t="s">
        <v>1919</v>
      </c>
      <c r="QTS3" t="s">
        <v>1918</v>
      </c>
      <c r="QTT3" t="s">
        <v>1921</v>
      </c>
      <c r="QTU3" t="s">
        <v>1920</v>
      </c>
      <c r="QTV3" t="s">
        <v>1919</v>
      </c>
      <c r="QTW3" t="s">
        <v>1918</v>
      </c>
      <c r="QTX3" t="s">
        <v>1921</v>
      </c>
      <c r="QTY3" t="s">
        <v>1920</v>
      </c>
      <c r="QTZ3" t="s">
        <v>1919</v>
      </c>
      <c r="QUA3" t="s">
        <v>1918</v>
      </c>
      <c r="QUB3" t="s">
        <v>1921</v>
      </c>
      <c r="QUC3" t="s">
        <v>1920</v>
      </c>
      <c r="QUD3" t="s">
        <v>1919</v>
      </c>
      <c r="QUE3" t="s">
        <v>1918</v>
      </c>
      <c r="QUF3" t="s">
        <v>1921</v>
      </c>
      <c r="QUG3" t="s">
        <v>1920</v>
      </c>
      <c r="QUH3" t="s">
        <v>1919</v>
      </c>
      <c r="QUI3" t="s">
        <v>1918</v>
      </c>
      <c r="QUJ3" t="s">
        <v>1921</v>
      </c>
      <c r="QUK3" t="s">
        <v>1920</v>
      </c>
      <c r="QUL3" t="s">
        <v>1919</v>
      </c>
      <c r="QUM3" t="s">
        <v>1918</v>
      </c>
      <c r="QUN3" t="s">
        <v>1921</v>
      </c>
      <c r="QUO3" t="s">
        <v>1920</v>
      </c>
      <c r="QUP3" t="s">
        <v>1919</v>
      </c>
      <c r="QUQ3" t="s">
        <v>1918</v>
      </c>
      <c r="QUR3" t="s">
        <v>1921</v>
      </c>
      <c r="QUS3" t="s">
        <v>1920</v>
      </c>
      <c r="QUT3" t="s">
        <v>1919</v>
      </c>
      <c r="QUU3" t="s">
        <v>1918</v>
      </c>
      <c r="QUV3" t="s">
        <v>1921</v>
      </c>
      <c r="QUW3" t="s">
        <v>1920</v>
      </c>
      <c r="QUX3" t="s">
        <v>1919</v>
      </c>
      <c r="QUY3" t="s">
        <v>1918</v>
      </c>
      <c r="QUZ3" t="s">
        <v>1921</v>
      </c>
      <c r="QVA3" t="s">
        <v>1920</v>
      </c>
      <c r="QVB3" t="s">
        <v>1919</v>
      </c>
      <c r="QVC3" t="s">
        <v>1918</v>
      </c>
      <c r="QVD3" t="s">
        <v>1921</v>
      </c>
      <c r="QVE3" t="s">
        <v>1920</v>
      </c>
      <c r="QVF3" t="s">
        <v>1919</v>
      </c>
      <c r="QVG3" t="s">
        <v>1918</v>
      </c>
      <c r="QVH3" t="s">
        <v>1921</v>
      </c>
      <c r="QVI3" t="s">
        <v>1920</v>
      </c>
      <c r="QVJ3" t="s">
        <v>1919</v>
      </c>
      <c r="QVK3" t="s">
        <v>1918</v>
      </c>
      <c r="QVL3" t="s">
        <v>1921</v>
      </c>
      <c r="QVM3" t="s">
        <v>1920</v>
      </c>
      <c r="QVN3" t="s">
        <v>1919</v>
      </c>
      <c r="QVO3" t="s">
        <v>1918</v>
      </c>
      <c r="QVP3" t="s">
        <v>1921</v>
      </c>
      <c r="QVQ3" t="s">
        <v>1920</v>
      </c>
      <c r="QVR3" t="s">
        <v>1919</v>
      </c>
      <c r="QVS3" t="s">
        <v>1918</v>
      </c>
      <c r="QVT3" t="s">
        <v>1921</v>
      </c>
      <c r="QVU3" t="s">
        <v>1920</v>
      </c>
      <c r="QVV3" t="s">
        <v>1919</v>
      </c>
      <c r="QVW3" t="s">
        <v>1918</v>
      </c>
      <c r="QVX3" t="s">
        <v>1921</v>
      </c>
      <c r="QVY3" t="s">
        <v>1920</v>
      </c>
      <c r="QVZ3" t="s">
        <v>1919</v>
      </c>
      <c r="QWA3" t="s">
        <v>1918</v>
      </c>
      <c r="QWB3" t="s">
        <v>1921</v>
      </c>
      <c r="QWC3" t="s">
        <v>1920</v>
      </c>
      <c r="QWD3" t="s">
        <v>1919</v>
      </c>
      <c r="QWE3" t="s">
        <v>1918</v>
      </c>
      <c r="QWF3" t="s">
        <v>1921</v>
      </c>
      <c r="QWG3" t="s">
        <v>1920</v>
      </c>
      <c r="QWH3" t="s">
        <v>1919</v>
      </c>
      <c r="QWI3" t="s">
        <v>1918</v>
      </c>
      <c r="QWJ3" t="s">
        <v>1921</v>
      </c>
      <c r="QWK3" t="s">
        <v>1920</v>
      </c>
      <c r="QWL3" t="s">
        <v>1919</v>
      </c>
      <c r="QWM3" t="s">
        <v>1918</v>
      </c>
      <c r="QWN3" t="s">
        <v>1921</v>
      </c>
      <c r="QWO3" t="s">
        <v>1920</v>
      </c>
      <c r="QWP3" t="s">
        <v>1919</v>
      </c>
      <c r="QWQ3" t="s">
        <v>1918</v>
      </c>
      <c r="QWR3" t="s">
        <v>1921</v>
      </c>
      <c r="QWS3" t="s">
        <v>1920</v>
      </c>
      <c r="QWT3" t="s">
        <v>1919</v>
      </c>
      <c r="QWU3" t="s">
        <v>1918</v>
      </c>
      <c r="QWV3" t="s">
        <v>1921</v>
      </c>
      <c r="QWW3" t="s">
        <v>1920</v>
      </c>
      <c r="QWX3" t="s">
        <v>1919</v>
      </c>
      <c r="QWY3" t="s">
        <v>1918</v>
      </c>
      <c r="QWZ3" t="s">
        <v>1921</v>
      </c>
      <c r="QXA3" t="s">
        <v>1920</v>
      </c>
      <c r="QXB3" t="s">
        <v>1919</v>
      </c>
      <c r="QXC3" t="s">
        <v>1918</v>
      </c>
      <c r="QXD3" t="s">
        <v>1921</v>
      </c>
      <c r="QXE3" t="s">
        <v>1920</v>
      </c>
      <c r="QXF3" t="s">
        <v>1919</v>
      </c>
      <c r="QXG3" t="s">
        <v>1918</v>
      </c>
      <c r="QXH3" t="s">
        <v>1921</v>
      </c>
      <c r="QXI3" t="s">
        <v>1920</v>
      </c>
      <c r="QXJ3" t="s">
        <v>1919</v>
      </c>
      <c r="QXK3" t="s">
        <v>1918</v>
      </c>
      <c r="QXL3" t="s">
        <v>1921</v>
      </c>
      <c r="QXM3" t="s">
        <v>1920</v>
      </c>
      <c r="QXN3" t="s">
        <v>1919</v>
      </c>
      <c r="QXO3" t="s">
        <v>1918</v>
      </c>
      <c r="QXP3" t="s">
        <v>1921</v>
      </c>
      <c r="QXQ3" t="s">
        <v>1920</v>
      </c>
      <c r="QXR3" t="s">
        <v>1919</v>
      </c>
      <c r="QXS3" t="s">
        <v>1918</v>
      </c>
      <c r="QXT3" t="s">
        <v>1921</v>
      </c>
      <c r="QXU3" t="s">
        <v>1920</v>
      </c>
      <c r="QXV3" t="s">
        <v>1919</v>
      </c>
      <c r="QXW3" t="s">
        <v>1918</v>
      </c>
      <c r="QXX3" t="s">
        <v>1921</v>
      </c>
      <c r="QXY3" t="s">
        <v>1920</v>
      </c>
      <c r="QXZ3" t="s">
        <v>1919</v>
      </c>
      <c r="QYA3" t="s">
        <v>1918</v>
      </c>
      <c r="QYB3" t="s">
        <v>1921</v>
      </c>
      <c r="QYC3" t="s">
        <v>1920</v>
      </c>
      <c r="QYD3" t="s">
        <v>1919</v>
      </c>
      <c r="QYE3" t="s">
        <v>1918</v>
      </c>
      <c r="QYF3" t="s">
        <v>1921</v>
      </c>
      <c r="QYG3" t="s">
        <v>1920</v>
      </c>
      <c r="QYH3" t="s">
        <v>1919</v>
      </c>
      <c r="QYI3" t="s">
        <v>1918</v>
      </c>
      <c r="QYJ3" t="s">
        <v>1921</v>
      </c>
      <c r="QYK3" t="s">
        <v>1920</v>
      </c>
      <c r="QYL3" t="s">
        <v>1919</v>
      </c>
      <c r="QYM3" t="s">
        <v>1918</v>
      </c>
      <c r="QYN3" t="s">
        <v>1921</v>
      </c>
      <c r="QYO3" t="s">
        <v>1920</v>
      </c>
      <c r="QYP3" t="s">
        <v>1919</v>
      </c>
      <c r="QYQ3" t="s">
        <v>1918</v>
      </c>
      <c r="QYR3" t="s">
        <v>1921</v>
      </c>
      <c r="QYS3" t="s">
        <v>1920</v>
      </c>
      <c r="QYT3" t="s">
        <v>1919</v>
      </c>
      <c r="QYU3" t="s">
        <v>1918</v>
      </c>
      <c r="QYV3" t="s">
        <v>1921</v>
      </c>
      <c r="QYW3" t="s">
        <v>1920</v>
      </c>
      <c r="QYX3" t="s">
        <v>1919</v>
      </c>
      <c r="QYY3" t="s">
        <v>1918</v>
      </c>
      <c r="QYZ3" t="s">
        <v>1921</v>
      </c>
      <c r="QZA3" t="s">
        <v>1920</v>
      </c>
      <c r="QZB3" t="s">
        <v>1919</v>
      </c>
      <c r="QZC3" t="s">
        <v>1918</v>
      </c>
      <c r="QZD3" t="s">
        <v>1921</v>
      </c>
      <c r="QZE3" t="s">
        <v>1920</v>
      </c>
      <c r="QZF3" t="s">
        <v>1919</v>
      </c>
      <c r="QZG3" t="s">
        <v>1918</v>
      </c>
      <c r="QZH3" t="s">
        <v>1921</v>
      </c>
      <c r="QZI3" t="s">
        <v>1920</v>
      </c>
      <c r="QZJ3" t="s">
        <v>1919</v>
      </c>
      <c r="QZK3" t="s">
        <v>1918</v>
      </c>
      <c r="QZL3" t="s">
        <v>1921</v>
      </c>
      <c r="QZM3" t="s">
        <v>1920</v>
      </c>
      <c r="QZN3" t="s">
        <v>1919</v>
      </c>
      <c r="QZO3" t="s">
        <v>1918</v>
      </c>
      <c r="QZP3" t="s">
        <v>1921</v>
      </c>
      <c r="QZQ3" t="s">
        <v>1920</v>
      </c>
      <c r="QZR3" t="s">
        <v>1919</v>
      </c>
      <c r="QZS3" t="s">
        <v>1918</v>
      </c>
      <c r="QZT3" t="s">
        <v>1921</v>
      </c>
      <c r="QZU3" t="s">
        <v>1920</v>
      </c>
      <c r="QZV3" t="s">
        <v>1919</v>
      </c>
      <c r="QZW3" t="s">
        <v>1918</v>
      </c>
      <c r="QZX3" t="s">
        <v>1921</v>
      </c>
      <c r="QZY3" t="s">
        <v>1920</v>
      </c>
      <c r="QZZ3" t="s">
        <v>1919</v>
      </c>
      <c r="RAA3" t="s">
        <v>1918</v>
      </c>
      <c r="RAB3" t="s">
        <v>1921</v>
      </c>
      <c r="RAC3" t="s">
        <v>1920</v>
      </c>
      <c r="RAD3" t="s">
        <v>1919</v>
      </c>
      <c r="RAE3" t="s">
        <v>1918</v>
      </c>
      <c r="RAF3" t="s">
        <v>1921</v>
      </c>
      <c r="RAG3" t="s">
        <v>1920</v>
      </c>
      <c r="RAH3" t="s">
        <v>1919</v>
      </c>
      <c r="RAI3" t="s">
        <v>1918</v>
      </c>
      <c r="RAJ3" t="s">
        <v>1921</v>
      </c>
      <c r="RAK3" t="s">
        <v>1920</v>
      </c>
      <c r="RAL3" t="s">
        <v>1919</v>
      </c>
      <c r="RAM3" t="s">
        <v>1918</v>
      </c>
      <c r="RAN3" t="s">
        <v>1921</v>
      </c>
      <c r="RAO3" t="s">
        <v>1920</v>
      </c>
      <c r="RAP3" t="s">
        <v>1919</v>
      </c>
      <c r="RAQ3" t="s">
        <v>1918</v>
      </c>
      <c r="RAR3" t="s">
        <v>1921</v>
      </c>
      <c r="RAS3" t="s">
        <v>1920</v>
      </c>
      <c r="RAT3" t="s">
        <v>1919</v>
      </c>
      <c r="RAU3" t="s">
        <v>1918</v>
      </c>
      <c r="RAV3" t="s">
        <v>1921</v>
      </c>
      <c r="RAW3" t="s">
        <v>1920</v>
      </c>
      <c r="RAX3" t="s">
        <v>1919</v>
      </c>
      <c r="RAY3" t="s">
        <v>1918</v>
      </c>
      <c r="RAZ3" t="s">
        <v>1921</v>
      </c>
      <c r="RBA3" t="s">
        <v>1920</v>
      </c>
      <c r="RBB3" t="s">
        <v>1919</v>
      </c>
      <c r="RBC3" t="s">
        <v>1918</v>
      </c>
      <c r="RBD3" t="s">
        <v>1921</v>
      </c>
      <c r="RBE3" t="s">
        <v>1920</v>
      </c>
      <c r="RBF3" t="s">
        <v>1919</v>
      </c>
      <c r="RBG3" t="s">
        <v>1918</v>
      </c>
      <c r="RBH3" t="s">
        <v>1921</v>
      </c>
      <c r="RBI3" t="s">
        <v>1920</v>
      </c>
      <c r="RBJ3" t="s">
        <v>1919</v>
      </c>
      <c r="RBK3" t="s">
        <v>1918</v>
      </c>
      <c r="RBL3" t="s">
        <v>1921</v>
      </c>
      <c r="RBM3" t="s">
        <v>1920</v>
      </c>
      <c r="RBN3" t="s">
        <v>1919</v>
      </c>
      <c r="RBO3" t="s">
        <v>1918</v>
      </c>
      <c r="RBP3" t="s">
        <v>1921</v>
      </c>
      <c r="RBQ3" t="s">
        <v>1920</v>
      </c>
      <c r="RBR3" t="s">
        <v>1919</v>
      </c>
      <c r="RBS3" t="s">
        <v>1918</v>
      </c>
      <c r="RBT3" t="s">
        <v>1921</v>
      </c>
      <c r="RBU3" t="s">
        <v>1920</v>
      </c>
      <c r="RBV3" t="s">
        <v>1919</v>
      </c>
      <c r="RBW3" t="s">
        <v>1918</v>
      </c>
      <c r="RBX3" t="s">
        <v>1921</v>
      </c>
      <c r="RBY3" t="s">
        <v>1920</v>
      </c>
      <c r="RBZ3" t="s">
        <v>1919</v>
      </c>
      <c r="RCA3" t="s">
        <v>1918</v>
      </c>
      <c r="RCB3" t="s">
        <v>1921</v>
      </c>
      <c r="RCC3" t="s">
        <v>1920</v>
      </c>
      <c r="RCD3" t="s">
        <v>1919</v>
      </c>
      <c r="RCE3" t="s">
        <v>1918</v>
      </c>
      <c r="RCF3" t="s">
        <v>1921</v>
      </c>
      <c r="RCG3" t="s">
        <v>1920</v>
      </c>
      <c r="RCH3" t="s">
        <v>1919</v>
      </c>
      <c r="RCI3" t="s">
        <v>1918</v>
      </c>
      <c r="RCJ3" t="s">
        <v>1921</v>
      </c>
      <c r="RCK3" t="s">
        <v>1920</v>
      </c>
      <c r="RCL3" t="s">
        <v>1919</v>
      </c>
      <c r="RCM3" t="s">
        <v>1918</v>
      </c>
      <c r="RCN3" t="s">
        <v>1921</v>
      </c>
      <c r="RCO3" t="s">
        <v>1920</v>
      </c>
      <c r="RCP3" t="s">
        <v>1919</v>
      </c>
      <c r="RCQ3" t="s">
        <v>1918</v>
      </c>
      <c r="RCR3" t="s">
        <v>1921</v>
      </c>
      <c r="RCS3" t="s">
        <v>1920</v>
      </c>
      <c r="RCT3" t="s">
        <v>1919</v>
      </c>
      <c r="RCU3" t="s">
        <v>1918</v>
      </c>
      <c r="RCV3" t="s">
        <v>1921</v>
      </c>
      <c r="RCW3" t="s">
        <v>1920</v>
      </c>
      <c r="RCX3" t="s">
        <v>1919</v>
      </c>
      <c r="RCY3" t="s">
        <v>1918</v>
      </c>
      <c r="RCZ3" t="s">
        <v>1921</v>
      </c>
      <c r="RDA3" t="s">
        <v>1920</v>
      </c>
      <c r="RDB3" t="s">
        <v>1919</v>
      </c>
      <c r="RDC3" t="s">
        <v>1918</v>
      </c>
      <c r="RDD3" t="s">
        <v>1921</v>
      </c>
      <c r="RDE3" t="s">
        <v>1920</v>
      </c>
      <c r="RDF3" t="s">
        <v>1919</v>
      </c>
      <c r="RDG3" t="s">
        <v>1918</v>
      </c>
      <c r="RDH3" t="s">
        <v>1921</v>
      </c>
      <c r="RDI3" t="s">
        <v>1920</v>
      </c>
      <c r="RDJ3" t="s">
        <v>1919</v>
      </c>
      <c r="RDK3" t="s">
        <v>1918</v>
      </c>
      <c r="RDL3" t="s">
        <v>1921</v>
      </c>
      <c r="RDM3" t="s">
        <v>1920</v>
      </c>
      <c r="RDN3" t="s">
        <v>1919</v>
      </c>
      <c r="RDO3" t="s">
        <v>1918</v>
      </c>
      <c r="RDP3" t="s">
        <v>1921</v>
      </c>
      <c r="RDQ3" t="s">
        <v>1920</v>
      </c>
      <c r="RDR3" t="s">
        <v>1919</v>
      </c>
      <c r="RDS3" t="s">
        <v>1918</v>
      </c>
      <c r="RDT3" t="s">
        <v>1921</v>
      </c>
      <c r="RDU3" t="s">
        <v>1920</v>
      </c>
      <c r="RDV3" t="s">
        <v>1919</v>
      </c>
      <c r="RDW3" t="s">
        <v>1918</v>
      </c>
      <c r="RDX3" t="s">
        <v>1921</v>
      </c>
      <c r="RDY3" t="s">
        <v>1920</v>
      </c>
      <c r="RDZ3" t="s">
        <v>1919</v>
      </c>
      <c r="REA3" t="s">
        <v>1918</v>
      </c>
      <c r="REB3" t="s">
        <v>1921</v>
      </c>
      <c r="REC3" t="s">
        <v>1920</v>
      </c>
      <c r="RED3" t="s">
        <v>1919</v>
      </c>
      <c r="REE3" t="s">
        <v>1918</v>
      </c>
      <c r="REF3" t="s">
        <v>1921</v>
      </c>
      <c r="REG3" t="s">
        <v>1920</v>
      </c>
      <c r="REH3" t="s">
        <v>1919</v>
      </c>
      <c r="REI3" t="s">
        <v>1918</v>
      </c>
      <c r="REJ3" t="s">
        <v>1921</v>
      </c>
      <c r="REK3" t="s">
        <v>1920</v>
      </c>
      <c r="REL3" t="s">
        <v>1919</v>
      </c>
      <c r="REM3" t="s">
        <v>1918</v>
      </c>
      <c r="REN3" t="s">
        <v>1921</v>
      </c>
      <c r="REO3" t="s">
        <v>1920</v>
      </c>
      <c r="REP3" t="s">
        <v>1919</v>
      </c>
      <c r="REQ3" t="s">
        <v>1918</v>
      </c>
      <c r="RER3" t="s">
        <v>1921</v>
      </c>
      <c r="RES3" t="s">
        <v>1920</v>
      </c>
      <c r="RET3" t="s">
        <v>1919</v>
      </c>
      <c r="REU3" t="s">
        <v>1918</v>
      </c>
      <c r="REV3" t="s">
        <v>1921</v>
      </c>
      <c r="REW3" t="s">
        <v>1920</v>
      </c>
      <c r="REX3" t="s">
        <v>1919</v>
      </c>
      <c r="REY3" t="s">
        <v>1918</v>
      </c>
      <c r="REZ3" t="s">
        <v>1921</v>
      </c>
      <c r="RFA3" t="s">
        <v>1920</v>
      </c>
      <c r="RFB3" t="s">
        <v>1919</v>
      </c>
      <c r="RFC3" t="s">
        <v>1918</v>
      </c>
      <c r="RFD3" t="s">
        <v>1921</v>
      </c>
      <c r="RFE3" t="s">
        <v>1920</v>
      </c>
      <c r="RFF3" t="s">
        <v>1919</v>
      </c>
      <c r="RFG3" t="s">
        <v>1918</v>
      </c>
      <c r="RFH3" t="s">
        <v>1921</v>
      </c>
      <c r="RFI3" t="s">
        <v>1920</v>
      </c>
      <c r="RFJ3" t="s">
        <v>1919</v>
      </c>
      <c r="RFK3" t="s">
        <v>1918</v>
      </c>
      <c r="RFL3" t="s">
        <v>1921</v>
      </c>
      <c r="RFM3" t="s">
        <v>1920</v>
      </c>
      <c r="RFN3" t="s">
        <v>1919</v>
      </c>
      <c r="RFO3" t="s">
        <v>1918</v>
      </c>
      <c r="RFP3" t="s">
        <v>1921</v>
      </c>
      <c r="RFQ3" t="s">
        <v>1920</v>
      </c>
      <c r="RFR3" t="s">
        <v>1919</v>
      </c>
      <c r="RFS3" t="s">
        <v>1918</v>
      </c>
      <c r="RFT3" t="s">
        <v>1921</v>
      </c>
      <c r="RFU3" t="s">
        <v>1920</v>
      </c>
      <c r="RFV3" t="s">
        <v>1919</v>
      </c>
      <c r="RFW3" t="s">
        <v>1918</v>
      </c>
      <c r="RFX3" t="s">
        <v>1921</v>
      </c>
      <c r="RFY3" t="s">
        <v>1920</v>
      </c>
      <c r="RFZ3" t="s">
        <v>1919</v>
      </c>
      <c r="RGA3" t="s">
        <v>1918</v>
      </c>
      <c r="RGB3" t="s">
        <v>1921</v>
      </c>
      <c r="RGC3" t="s">
        <v>1920</v>
      </c>
      <c r="RGD3" t="s">
        <v>1919</v>
      </c>
      <c r="RGE3" t="s">
        <v>1918</v>
      </c>
      <c r="RGF3" t="s">
        <v>1921</v>
      </c>
      <c r="RGG3" t="s">
        <v>1920</v>
      </c>
      <c r="RGH3" t="s">
        <v>1919</v>
      </c>
      <c r="RGI3" t="s">
        <v>1918</v>
      </c>
      <c r="RGJ3" t="s">
        <v>1921</v>
      </c>
      <c r="RGK3" t="s">
        <v>1920</v>
      </c>
      <c r="RGL3" t="s">
        <v>1919</v>
      </c>
      <c r="RGM3" t="s">
        <v>1918</v>
      </c>
      <c r="RGN3" t="s">
        <v>1921</v>
      </c>
      <c r="RGO3" t="s">
        <v>1920</v>
      </c>
      <c r="RGP3" t="s">
        <v>1919</v>
      </c>
      <c r="RGQ3" t="s">
        <v>1918</v>
      </c>
      <c r="RGR3" t="s">
        <v>1921</v>
      </c>
      <c r="RGS3" t="s">
        <v>1920</v>
      </c>
      <c r="RGT3" t="s">
        <v>1919</v>
      </c>
      <c r="RGU3" t="s">
        <v>1918</v>
      </c>
      <c r="RGV3" t="s">
        <v>1921</v>
      </c>
      <c r="RGW3" t="s">
        <v>1920</v>
      </c>
      <c r="RGX3" t="s">
        <v>1919</v>
      </c>
      <c r="RGY3" t="s">
        <v>1918</v>
      </c>
      <c r="RGZ3" t="s">
        <v>1921</v>
      </c>
      <c r="RHA3" t="s">
        <v>1920</v>
      </c>
      <c r="RHB3" t="s">
        <v>1919</v>
      </c>
      <c r="RHC3" t="s">
        <v>1918</v>
      </c>
      <c r="RHD3" t="s">
        <v>1921</v>
      </c>
      <c r="RHE3" t="s">
        <v>1920</v>
      </c>
      <c r="RHF3" t="s">
        <v>1919</v>
      </c>
      <c r="RHG3" t="s">
        <v>1918</v>
      </c>
      <c r="RHH3" t="s">
        <v>1921</v>
      </c>
      <c r="RHI3" t="s">
        <v>1920</v>
      </c>
      <c r="RHJ3" t="s">
        <v>1919</v>
      </c>
      <c r="RHK3" t="s">
        <v>1918</v>
      </c>
      <c r="RHL3" t="s">
        <v>1921</v>
      </c>
      <c r="RHM3" t="s">
        <v>1920</v>
      </c>
      <c r="RHN3" t="s">
        <v>1919</v>
      </c>
      <c r="RHO3" t="s">
        <v>1918</v>
      </c>
      <c r="RHP3" t="s">
        <v>1921</v>
      </c>
      <c r="RHQ3" t="s">
        <v>1920</v>
      </c>
      <c r="RHR3" t="s">
        <v>1919</v>
      </c>
      <c r="RHS3" t="s">
        <v>1918</v>
      </c>
      <c r="RHT3" t="s">
        <v>1921</v>
      </c>
      <c r="RHU3" t="s">
        <v>1920</v>
      </c>
      <c r="RHV3" t="s">
        <v>1919</v>
      </c>
      <c r="RHW3" t="s">
        <v>1918</v>
      </c>
      <c r="RHX3" t="s">
        <v>1921</v>
      </c>
      <c r="RHY3" t="s">
        <v>1920</v>
      </c>
      <c r="RHZ3" t="s">
        <v>1919</v>
      </c>
      <c r="RIA3" t="s">
        <v>1918</v>
      </c>
      <c r="RIB3" t="s">
        <v>1921</v>
      </c>
      <c r="RIC3" t="s">
        <v>1920</v>
      </c>
      <c r="RID3" t="s">
        <v>1919</v>
      </c>
      <c r="RIE3" t="s">
        <v>1918</v>
      </c>
      <c r="RIF3" t="s">
        <v>1921</v>
      </c>
      <c r="RIG3" t="s">
        <v>1920</v>
      </c>
      <c r="RIH3" t="s">
        <v>1919</v>
      </c>
      <c r="RII3" t="s">
        <v>1918</v>
      </c>
      <c r="RIJ3" t="s">
        <v>1921</v>
      </c>
      <c r="RIK3" t="s">
        <v>1920</v>
      </c>
      <c r="RIL3" t="s">
        <v>1919</v>
      </c>
      <c r="RIM3" t="s">
        <v>1918</v>
      </c>
      <c r="RIN3" t="s">
        <v>1921</v>
      </c>
      <c r="RIO3" t="s">
        <v>1920</v>
      </c>
      <c r="RIP3" t="s">
        <v>1919</v>
      </c>
      <c r="RIQ3" t="s">
        <v>1918</v>
      </c>
      <c r="RIR3" t="s">
        <v>1921</v>
      </c>
      <c r="RIS3" t="s">
        <v>1920</v>
      </c>
      <c r="RIT3" t="s">
        <v>1919</v>
      </c>
      <c r="RIU3" t="s">
        <v>1918</v>
      </c>
      <c r="RIV3" t="s">
        <v>1921</v>
      </c>
      <c r="RIW3" t="s">
        <v>1920</v>
      </c>
      <c r="RIX3" t="s">
        <v>1919</v>
      </c>
      <c r="RIY3" t="s">
        <v>1918</v>
      </c>
      <c r="RIZ3" t="s">
        <v>1921</v>
      </c>
      <c r="RJA3" t="s">
        <v>1920</v>
      </c>
      <c r="RJB3" t="s">
        <v>1919</v>
      </c>
      <c r="RJC3" t="s">
        <v>1918</v>
      </c>
      <c r="RJD3" t="s">
        <v>1921</v>
      </c>
      <c r="RJE3" t="s">
        <v>1920</v>
      </c>
      <c r="RJF3" t="s">
        <v>1919</v>
      </c>
      <c r="RJG3" t="s">
        <v>1918</v>
      </c>
      <c r="RJH3" t="s">
        <v>1921</v>
      </c>
      <c r="RJI3" t="s">
        <v>1920</v>
      </c>
      <c r="RJJ3" t="s">
        <v>1919</v>
      </c>
      <c r="RJK3" t="s">
        <v>1918</v>
      </c>
      <c r="RJL3" t="s">
        <v>1921</v>
      </c>
      <c r="RJM3" t="s">
        <v>1920</v>
      </c>
      <c r="RJN3" t="s">
        <v>1919</v>
      </c>
      <c r="RJO3" t="s">
        <v>1918</v>
      </c>
      <c r="RJP3" t="s">
        <v>1921</v>
      </c>
      <c r="RJQ3" t="s">
        <v>1920</v>
      </c>
      <c r="RJR3" t="s">
        <v>1919</v>
      </c>
      <c r="RJS3" t="s">
        <v>1918</v>
      </c>
      <c r="RJT3" t="s">
        <v>1921</v>
      </c>
      <c r="RJU3" t="s">
        <v>1920</v>
      </c>
      <c r="RJV3" t="s">
        <v>1919</v>
      </c>
      <c r="RJW3" t="s">
        <v>1918</v>
      </c>
      <c r="RJX3" t="s">
        <v>1921</v>
      </c>
      <c r="RJY3" t="s">
        <v>1920</v>
      </c>
      <c r="RJZ3" t="s">
        <v>1919</v>
      </c>
      <c r="RKA3" t="s">
        <v>1918</v>
      </c>
      <c r="RKB3" t="s">
        <v>1921</v>
      </c>
      <c r="RKC3" t="s">
        <v>1920</v>
      </c>
      <c r="RKD3" t="s">
        <v>1919</v>
      </c>
      <c r="RKE3" t="s">
        <v>1918</v>
      </c>
      <c r="RKF3" t="s">
        <v>1921</v>
      </c>
      <c r="RKG3" t="s">
        <v>1920</v>
      </c>
      <c r="RKH3" t="s">
        <v>1919</v>
      </c>
      <c r="RKI3" t="s">
        <v>1918</v>
      </c>
      <c r="RKJ3" t="s">
        <v>1921</v>
      </c>
      <c r="RKK3" t="s">
        <v>1920</v>
      </c>
      <c r="RKL3" t="s">
        <v>1919</v>
      </c>
      <c r="RKM3" t="s">
        <v>1918</v>
      </c>
      <c r="RKN3" t="s">
        <v>1921</v>
      </c>
      <c r="RKO3" t="s">
        <v>1920</v>
      </c>
      <c r="RKP3" t="s">
        <v>1919</v>
      </c>
      <c r="RKQ3" t="s">
        <v>1918</v>
      </c>
      <c r="RKR3" t="s">
        <v>1921</v>
      </c>
      <c r="RKS3" t="s">
        <v>1920</v>
      </c>
      <c r="RKT3" t="s">
        <v>1919</v>
      </c>
      <c r="RKU3" t="s">
        <v>1918</v>
      </c>
      <c r="RKV3" t="s">
        <v>1921</v>
      </c>
      <c r="RKW3" t="s">
        <v>1920</v>
      </c>
      <c r="RKX3" t="s">
        <v>1919</v>
      </c>
      <c r="RKY3" t="s">
        <v>1918</v>
      </c>
      <c r="RKZ3" t="s">
        <v>1921</v>
      </c>
      <c r="RLA3" t="s">
        <v>1920</v>
      </c>
      <c r="RLB3" t="s">
        <v>1919</v>
      </c>
      <c r="RLC3" t="s">
        <v>1918</v>
      </c>
      <c r="RLD3" t="s">
        <v>1921</v>
      </c>
      <c r="RLE3" t="s">
        <v>1920</v>
      </c>
      <c r="RLF3" t="s">
        <v>1919</v>
      </c>
      <c r="RLG3" t="s">
        <v>1918</v>
      </c>
      <c r="RLH3" t="s">
        <v>1921</v>
      </c>
      <c r="RLI3" t="s">
        <v>1920</v>
      </c>
      <c r="RLJ3" t="s">
        <v>1919</v>
      </c>
      <c r="RLK3" t="s">
        <v>1918</v>
      </c>
      <c r="RLL3" t="s">
        <v>1921</v>
      </c>
      <c r="RLM3" t="s">
        <v>1920</v>
      </c>
      <c r="RLN3" t="s">
        <v>1919</v>
      </c>
      <c r="RLO3" t="s">
        <v>1918</v>
      </c>
      <c r="RLP3" t="s">
        <v>1921</v>
      </c>
      <c r="RLQ3" t="s">
        <v>1920</v>
      </c>
      <c r="RLR3" t="s">
        <v>1919</v>
      </c>
      <c r="RLS3" t="s">
        <v>1918</v>
      </c>
      <c r="RLT3" t="s">
        <v>1921</v>
      </c>
      <c r="RLU3" t="s">
        <v>1920</v>
      </c>
      <c r="RLV3" t="s">
        <v>1919</v>
      </c>
      <c r="RLW3" t="s">
        <v>1918</v>
      </c>
      <c r="RLX3" t="s">
        <v>1921</v>
      </c>
      <c r="RLY3" t="s">
        <v>1920</v>
      </c>
      <c r="RLZ3" t="s">
        <v>1919</v>
      </c>
      <c r="RMA3" t="s">
        <v>1918</v>
      </c>
      <c r="RMB3" t="s">
        <v>1921</v>
      </c>
      <c r="RMC3" t="s">
        <v>1920</v>
      </c>
      <c r="RMD3" t="s">
        <v>1919</v>
      </c>
      <c r="RME3" t="s">
        <v>1918</v>
      </c>
      <c r="RMF3" t="s">
        <v>1921</v>
      </c>
      <c r="RMG3" t="s">
        <v>1920</v>
      </c>
      <c r="RMH3" t="s">
        <v>1919</v>
      </c>
      <c r="RMI3" t="s">
        <v>1918</v>
      </c>
      <c r="RMJ3" t="s">
        <v>1921</v>
      </c>
      <c r="RMK3" t="s">
        <v>1920</v>
      </c>
      <c r="RML3" t="s">
        <v>1919</v>
      </c>
      <c r="RMM3" t="s">
        <v>1918</v>
      </c>
      <c r="RMN3" t="s">
        <v>1921</v>
      </c>
      <c r="RMO3" t="s">
        <v>1920</v>
      </c>
      <c r="RMP3" t="s">
        <v>1919</v>
      </c>
      <c r="RMQ3" t="s">
        <v>1918</v>
      </c>
      <c r="RMR3" t="s">
        <v>1921</v>
      </c>
      <c r="RMS3" t="s">
        <v>1920</v>
      </c>
      <c r="RMT3" t="s">
        <v>1919</v>
      </c>
      <c r="RMU3" t="s">
        <v>1918</v>
      </c>
      <c r="RMV3" t="s">
        <v>1921</v>
      </c>
      <c r="RMW3" t="s">
        <v>1920</v>
      </c>
      <c r="RMX3" t="s">
        <v>1919</v>
      </c>
      <c r="RMY3" t="s">
        <v>1918</v>
      </c>
      <c r="RMZ3" t="s">
        <v>1921</v>
      </c>
      <c r="RNA3" t="s">
        <v>1920</v>
      </c>
      <c r="RNB3" t="s">
        <v>1919</v>
      </c>
      <c r="RNC3" t="s">
        <v>1918</v>
      </c>
      <c r="RND3" t="s">
        <v>1921</v>
      </c>
      <c r="RNE3" t="s">
        <v>1920</v>
      </c>
      <c r="RNF3" t="s">
        <v>1919</v>
      </c>
      <c r="RNG3" t="s">
        <v>1918</v>
      </c>
      <c r="RNH3" t="s">
        <v>1921</v>
      </c>
      <c r="RNI3" t="s">
        <v>1920</v>
      </c>
      <c r="RNJ3" t="s">
        <v>1919</v>
      </c>
      <c r="RNK3" t="s">
        <v>1918</v>
      </c>
      <c r="RNL3" t="s">
        <v>1921</v>
      </c>
      <c r="RNM3" t="s">
        <v>1920</v>
      </c>
      <c r="RNN3" t="s">
        <v>1919</v>
      </c>
      <c r="RNO3" t="s">
        <v>1918</v>
      </c>
      <c r="RNP3" t="s">
        <v>1921</v>
      </c>
      <c r="RNQ3" t="s">
        <v>1920</v>
      </c>
      <c r="RNR3" t="s">
        <v>1919</v>
      </c>
      <c r="RNS3" t="s">
        <v>1918</v>
      </c>
      <c r="RNT3" t="s">
        <v>1921</v>
      </c>
      <c r="RNU3" t="s">
        <v>1920</v>
      </c>
      <c r="RNV3" t="s">
        <v>1919</v>
      </c>
      <c r="RNW3" t="s">
        <v>1918</v>
      </c>
      <c r="RNX3" t="s">
        <v>1921</v>
      </c>
      <c r="RNY3" t="s">
        <v>1920</v>
      </c>
      <c r="RNZ3" t="s">
        <v>1919</v>
      </c>
      <c r="ROA3" t="s">
        <v>1918</v>
      </c>
      <c r="ROB3" t="s">
        <v>1921</v>
      </c>
      <c r="ROC3" t="s">
        <v>1920</v>
      </c>
      <c r="ROD3" t="s">
        <v>1919</v>
      </c>
      <c r="ROE3" t="s">
        <v>1918</v>
      </c>
      <c r="ROF3" t="s">
        <v>1921</v>
      </c>
      <c r="ROG3" t="s">
        <v>1920</v>
      </c>
      <c r="ROH3" t="s">
        <v>1919</v>
      </c>
      <c r="ROI3" t="s">
        <v>1918</v>
      </c>
      <c r="ROJ3" t="s">
        <v>1921</v>
      </c>
      <c r="ROK3" t="s">
        <v>1920</v>
      </c>
      <c r="ROL3" t="s">
        <v>1919</v>
      </c>
      <c r="ROM3" t="s">
        <v>1918</v>
      </c>
      <c r="RON3" t="s">
        <v>1921</v>
      </c>
      <c r="ROO3" t="s">
        <v>1920</v>
      </c>
      <c r="ROP3" t="s">
        <v>1919</v>
      </c>
      <c r="ROQ3" t="s">
        <v>1918</v>
      </c>
      <c r="ROR3" t="s">
        <v>1921</v>
      </c>
      <c r="ROS3" t="s">
        <v>1920</v>
      </c>
      <c r="ROT3" t="s">
        <v>1919</v>
      </c>
      <c r="ROU3" t="s">
        <v>1918</v>
      </c>
      <c r="ROV3" t="s">
        <v>1921</v>
      </c>
      <c r="ROW3" t="s">
        <v>1920</v>
      </c>
      <c r="ROX3" t="s">
        <v>1919</v>
      </c>
      <c r="ROY3" t="s">
        <v>1918</v>
      </c>
      <c r="ROZ3" t="s">
        <v>1921</v>
      </c>
      <c r="RPA3" t="s">
        <v>1920</v>
      </c>
      <c r="RPB3" t="s">
        <v>1919</v>
      </c>
      <c r="RPC3" t="s">
        <v>1918</v>
      </c>
      <c r="RPD3" t="s">
        <v>1921</v>
      </c>
      <c r="RPE3" t="s">
        <v>1920</v>
      </c>
      <c r="RPF3" t="s">
        <v>1919</v>
      </c>
      <c r="RPG3" t="s">
        <v>1918</v>
      </c>
      <c r="RPH3" t="s">
        <v>1921</v>
      </c>
      <c r="RPI3" t="s">
        <v>1920</v>
      </c>
      <c r="RPJ3" t="s">
        <v>1919</v>
      </c>
      <c r="RPK3" t="s">
        <v>1918</v>
      </c>
      <c r="RPL3" t="s">
        <v>1921</v>
      </c>
      <c r="RPM3" t="s">
        <v>1920</v>
      </c>
      <c r="RPN3" t="s">
        <v>1919</v>
      </c>
      <c r="RPO3" t="s">
        <v>1918</v>
      </c>
      <c r="RPP3" t="s">
        <v>1921</v>
      </c>
      <c r="RPQ3" t="s">
        <v>1920</v>
      </c>
      <c r="RPR3" t="s">
        <v>1919</v>
      </c>
      <c r="RPS3" t="s">
        <v>1918</v>
      </c>
      <c r="RPT3" t="s">
        <v>1921</v>
      </c>
      <c r="RPU3" t="s">
        <v>1920</v>
      </c>
      <c r="RPV3" t="s">
        <v>1919</v>
      </c>
      <c r="RPW3" t="s">
        <v>1918</v>
      </c>
      <c r="RPX3" t="s">
        <v>1921</v>
      </c>
      <c r="RPY3" t="s">
        <v>1920</v>
      </c>
      <c r="RPZ3" t="s">
        <v>1919</v>
      </c>
      <c r="RQA3" t="s">
        <v>1918</v>
      </c>
      <c r="RQB3" t="s">
        <v>1921</v>
      </c>
      <c r="RQC3" t="s">
        <v>1920</v>
      </c>
      <c r="RQD3" t="s">
        <v>1919</v>
      </c>
      <c r="RQE3" t="s">
        <v>1918</v>
      </c>
      <c r="RQF3" t="s">
        <v>1921</v>
      </c>
      <c r="RQG3" t="s">
        <v>1920</v>
      </c>
      <c r="RQH3" t="s">
        <v>1919</v>
      </c>
      <c r="RQI3" t="s">
        <v>1918</v>
      </c>
      <c r="RQJ3" t="s">
        <v>1921</v>
      </c>
      <c r="RQK3" t="s">
        <v>1920</v>
      </c>
      <c r="RQL3" t="s">
        <v>1919</v>
      </c>
      <c r="RQM3" t="s">
        <v>1918</v>
      </c>
      <c r="RQN3" t="s">
        <v>1921</v>
      </c>
      <c r="RQO3" t="s">
        <v>1920</v>
      </c>
      <c r="RQP3" t="s">
        <v>1919</v>
      </c>
      <c r="RQQ3" t="s">
        <v>1918</v>
      </c>
      <c r="RQR3" t="s">
        <v>1921</v>
      </c>
      <c r="RQS3" t="s">
        <v>1920</v>
      </c>
      <c r="RQT3" t="s">
        <v>1919</v>
      </c>
      <c r="RQU3" t="s">
        <v>1918</v>
      </c>
      <c r="RQV3" t="s">
        <v>1921</v>
      </c>
      <c r="RQW3" t="s">
        <v>1920</v>
      </c>
      <c r="RQX3" t="s">
        <v>1919</v>
      </c>
      <c r="RQY3" t="s">
        <v>1918</v>
      </c>
      <c r="RQZ3" t="s">
        <v>1921</v>
      </c>
      <c r="RRA3" t="s">
        <v>1920</v>
      </c>
      <c r="RRB3" t="s">
        <v>1919</v>
      </c>
      <c r="RRC3" t="s">
        <v>1918</v>
      </c>
      <c r="RRD3" t="s">
        <v>1921</v>
      </c>
      <c r="RRE3" t="s">
        <v>1920</v>
      </c>
      <c r="RRF3" t="s">
        <v>1919</v>
      </c>
      <c r="RRG3" t="s">
        <v>1918</v>
      </c>
      <c r="RRH3" t="s">
        <v>1921</v>
      </c>
      <c r="RRI3" t="s">
        <v>1920</v>
      </c>
      <c r="RRJ3" t="s">
        <v>1919</v>
      </c>
      <c r="RRK3" t="s">
        <v>1918</v>
      </c>
      <c r="RRL3" t="s">
        <v>1921</v>
      </c>
      <c r="RRM3" t="s">
        <v>1920</v>
      </c>
      <c r="RRN3" t="s">
        <v>1919</v>
      </c>
      <c r="RRO3" t="s">
        <v>1918</v>
      </c>
      <c r="RRP3" t="s">
        <v>1921</v>
      </c>
      <c r="RRQ3" t="s">
        <v>1920</v>
      </c>
      <c r="RRR3" t="s">
        <v>1919</v>
      </c>
      <c r="RRS3" t="s">
        <v>1918</v>
      </c>
      <c r="RRT3" t="s">
        <v>1921</v>
      </c>
      <c r="RRU3" t="s">
        <v>1920</v>
      </c>
      <c r="RRV3" t="s">
        <v>1919</v>
      </c>
      <c r="RRW3" t="s">
        <v>1918</v>
      </c>
      <c r="RRX3" t="s">
        <v>1921</v>
      </c>
      <c r="RRY3" t="s">
        <v>1920</v>
      </c>
      <c r="RRZ3" t="s">
        <v>1919</v>
      </c>
      <c r="RSA3" t="s">
        <v>1918</v>
      </c>
      <c r="RSB3" t="s">
        <v>1921</v>
      </c>
      <c r="RSC3" t="s">
        <v>1920</v>
      </c>
      <c r="RSD3" t="s">
        <v>1919</v>
      </c>
      <c r="RSE3" t="s">
        <v>1918</v>
      </c>
      <c r="RSF3" t="s">
        <v>1921</v>
      </c>
      <c r="RSG3" t="s">
        <v>1920</v>
      </c>
      <c r="RSH3" t="s">
        <v>1919</v>
      </c>
      <c r="RSI3" t="s">
        <v>1918</v>
      </c>
      <c r="RSJ3" t="s">
        <v>1921</v>
      </c>
      <c r="RSK3" t="s">
        <v>1920</v>
      </c>
      <c r="RSL3" t="s">
        <v>1919</v>
      </c>
      <c r="RSM3" t="s">
        <v>1918</v>
      </c>
      <c r="RSN3" t="s">
        <v>1921</v>
      </c>
      <c r="RSO3" t="s">
        <v>1920</v>
      </c>
      <c r="RSP3" t="s">
        <v>1919</v>
      </c>
      <c r="RSQ3" t="s">
        <v>1918</v>
      </c>
      <c r="RSR3" t="s">
        <v>1921</v>
      </c>
      <c r="RSS3" t="s">
        <v>1920</v>
      </c>
      <c r="RST3" t="s">
        <v>1919</v>
      </c>
      <c r="RSU3" t="s">
        <v>1918</v>
      </c>
      <c r="RSV3" t="s">
        <v>1921</v>
      </c>
      <c r="RSW3" t="s">
        <v>1920</v>
      </c>
      <c r="RSX3" t="s">
        <v>1919</v>
      </c>
      <c r="RSY3" t="s">
        <v>1918</v>
      </c>
      <c r="RSZ3" t="s">
        <v>1921</v>
      </c>
      <c r="RTA3" t="s">
        <v>1920</v>
      </c>
      <c r="RTB3" t="s">
        <v>1919</v>
      </c>
      <c r="RTC3" t="s">
        <v>1918</v>
      </c>
      <c r="RTD3" t="s">
        <v>1921</v>
      </c>
      <c r="RTE3" t="s">
        <v>1920</v>
      </c>
      <c r="RTF3" t="s">
        <v>1919</v>
      </c>
      <c r="RTG3" t="s">
        <v>1918</v>
      </c>
      <c r="RTH3" t="s">
        <v>1921</v>
      </c>
      <c r="RTI3" t="s">
        <v>1920</v>
      </c>
      <c r="RTJ3" t="s">
        <v>1919</v>
      </c>
      <c r="RTK3" t="s">
        <v>1918</v>
      </c>
      <c r="RTL3" t="s">
        <v>1921</v>
      </c>
      <c r="RTM3" t="s">
        <v>1920</v>
      </c>
      <c r="RTN3" t="s">
        <v>1919</v>
      </c>
      <c r="RTO3" t="s">
        <v>1918</v>
      </c>
      <c r="RTP3" t="s">
        <v>1921</v>
      </c>
      <c r="RTQ3" t="s">
        <v>1920</v>
      </c>
      <c r="RTR3" t="s">
        <v>1919</v>
      </c>
      <c r="RTS3" t="s">
        <v>1918</v>
      </c>
      <c r="RTT3" t="s">
        <v>1921</v>
      </c>
      <c r="RTU3" t="s">
        <v>1920</v>
      </c>
      <c r="RTV3" t="s">
        <v>1919</v>
      </c>
      <c r="RTW3" t="s">
        <v>1918</v>
      </c>
      <c r="RTX3" t="s">
        <v>1921</v>
      </c>
      <c r="RTY3" t="s">
        <v>1920</v>
      </c>
      <c r="RTZ3" t="s">
        <v>1919</v>
      </c>
      <c r="RUA3" t="s">
        <v>1918</v>
      </c>
      <c r="RUB3" t="s">
        <v>1921</v>
      </c>
      <c r="RUC3" t="s">
        <v>1920</v>
      </c>
      <c r="RUD3" t="s">
        <v>1919</v>
      </c>
      <c r="RUE3" t="s">
        <v>1918</v>
      </c>
      <c r="RUF3" t="s">
        <v>1921</v>
      </c>
      <c r="RUG3" t="s">
        <v>1920</v>
      </c>
      <c r="RUH3" t="s">
        <v>1919</v>
      </c>
      <c r="RUI3" t="s">
        <v>1918</v>
      </c>
      <c r="RUJ3" t="s">
        <v>1921</v>
      </c>
      <c r="RUK3" t="s">
        <v>1920</v>
      </c>
      <c r="RUL3" t="s">
        <v>1919</v>
      </c>
      <c r="RUM3" t="s">
        <v>1918</v>
      </c>
      <c r="RUN3" t="s">
        <v>1921</v>
      </c>
      <c r="RUO3" t="s">
        <v>1920</v>
      </c>
      <c r="RUP3" t="s">
        <v>1919</v>
      </c>
      <c r="RUQ3" t="s">
        <v>1918</v>
      </c>
      <c r="RUR3" t="s">
        <v>1921</v>
      </c>
      <c r="RUS3" t="s">
        <v>1920</v>
      </c>
      <c r="RUT3" t="s">
        <v>1919</v>
      </c>
      <c r="RUU3" t="s">
        <v>1918</v>
      </c>
      <c r="RUV3" t="s">
        <v>1921</v>
      </c>
      <c r="RUW3" t="s">
        <v>1920</v>
      </c>
      <c r="RUX3" t="s">
        <v>1919</v>
      </c>
      <c r="RUY3" t="s">
        <v>1918</v>
      </c>
      <c r="RUZ3" t="s">
        <v>1921</v>
      </c>
      <c r="RVA3" t="s">
        <v>1920</v>
      </c>
      <c r="RVB3" t="s">
        <v>1919</v>
      </c>
      <c r="RVC3" t="s">
        <v>1918</v>
      </c>
      <c r="RVD3" t="s">
        <v>1921</v>
      </c>
      <c r="RVE3" t="s">
        <v>1920</v>
      </c>
      <c r="RVF3" t="s">
        <v>1919</v>
      </c>
      <c r="RVG3" t="s">
        <v>1918</v>
      </c>
      <c r="RVH3" t="s">
        <v>1921</v>
      </c>
      <c r="RVI3" t="s">
        <v>1920</v>
      </c>
      <c r="RVJ3" t="s">
        <v>1919</v>
      </c>
      <c r="RVK3" t="s">
        <v>1918</v>
      </c>
      <c r="RVL3" t="s">
        <v>1921</v>
      </c>
      <c r="RVM3" t="s">
        <v>1920</v>
      </c>
      <c r="RVN3" t="s">
        <v>1919</v>
      </c>
      <c r="RVO3" t="s">
        <v>1918</v>
      </c>
      <c r="RVP3" t="s">
        <v>1921</v>
      </c>
      <c r="RVQ3" t="s">
        <v>1920</v>
      </c>
      <c r="RVR3" t="s">
        <v>1919</v>
      </c>
      <c r="RVS3" t="s">
        <v>1918</v>
      </c>
      <c r="RVT3" t="s">
        <v>1921</v>
      </c>
      <c r="RVU3" t="s">
        <v>1920</v>
      </c>
      <c r="RVV3" t="s">
        <v>1919</v>
      </c>
      <c r="RVW3" t="s">
        <v>1918</v>
      </c>
      <c r="RVX3" t="s">
        <v>1921</v>
      </c>
      <c r="RVY3" t="s">
        <v>1920</v>
      </c>
      <c r="RVZ3" t="s">
        <v>1919</v>
      </c>
      <c r="RWA3" t="s">
        <v>1918</v>
      </c>
      <c r="RWB3" t="s">
        <v>1921</v>
      </c>
      <c r="RWC3" t="s">
        <v>1920</v>
      </c>
      <c r="RWD3" t="s">
        <v>1919</v>
      </c>
      <c r="RWE3" t="s">
        <v>1918</v>
      </c>
      <c r="RWF3" t="s">
        <v>1921</v>
      </c>
      <c r="RWG3" t="s">
        <v>1920</v>
      </c>
      <c r="RWH3" t="s">
        <v>1919</v>
      </c>
      <c r="RWI3" t="s">
        <v>1918</v>
      </c>
      <c r="RWJ3" t="s">
        <v>1921</v>
      </c>
      <c r="RWK3" t="s">
        <v>1920</v>
      </c>
      <c r="RWL3" t="s">
        <v>1919</v>
      </c>
      <c r="RWM3" t="s">
        <v>1918</v>
      </c>
      <c r="RWN3" t="s">
        <v>1921</v>
      </c>
      <c r="RWO3" t="s">
        <v>1920</v>
      </c>
      <c r="RWP3" t="s">
        <v>1919</v>
      </c>
      <c r="RWQ3" t="s">
        <v>1918</v>
      </c>
      <c r="RWR3" t="s">
        <v>1921</v>
      </c>
      <c r="RWS3" t="s">
        <v>1920</v>
      </c>
      <c r="RWT3" t="s">
        <v>1919</v>
      </c>
      <c r="RWU3" t="s">
        <v>1918</v>
      </c>
      <c r="RWV3" t="s">
        <v>1921</v>
      </c>
      <c r="RWW3" t="s">
        <v>1920</v>
      </c>
      <c r="RWX3" t="s">
        <v>1919</v>
      </c>
      <c r="RWY3" t="s">
        <v>1918</v>
      </c>
      <c r="RWZ3" t="s">
        <v>1921</v>
      </c>
      <c r="RXA3" t="s">
        <v>1920</v>
      </c>
      <c r="RXB3" t="s">
        <v>1919</v>
      </c>
      <c r="RXC3" t="s">
        <v>1918</v>
      </c>
      <c r="RXD3" t="s">
        <v>1921</v>
      </c>
      <c r="RXE3" t="s">
        <v>1920</v>
      </c>
      <c r="RXF3" t="s">
        <v>1919</v>
      </c>
      <c r="RXG3" t="s">
        <v>1918</v>
      </c>
      <c r="RXH3" t="s">
        <v>1921</v>
      </c>
      <c r="RXI3" t="s">
        <v>1920</v>
      </c>
      <c r="RXJ3" t="s">
        <v>1919</v>
      </c>
      <c r="RXK3" t="s">
        <v>1918</v>
      </c>
      <c r="RXL3" t="s">
        <v>1921</v>
      </c>
      <c r="RXM3" t="s">
        <v>1920</v>
      </c>
      <c r="RXN3" t="s">
        <v>1919</v>
      </c>
      <c r="RXO3" t="s">
        <v>1918</v>
      </c>
      <c r="RXP3" t="s">
        <v>1921</v>
      </c>
      <c r="RXQ3" t="s">
        <v>1920</v>
      </c>
      <c r="RXR3" t="s">
        <v>1919</v>
      </c>
      <c r="RXS3" t="s">
        <v>1918</v>
      </c>
      <c r="RXT3" t="s">
        <v>1921</v>
      </c>
      <c r="RXU3" t="s">
        <v>1920</v>
      </c>
      <c r="RXV3" t="s">
        <v>1919</v>
      </c>
      <c r="RXW3" t="s">
        <v>1918</v>
      </c>
      <c r="RXX3" t="s">
        <v>1921</v>
      </c>
      <c r="RXY3" t="s">
        <v>1920</v>
      </c>
      <c r="RXZ3" t="s">
        <v>1919</v>
      </c>
      <c r="RYA3" t="s">
        <v>1918</v>
      </c>
      <c r="RYB3" t="s">
        <v>1921</v>
      </c>
      <c r="RYC3" t="s">
        <v>1920</v>
      </c>
      <c r="RYD3" t="s">
        <v>1919</v>
      </c>
      <c r="RYE3" t="s">
        <v>1918</v>
      </c>
      <c r="RYF3" t="s">
        <v>1921</v>
      </c>
      <c r="RYG3" t="s">
        <v>1920</v>
      </c>
      <c r="RYH3" t="s">
        <v>1919</v>
      </c>
      <c r="RYI3" t="s">
        <v>1918</v>
      </c>
      <c r="RYJ3" t="s">
        <v>1921</v>
      </c>
      <c r="RYK3" t="s">
        <v>1920</v>
      </c>
      <c r="RYL3" t="s">
        <v>1919</v>
      </c>
      <c r="RYM3" t="s">
        <v>1918</v>
      </c>
      <c r="RYN3" t="s">
        <v>1921</v>
      </c>
      <c r="RYO3" t="s">
        <v>1920</v>
      </c>
      <c r="RYP3" t="s">
        <v>1919</v>
      </c>
      <c r="RYQ3" t="s">
        <v>1918</v>
      </c>
      <c r="RYR3" t="s">
        <v>1921</v>
      </c>
      <c r="RYS3" t="s">
        <v>1920</v>
      </c>
      <c r="RYT3" t="s">
        <v>1919</v>
      </c>
      <c r="RYU3" t="s">
        <v>1918</v>
      </c>
      <c r="RYV3" t="s">
        <v>1921</v>
      </c>
      <c r="RYW3" t="s">
        <v>1920</v>
      </c>
      <c r="RYX3" t="s">
        <v>1919</v>
      </c>
      <c r="RYY3" t="s">
        <v>1918</v>
      </c>
      <c r="RYZ3" t="s">
        <v>1921</v>
      </c>
      <c r="RZA3" t="s">
        <v>1920</v>
      </c>
      <c r="RZB3" t="s">
        <v>1919</v>
      </c>
      <c r="RZC3" t="s">
        <v>1918</v>
      </c>
      <c r="RZD3" t="s">
        <v>1921</v>
      </c>
      <c r="RZE3" t="s">
        <v>1920</v>
      </c>
      <c r="RZF3" t="s">
        <v>1919</v>
      </c>
      <c r="RZG3" t="s">
        <v>1918</v>
      </c>
      <c r="RZH3" t="s">
        <v>1921</v>
      </c>
      <c r="RZI3" t="s">
        <v>1920</v>
      </c>
      <c r="RZJ3" t="s">
        <v>1919</v>
      </c>
      <c r="RZK3" t="s">
        <v>1918</v>
      </c>
      <c r="RZL3" t="s">
        <v>1921</v>
      </c>
      <c r="RZM3" t="s">
        <v>1920</v>
      </c>
      <c r="RZN3" t="s">
        <v>1919</v>
      </c>
      <c r="RZO3" t="s">
        <v>1918</v>
      </c>
      <c r="RZP3" t="s">
        <v>1921</v>
      </c>
      <c r="RZQ3" t="s">
        <v>1920</v>
      </c>
      <c r="RZR3" t="s">
        <v>1919</v>
      </c>
      <c r="RZS3" t="s">
        <v>1918</v>
      </c>
      <c r="RZT3" t="s">
        <v>1921</v>
      </c>
      <c r="RZU3" t="s">
        <v>1920</v>
      </c>
      <c r="RZV3" t="s">
        <v>1919</v>
      </c>
      <c r="RZW3" t="s">
        <v>1918</v>
      </c>
      <c r="RZX3" t="s">
        <v>1921</v>
      </c>
      <c r="RZY3" t="s">
        <v>1920</v>
      </c>
      <c r="RZZ3" t="s">
        <v>1919</v>
      </c>
      <c r="SAA3" t="s">
        <v>1918</v>
      </c>
      <c r="SAB3" t="s">
        <v>1921</v>
      </c>
      <c r="SAC3" t="s">
        <v>1920</v>
      </c>
      <c r="SAD3" t="s">
        <v>1919</v>
      </c>
      <c r="SAE3" t="s">
        <v>1918</v>
      </c>
      <c r="SAF3" t="s">
        <v>1921</v>
      </c>
      <c r="SAG3" t="s">
        <v>1920</v>
      </c>
      <c r="SAH3" t="s">
        <v>1919</v>
      </c>
      <c r="SAI3" t="s">
        <v>1918</v>
      </c>
      <c r="SAJ3" t="s">
        <v>1921</v>
      </c>
      <c r="SAK3" t="s">
        <v>1920</v>
      </c>
      <c r="SAL3" t="s">
        <v>1919</v>
      </c>
      <c r="SAM3" t="s">
        <v>1918</v>
      </c>
      <c r="SAN3" t="s">
        <v>1921</v>
      </c>
      <c r="SAO3" t="s">
        <v>1920</v>
      </c>
      <c r="SAP3" t="s">
        <v>1919</v>
      </c>
      <c r="SAQ3" t="s">
        <v>1918</v>
      </c>
      <c r="SAR3" t="s">
        <v>1921</v>
      </c>
      <c r="SAS3" t="s">
        <v>1920</v>
      </c>
      <c r="SAT3" t="s">
        <v>1919</v>
      </c>
      <c r="SAU3" t="s">
        <v>1918</v>
      </c>
      <c r="SAV3" t="s">
        <v>1921</v>
      </c>
      <c r="SAW3" t="s">
        <v>1920</v>
      </c>
      <c r="SAX3" t="s">
        <v>1919</v>
      </c>
      <c r="SAY3" t="s">
        <v>1918</v>
      </c>
      <c r="SAZ3" t="s">
        <v>1921</v>
      </c>
      <c r="SBA3" t="s">
        <v>1920</v>
      </c>
      <c r="SBB3" t="s">
        <v>1919</v>
      </c>
      <c r="SBC3" t="s">
        <v>1918</v>
      </c>
      <c r="SBD3" t="s">
        <v>1921</v>
      </c>
      <c r="SBE3" t="s">
        <v>1920</v>
      </c>
      <c r="SBF3" t="s">
        <v>1919</v>
      </c>
      <c r="SBG3" t="s">
        <v>1918</v>
      </c>
      <c r="SBH3" t="s">
        <v>1921</v>
      </c>
      <c r="SBI3" t="s">
        <v>1920</v>
      </c>
      <c r="SBJ3" t="s">
        <v>1919</v>
      </c>
      <c r="SBK3" t="s">
        <v>1918</v>
      </c>
      <c r="SBL3" t="s">
        <v>1921</v>
      </c>
      <c r="SBM3" t="s">
        <v>1920</v>
      </c>
      <c r="SBN3" t="s">
        <v>1919</v>
      </c>
      <c r="SBO3" t="s">
        <v>1918</v>
      </c>
      <c r="SBP3" t="s">
        <v>1921</v>
      </c>
      <c r="SBQ3" t="s">
        <v>1920</v>
      </c>
      <c r="SBR3" t="s">
        <v>1919</v>
      </c>
      <c r="SBS3" t="s">
        <v>1918</v>
      </c>
      <c r="SBT3" t="s">
        <v>1921</v>
      </c>
      <c r="SBU3" t="s">
        <v>1920</v>
      </c>
      <c r="SBV3" t="s">
        <v>1919</v>
      </c>
      <c r="SBW3" t="s">
        <v>1918</v>
      </c>
      <c r="SBX3" t="s">
        <v>1921</v>
      </c>
      <c r="SBY3" t="s">
        <v>1920</v>
      </c>
      <c r="SBZ3" t="s">
        <v>1919</v>
      </c>
      <c r="SCA3" t="s">
        <v>1918</v>
      </c>
      <c r="SCB3" t="s">
        <v>1921</v>
      </c>
      <c r="SCC3" t="s">
        <v>1920</v>
      </c>
      <c r="SCD3" t="s">
        <v>1919</v>
      </c>
      <c r="SCE3" t="s">
        <v>1918</v>
      </c>
      <c r="SCF3" t="s">
        <v>1921</v>
      </c>
      <c r="SCG3" t="s">
        <v>1920</v>
      </c>
      <c r="SCH3" t="s">
        <v>1919</v>
      </c>
      <c r="SCI3" t="s">
        <v>1918</v>
      </c>
      <c r="SCJ3" t="s">
        <v>1921</v>
      </c>
      <c r="SCK3" t="s">
        <v>1920</v>
      </c>
      <c r="SCL3" t="s">
        <v>1919</v>
      </c>
      <c r="SCM3" t="s">
        <v>1918</v>
      </c>
      <c r="SCN3" t="s">
        <v>1921</v>
      </c>
      <c r="SCO3" t="s">
        <v>1920</v>
      </c>
      <c r="SCP3" t="s">
        <v>1919</v>
      </c>
      <c r="SCQ3" t="s">
        <v>1918</v>
      </c>
      <c r="SCR3" t="s">
        <v>1921</v>
      </c>
      <c r="SCS3" t="s">
        <v>1920</v>
      </c>
      <c r="SCT3" t="s">
        <v>1919</v>
      </c>
      <c r="SCU3" t="s">
        <v>1918</v>
      </c>
      <c r="SCV3" t="s">
        <v>1921</v>
      </c>
      <c r="SCW3" t="s">
        <v>1920</v>
      </c>
      <c r="SCX3" t="s">
        <v>1919</v>
      </c>
      <c r="SCY3" t="s">
        <v>1918</v>
      </c>
      <c r="SCZ3" t="s">
        <v>1921</v>
      </c>
      <c r="SDA3" t="s">
        <v>1920</v>
      </c>
      <c r="SDB3" t="s">
        <v>1919</v>
      </c>
      <c r="SDC3" t="s">
        <v>1918</v>
      </c>
      <c r="SDD3" t="s">
        <v>1921</v>
      </c>
      <c r="SDE3" t="s">
        <v>1920</v>
      </c>
      <c r="SDF3" t="s">
        <v>1919</v>
      </c>
      <c r="SDG3" t="s">
        <v>1918</v>
      </c>
      <c r="SDH3" t="s">
        <v>1921</v>
      </c>
      <c r="SDI3" t="s">
        <v>1920</v>
      </c>
      <c r="SDJ3" t="s">
        <v>1919</v>
      </c>
      <c r="SDK3" t="s">
        <v>1918</v>
      </c>
      <c r="SDL3" t="s">
        <v>1921</v>
      </c>
      <c r="SDM3" t="s">
        <v>1920</v>
      </c>
      <c r="SDN3" t="s">
        <v>1919</v>
      </c>
      <c r="SDO3" t="s">
        <v>1918</v>
      </c>
      <c r="SDP3" t="s">
        <v>1921</v>
      </c>
      <c r="SDQ3" t="s">
        <v>1920</v>
      </c>
      <c r="SDR3" t="s">
        <v>1919</v>
      </c>
      <c r="SDS3" t="s">
        <v>1918</v>
      </c>
      <c r="SDT3" t="s">
        <v>1921</v>
      </c>
      <c r="SDU3" t="s">
        <v>1920</v>
      </c>
      <c r="SDV3" t="s">
        <v>1919</v>
      </c>
      <c r="SDW3" t="s">
        <v>1918</v>
      </c>
      <c r="SDX3" t="s">
        <v>1921</v>
      </c>
      <c r="SDY3" t="s">
        <v>1920</v>
      </c>
      <c r="SDZ3" t="s">
        <v>1919</v>
      </c>
      <c r="SEA3" t="s">
        <v>1918</v>
      </c>
      <c r="SEB3" t="s">
        <v>1921</v>
      </c>
      <c r="SEC3" t="s">
        <v>1920</v>
      </c>
      <c r="SED3" t="s">
        <v>1919</v>
      </c>
      <c r="SEE3" t="s">
        <v>1918</v>
      </c>
      <c r="SEF3" t="s">
        <v>1921</v>
      </c>
      <c r="SEG3" t="s">
        <v>1920</v>
      </c>
      <c r="SEH3" t="s">
        <v>1919</v>
      </c>
      <c r="SEI3" t="s">
        <v>1918</v>
      </c>
      <c r="SEJ3" t="s">
        <v>1921</v>
      </c>
      <c r="SEK3" t="s">
        <v>1920</v>
      </c>
      <c r="SEL3" t="s">
        <v>1919</v>
      </c>
      <c r="SEM3" t="s">
        <v>1918</v>
      </c>
      <c r="SEN3" t="s">
        <v>1921</v>
      </c>
      <c r="SEO3" t="s">
        <v>1920</v>
      </c>
      <c r="SEP3" t="s">
        <v>1919</v>
      </c>
      <c r="SEQ3" t="s">
        <v>1918</v>
      </c>
      <c r="SER3" t="s">
        <v>1921</v>
      </c>
      <c r="SES3" t="s">
        <v>1920</v>
      </c>
      <c r="SET3" t="s">
        <v>1919</v>
      </c>
      <c r="SEU3" t="s">
        <v>1918</v>
      </c>
      <c r="SEV3" t="s">
        <v>1921</v>
      </c>
      <c r="SEW3" t="s">
        <v>1920</v>
      </c>
      <c r="SEX3" t="s">
        <v>1919</v>
      </c>
      <c r="SEY3" t="s">
        <v>1918</v>
      </c>
      <c r="SEZ3" t="s">
        <v>1921</v>
      </c>
      <c r="SFA3" t="s">
        <v>1920</v>
      </c>
      <c r="SFB3" t="s">
        <v>1919</v>
      </c>
      <c r="SFC3" t="s">
        <v>1918</v>
      </c>
      <c r="SFD3" t="s">
        <v>1921</v>
      </c>
      <c r="SFE3" t="s">
        <v>1920</v>
      </c>
      <c r="SFF3" t="s">
        <v>1919</v>
      </c>
      <c r="SFG3" t="s">
        <v>1918</v>
      </c>
      <c r="SFH3" t="s">
        <v>1921</v>
      </c>
      <c r="SFI3" t="s">
        <v>1920</v>
      </c>
      <c r="SFJ3" t="s">
        <v>1919</v>
      </c>
      <c r="SFK3" t="s">
        <v>1918</v>
      </c>
      <c r="SFL3" t="s">
        <v>1921</v>
      </c>
      <c r="SFM3" t="s">
        <v>1920</v>
      </c>
      <c r="SFN3" t="s">
        <v>1919</v>
      </c>
      <c r="SFO3" t="s">
        <v>1918</v>
      </c>
      <c r="SFP3" t="s">
        <v>1921</v>
      </c>
      <c r="SFQ3" t="s">
        <v>1920</v>
      </c>
      <c r="SFR3" t="s">
        <v>1919</v>
      </c>
      <c r="SFS3" t="s">
        <v>1918</v>
      </c>
      <c r="SFT3" t="s">
        <v>1921</v>
      </c>
      <c r="SFU3" t="s">
        <v>1920</v>
      </c>
      <c r="SFV3" t="s">
        <v>1919</v>
      </c>
      <c r="SFW3" t="s">
        <v>1918</v>
      </c>
      <c r="SFX3" t="s">
        <v>1921</v>
      </c>
      <c r="SFY3" t="s">
        <v>1920</v>
      </c>
      <c r="SFZ3" t="s">
        <v>1919</v>
      </c>
      <c r="SGA3" t="s">
        <v>1918</v>
      </c>
      <c r="SGB3" t="s">
        <v>1921</v>
      </c>
      <c r="SGC3" t="s">
        <v>1920</v>
      </c>
      <c r="SGD3" t="s">
        <v>1919</v>
      </c>
      <c r="SGE3" t="s">
        <v>1918</v>
      </c>
      <c r="SGF3" t="s">
        <v>1921</v>
      </c>
      <c r="SGG3" t="s">
        <v>1920</v>
      </c>
      <c r="SGH3" t="s">
        <v>1919</v>
      </c>
      <c r="SGI3" t="s">
        <v>1918</v>
      </c>
      <c r="SGJ3" t="s">
        <v>1921</v>
      </c>
      <c r="SGK3" t="s">
        <v>1920</v>
      </c>
      <c r="SGL3" t="s">
        <v>1919</v>
      </c>
      <c r="SGM3" t="s">
        <v>1918</v>
      </c>
      <c r="SGN3" t="s">
        <v>1921</v>
      </c>
      <c r="SGO3" t="s">
        <v>1920</v>
      </c>
      <c r="SGP3" t="s">
        <v>1919</v>
      </c>
      <c r="SGQ3" t="s">
        <v>1918</v>
      </c>
      <c r="SGR3" t="s">
        <v>1921</v>
      </c>
      <c r="SGS3" t="s">
        <v>1920</v>
      </c>
      <c r="SGT3" t="s">
        <v>1919</v>
      </c>
      <c r="SGU3" t="s">
        <v>1918</v>
      </c>
      <c r="SGV3" t="s">
        <v>1921</v>
      </c>
      <c r="SGW3" t="s">
        <v>1920</v>
      </c>
      <c r="SGX3" t="s">
        <v>1919</v>
      </c>
      <c r="SGY3" t="s">
        <v>1918</v>
      </c>
      <c r="SGZ3" t="s">
        <v>1921</v>
      </c>
      <c r="SHA3" t="s">
        <v>1920</v>
      </c>
      <c r="SHB3" t="s">
        <v>1919</v>
      </c>
      <c r="SHC3" t="s">
        <v>1918</v>
      </c>
      <c r="SHD3" t="s">
        <v>1921</v>
      </c>
      <c r="SHE3" t="s">
        <v>1920</v>
      </c>
      <c r="SHF3" t="s">
        <v>1919</v>
      </c>
      <c r="SHG3" t="s">
        <v>1918</v>
      </c>
      <c r="SHH3" t="s">
        <v>1921</v>
      </c>
      <c r="SHI3" t="s">
        <v>1920</v>
      </c>
      <c r="SHJ3" t="s">
        <v>1919</v>
      </c>
      <c r="SHK3" t="s">
        <v>1918</v>
      </c>
      <c r="SHL3" t="s">
        <v>1921</v>
      </c>
      <c r="SHM3" t="s">
        <v>1920</v>
      </c>
      <c r="SHN3" t="s">
        <v>1919</v>
      </c>
      <c r="SHO3" t="s">
        <v>1918</v>
      </c>
      <c r="SHP3" t="s">
        <v>1921</v>
      </c>
      <c r="SHQ3" t="s">
        <v>1920</v>
      </c>
      <c r="SHR3" t="s">
        <v>1919</v>
      </c>
      <c r="SHS3" t="s">
        <v>1918</v>
      </c>
      <c r="SHT3" t="s">
        <v>1921</v>
      </c>
      <c r="SHU3" t="s">
        <v>1920</v>
      </c>
      <c r="SHV3" t="s">
        <v>1919</v>
      </c>
      <c r="SHW3" t="s">
        <v>1918</v>
      </c>
      <c r="SHX3" t="s">
        <v>1921</v>
      </c>
      <c r="SHY3" t="s">
        <v>1920</v>
      </c>
      <c r="SHZ3" t="s">
        <v>1919</v>
      </c>
      <c r="SIA3" t="s">
        <v>1918</v>
      </c>
      <c r="SIB3" t="s">
        <v>1921</v>
      </c>
      <c r="SIC3" t="s">
        <v>1920</v>
      </c>
      <c r="SID3" t="s">
        <v>1919</v>
      </c>
      <c r="SIE3" t="s">
        <v>1918</v>
      </c>
      <c r="SIF3" t="s">
        <v>1921</v>
      </c>
      <c r="SIG3" t="s">
        <v>1920</v>
      </c>
      <c r="SIH3" t="s">
        <v>1919</v>
      </c>
      <c r="SII3" t="s">
        <v>1918</v>
      </c>
      <c r="SIJ3" t="s">
        <v>1921</v>
      </c>
      <c r="SIK3" t="s">
        <v>1920</v>
      </c>
      <c r="SIL3" t="s">
        <v>1919</v>
      </c>
      <c r="SIM3" t="s">
        <v>1918</v>
      </c>
      <c r="SIN3" t="s">
        <v>1921</v>
      </c>
      <c r="SIO3" t="s">
        <v>1920</v>
      </c>
      <c r="SIP3" t="s">
        <v>1919</v>
      </c>
      <c r="SIQ3" t="s">
        <v>1918</v>
      </c>
      <c r="SIR3" t="s">
        <v>1921</v>
      </c>
      <c r="SIS3" t="s">
        <v>1920</v>
      </c>
      <c r="SIT3" t="s">
        <v>1919</v>
      </c>
      <c r="SIU3" t="s">
        <v>1918</v>
      </c>
      <c r="SIV3" t="s">
        <v>1921</v>
      </c>
      <c r="SIW3" t="s">
        <v>1920</v>
      </c>
      <c r="SIX3" t="s">
        <v>1919</v>
      </c>
      <c r="SIY3" t="s">
        <v>1918</v>
      </c>
      <c r="SIZ3" t="s">
        <v>1921</v>
      </c>
      <c r="SJA3" t="s">
        <v>1920</v>
      </c>
      <c r="SJB3" t="s">
        <v>1919</v>
      </c>
      <c r="SJC3" t="s">
        <v>1918</v>
      </c>
      <c r="SJD3" t="s">
        <v>1921</v>
      </c>
      <c r="SJE3" t="s">
        <v>1920</v>
      </c>
      <c r="SJF3" t="s">
        <v>1919</v>
      </c>
      <c r="SJG3" t="s">
        <v>1918</v>
      </c>
      <c r="SJH3" t="s">
        <v>1921</v>
      </c>
      <c r="SJI3" t="s">
        <v>1920</v>
      </c>
      <c r="SJJ3" t="s">
        <v>1919</v>
      </c>
      <c r="SJK3" t="s">
        <v>1918</v>
      </c>
      <c r="SJL3" t="s">
        <v>1921</v>
      </c>
      <c r="SJM3" t="s">
        <v>1920</v>
      </c>
      <c r="SJN3" t="s">
        <v>1919</v>
      </c>
      <c r="SJO3" t="s">
        <v>1918</v>
      </c>
      <c r="SJP3" t="s">
        <v>1921</v>
      </c>
      <c r="SJQ3" t="s">
        <v>1920</v>
      </c>
      <c r="SJR3" t="s">
        <v>1919</v>
      </c>
      <c r="SJS3" t="s">
        <v>1918</v>
      </c>
      <c r="SJT3" t="s">
        <v>1921</v>
      </c>
      <c r="SJU3" t="s">
        <v>1920</v>
      </c>
      <c r="SJV3" t="s">
        <v>1919</v>
      </c>
      <c r="SJW3" t="s">
        <v>1918</v>
      </c>
      <c r="SJX3" t="s">
        <v>1921</v>
      </c>
      <c r="SJY3" t="s">
        <v>1920</v>
      </c>
      <c r="SJZ3" t="s">
        <v>1919</v>
      </c>
      <c r="SKA3" t="s">
        <v>1918</v>
      </c>
      <c r="SKB3" t="s">
        <v>1921</v>
      </c>
      <c r="SKC3" t="s">
        <v>1920</v>
      </c>
      <c r="SKD3" t="s">
        <v>1919</v>
      </c>
      <c r="SKE3" t="s">
        <v>1918</v>
      </c>
      <c r="SKF3" t="s">
        <v>1921</v>
      </c>
      <c r="SKG3" t="s">
        <v>1920</v>
      </c>
      <c r="SKH3" t="s">
        <v>1919</v>
      </c>
      <c r="SKI3" t="s">
        <v>1918</v>
      </c>
      <c r="SKJ3" t="s">
        <v>1921</v>
      </c>
      <c r="SKK3" t="s">
        <v>1920</v>
      </c>
      <c r="SKL3" t="s">
        <v>1919</v>
      </c>
      <c r="SKM3" t="s">
        <v>1918</v>
      </c>
      <c r="SKN3" t="s">
        <v>1921</v>
      </c>
      <c r="SKO3" t="s">
        <v>1920</v>
      </c>
      <c r="SKP3" t="s">
        <v>1919</v>
      </c>
      <c r="SKQ3" t="s">
        <v>1918</v>
      </c>
      <c r="SKR3" t="s">
        <v>1921</v>
      </c>
      <c r="SKS3" t="s">
        <v>1920</v>
      </c>
      <c r="SKT3" t="s">
        <v>1919</v>
      </c>
      <c r="SKU3" t="s">
        <v>1918</v>
      </c>
      <c r="SKV3" t="s">
        <v>1921</v>
      </c>
      <c r="SKW3" t="s">
        <v>1920</v>
      </c>
      <c r="SKX3" t="s">
        <v>1919</v>
      </c>
      <c r="SKY3" t="s">
        <v>1918</v>
      </c>
      <c r="SKZ3" t="s">
        <v>1921</v>
      </c>
      <c r="SLA3" t="s">
        <v>1920</v>
      </c>
      <c r="SLB3" t="s">
        <v>1919</v>
      </c>
      <c r="SLC3" t="s">
        <v>1918</v>
      </c>
      <c r="SLD3" t="s">
        <v>1921</v>
      </c>
      <c r="SLE3" t="s">
        <v>1920</v>
      </c>
      <c r="SLF3" t="s">
        <v>1919</v>
      </c>
      <c r="SLG3" t="s">
        <v>1918</v>
      </c>
      <c r="SLH3" t="s">
        <v>1921</v>
      </c>
      <c r="SLI3" t="s">
        <v>1920</v>
      </c>
      <c r="SLJ3" t="s">
        <v>1919</v>
      </c>
      <c r="SLK3" t="s">
        <v>1918</v>
      </c>
      <c r="SLL3" t="s">
        <v>1921</v>
      </c>
      <c r="SLM3" t="s">
        <v>1920</v>
      </c>
      <c r="SLN3" t="s">
        <v>1919</v>
      </c>
      <c r="SLO3" t="s">
        <v>1918</v>
      </c>
      <c r="SLP3" t="s">
        <v>1921</v>
      </c>
      <c r="SLQ3" t="s">
        <v>1920</v>
      </c>
      <c r="SLR3" t="s">
        <v>1919</v>
      </c>
      <c r="SLS3" t="s">
        <v>1918</v>
      </c>
      <c r="SLT3" t="s">
        <v>1921</v>
      </c>
      <c r="SLU3" t="s">
        <v>1920</v>
      </c>
      <c r="SLV3" t="s">
        <v>1919</v>
      </c>
      <c r="SLW3" t="s">
        <v>1918</v>
      </c>
      <c r="SLX3" t="s">
        <v>1921</v>
      </c>
      <c r="SLY3" t="s">
        <v>1920</v>
      </c>
      <c r="SLZ3" t="s">
        <v>1919</v>
      </c>
      <c r="SMA3" t="s">
        <v>1918</v>
      </c>
      <c r="SMB3" t="s">
        <v>1921</v>
      </c>
      <c r="SMC3" t="s">
        <v>1920</v>
      </c>
      <c r="SMD3" t="s">
        <v>1919</v>
      </c>
      <c r="SME3" t="s">
        <v>1918</v>
      </c>
      <c r="SMF3" t="s">
        <v>1921</v>
      </c>
      <c r="SMG3" t="s">
        <v>1920</v>
      </c>
      <c r="SMH3" t="s">
        <v>1919</v>
      </c>
      <c r="SMI3" t="s">
        <v>1918</v>
      </c>
      <c r="SMJ3" t="s">
        <v>1921</v>
      </c>
      <c r="SMK3" t="s">
        <v>1920</v>
      </c>
      <c r="SML3" t="s">
        <v>1919</v>
      </c>
      <c r="SMM3" t="s">
        <v>1918</v>
      </c>
      <c r="SMN3" t="s">
        <v>1921</v>
      </c>
      <c r="SMO3" t="s">
        <v>1920</v>
      </c>
      <c r="SMP3" t="s">
        <v>1919</v>
      </c>
      <c r="SMQ3" t="s">
        <v>1918</v>
      </c>
      <c r="SMR3" t="s">
        <v>1921</v>
      </c>
      <c r="SMS3" t="s">
        <v>1920</v>
      </c>
      <c r="SMT3" t="s">
        <v>1919</v>
      </c>
      <c r="SMU3" t="s">
        <v>1918</v>
      </c>
      <c r="SMV3" t="s">
        <v>1921</v>
      </c>
      <c r="SMW3" t="s">
        <v>1920</v>
      </c>
      <c r="SMX3" t="s">
        <v>1919</v>
      </c>
      <c r="SMY3" t="s">
        <v>1918</v>
      </c>
      <c r="SMZ3" t="s">
        <v>1921</v>
      </c>
      <c r="SNA3" t="s">
        <v>1920</v>
      </c>
      <c r="SNB3" t="s">
        <v>1919</v>
      </c>
      <c r="SNC3" t="s">
        <v>1918</v>
      </c>
      <c r="SND3" t="s">
        <v>1921</v>
      </c>
      <c r="SNE3" t="s">
        <v>1920</v>
      </c>
      <c r="SNF3" t="s">
        <v>1919</v>
      </c>
      <c r="SNG3" t="s">
        <v>1918</v>
      </c>
      <c r="SNH3" t="s">
        <v>1921</v>
      </c>
      <c r="SNI3" t="s">
        <v>1920</v>
      </c>
      <c r="SNJ3" t="s">
        <v>1919</v>
      </c>
      <c r="SNK3" t="s">
        <v>1918</v>
      </c>
      <c r="SNL3" t="s">
        <v>1921</v>
      </c>
      <c r="SNM3" t="s">
        <v>1920</v>
      </c>
      <c r="SNN3" t="s">
        <v>1919</v>
      </c>
      <c r="SNO3" t="s">
        <v>1918</v>
      </c>
      <c r="SNP3" t="s">
        <v>1921</v>
      </c>
      <c r="SNQ3" t="s">
        <v>1920</v>
      </c>
      <c r="SNR3" t="s">
        <v>1919</v>
      </c>
      <c r="SNS3" t="s">
        <v>1918</v>
      </c>
      <c r="SNT3" t="s">
        <v>1921</v>
      </c>
      <c r="SNU3" t="s">
        <v>1920</v>
      </c>
      <c r="SNV3" t="s">
        <v>1919</v>
      </c>
      <c r="SNW3" t="s">
        <v>1918</v>
      </c>
      <c r="SNX3" t="s">
        <v>1921</v>
      </c>
      <c r="SNY3" t="s">
        <v>1920</v>
      </c>
      <c r="SNZ3" t="s">
        <v>1919</v>
      </c>
      <c r="SOA3" t="s">
        <v>1918</v>
      </c>
      <c r="SOB3" t="s">
        <v>1921</v>
      </c>
      <c r="SOC3" t="s">
        <v>1920</v>
      </c>
      <c r="SOD3" t="s">
        <v>1919</v>
      </c>
      <c r="SOE3" t="s">
        <v>1918</v>
      </c>
      <c r="SOF3" t="s">
        <v>1921</v>
      </c>
      <c r="SOG3" t="s">
        <v>1920</v>
      </c>
      <c r="SOH3" t="s">
        <v>1919</v>
      </c>
      <c r="SOI3" t="s">
        <v>1918</v>
      </c>
      <c r="SOJ3" t="s">
        <v>1921</v>
      </c>
      <c r="SOK3" t="s">
        <v>1920</v>
      </c>
      <c r="SOL3" t="s">
        <v>1919</v>
      </c>
      <c r="SOM3" t="s">
        <v>1918</v>
      </c>
      <c r="SON3" t="s">
        <v>1921</v>
      </c>
      <c r="SOO3" t="s">
        <v>1920</v>
      </c>
      <c r="SOP3" t="s">
        <v>1919</v>
      </c>
      <c r="SOQ3" t="s">
        <v>1918</v>
      </c>
      <c r="SOR3" t="s">
        <v>1921</v>
      </c>
      <c r="SOS3" t="s">
        <v>1920</v>
      </c>
      <c r="SOT3" t="s">
        <v>1919</v>
      </c>
      <c r="SOU3" t="s">
        <v>1918</v>
      </c>
      <c r="SOV3" t="s">
        <v>1921</v>
      </c>
      <c r="SOW3" t="s">
        <v>1920</v>
      </c>
      <c r="SOX3" t="s">
        <v>1919</v>
      </c>
      <c r="SOY3" t="s">
        <v>1918</v>
      </c>
      <c r="SOZ3" t="s">
        <v>1921</v>
      </c>
      <c r="SPA3" t="s">
        <v>1920</v>
      </c>
      <c r="SPB3" t="s">
        <v>1919</v>
      </c>
      <c r="SPC3" t="s">
        <v>1918</v>
      </c>
      <c r="SPD3" t="s">
        <v>1921</v>
      </c>
      <c r="SPE3" t="s">
        <v>1920</v>
      </c>
      <c r="SPF3" t="s">
        <v>1919</v>
      </c>
      <c r="SPG3" t="s">
        <v>1918</v>
      </c>
      <c r="SPH3" t="s">
        <v>1921</v>
      </c>
      <c r="SPI3" t="s">
        <v>1920</v>
      </c>
      <c r="SPJ3" t="s">
        <v>1919</v>
      </c>
      <c r="SPK3" t="s">
        <v>1918</v>
      </c>
      <c r="SPL3" t="s">
        <v>1921</v>
      </c>
      <c r="SPM3" t="s">
        <v>1920</v>
      </c>
      <c r="SPN3" t="s">
        <v>1919</v>
      </c>
      <c r="SPO3" t="s">
        <v>1918</v>
      </c>
      <c r="SPP3" t="s">
        <v>1921</v>
      </c>
      <c r="SPQ3" t="s">
        <v>1920</v>
      </c>
      <c r="SPR3" t="s">
        <v>1919</v>
      </c>
      <c r="SPS3" t="s">
        <v>1918</v>
      </c>
      <c r="SPT3" t="s">
        <v>1921</v>
      </c>
      <c r="SPU3" t="s">
        <v>1920</v>
      </c>
      <c r="SPV3" t="s">
        <v>1919</v>
      </c>
      <c r="SPW3" t="s">
        <v>1918</v>
      </c>
      <c r="SPX3" t="s">
        <v>1921</v>
      </c>
      <c r="SPY3" t="s">
        <v>1920</v>
      </c>
      <c r="SPZ3" t="s">
        <v>1919</v>
      </c>
      <c r="SQA3" t="s">
        <v>1918</v>
      </c>
      <c r="SQB3" t="s">
        <v>1921</v>
      </c>
      <c r="SQC3" t="s">
        <v>1920</v>
      </c>
      <c r="SQD3" t="s">
        <v>1919</v>
      </c>
      <c r="SQE3" t="s">
        <v>1918</v>
      </c>
      <c r="SQF3" t="s">
        <v>1921</v>
      </c>
      <c r="SQG3" t="s">
        <v>1920</v>
      </c>
      <c r="SQH3" t="s">
        <v>1919</v>
      </c>
      <c r="SQI3" t="s">
        <v>1918</v>
      </c>
      <c r="SQJ3" t="s">
        <v>1921</v>
      </c>
      <c r="SQK3" t="s">
        <v>1920</v>
      </c>
      <c r="SQL3" t="s">
        <v>1919</v>
      </c>
      <c r="SQM3" t="s">
        <v>1918</v>
      </c>
      <c r="SQN3" t="s">
        <v>1921</v>
      </c>
      <c r="SQO3" t="s">
        <v>1920</v>
      </c>
      <c r="SQP3" t="s">
        <v>1919</v>
      </c>
      <c r="SQQ3" t="s">
        <v>1918</v>
      </c>
      <c r="SQR3" t="s">
        <v>1921</v>
      </c>
      <c r="SQS3" t="s">
        <v>1920</v>
      </c>
      <c r="SQT3" t="s">
        <v>1919</v>
      </c>
      <c r="SQU3" t="s">
        <v>1918</v>
      </c>
      <c r="SQV3" t="s">
        <v>1921</v>
      </c>
      <c r="SQW3" t="s">
        <v>1920</v>
      </c>
      <c r="SQX3" t="s">
        <v>1919</v>
      </c>
      <c r="SQY3" t="s">
        <v>1918</v>
      </c>
      <c r="SQZ3" t="s">
        <v>1921</v>
      </c>
      <c r="SRA3" t="s">
        <v>1920</v>
      </c>
      <c r="SRB3" t="s">
        <v>1919</v>
      </c>
      <c r="SRC3" t="s">
        <v>1918</v>
      </c>
      <c r="SRD3" t="s">
        <v>1921</v>
      </c>
      <c r="SRE3" t="s">
        <v>1920</v>
      </c>
      <c r="SRF3" t="s">
        <v>1919</v>
      </c>
      <c r="SRG3" t="s">
        <v>1918</v>
      </c>
      <c r="SRH3" t="s">
        <v>1921</v>
      </c>
      <c r="SRI3" t="s">
        <v>1920</v>
      </c>
      <c r="SRJ3" t="s">
        <v>1919</v>
      </c>
      <c r="SRK3" t="s">
        <v>1918</v>
      </c>
      <c r="SRL3" t="s">
        <v>1921</v>
      </c>
      <c r="SRM3" t="s">
        <v>1920</v>
      </c>
      <c r="SRN3" t="s">
        <v>1919</v>
      </c>
      <c r="SRO3" t="s">
        <v>1918</v>
      </c>
      <c r="SRP3" t="s">
        <v>1921</v>
      </c>
      <c r="SRQ3" t="s">
        <v>1920</v>
      </c>
      <c r="SRR3" t="s">
        <v>1919</v>
      </c>
      <c r="SRS3" t="s">
        <v>1918</v>
      </c>
      <c r="SRT3" t="s">
        <v>1921</v>
      </c>
      <c r="SRU3" t="s">
        <v>1920</v>
      </c>
      <c r="SRV3" t="s">
        <v>1919</v>
      </c>
      <c r="SRW3" t="s">
        <v>1918</v>
      </c>
      <c r="SRX3" t="s">
        <v>1921</v>
      </c>
      <c r="SRY3" t="s">
        <v>1920</v>
      </c>
      <c r="SRZ3" t="s">
        <v>1919</v>
      </c>
      <c r="SSA3" t="s">
        <v>1918</v>
      </c>
      <c r="SSB3" t="s">
        <v>1921</v>
      </c>
      <c r="SSC3" t="s">
        <v>1920</v>
      </c>
      <c r="SSD3" t="s">
        <v>1919</v>
      </c>
      <c r="SSE3" t="s">
        <v>1918</v>
      </c>
      <c r="SSF3" t="s">
        <v>1921</v>
      </c>
      <c r="SSG3" t="s">
        <v>1920</v>
      </c>
      <c r="SSH3" t="s">
        <v>1919</v>
      </c>
      <c r="SSI3" t="s">
        <v>1918</v>
      </c>
      <c r="SSJ3" t="s">
        <v>1921</v>
      </c>
      <c r="SSK3" t="s">
        <v>1920</v>
      </c>
      <c r="SSL3" t="s">
        <v>1919</v>
      </c>
      <c r="SSM3" t="s">
        <v>1918</v>
      </c>
      <c r="SSN3" t="s">
        <v>1921</v>
      </c>
      <c r="SSO3" t="s">
        <v>1920</v>
      </c>
      <c r="SSP3" t="s">
        <v>1919</v>
      </c>
      <c r="SSQ3" t="s">
        <v>1918</v>
      </c>
      <c r="SSR3" t="s">
        <v>1921</v>
      </c>
      <c r="SSS3" t="s">
        <v>1920</v>
      </c>
      <c r="SST3" t="s">
        <v>1919</v>
      </c>
      <c r="SSU3" t="s">
        <v>1918</v>
      </c>
      <c r="SSV3" t="s">
        <v>1921</v>
      </c>
      <c r="SSW3" t="s">
        <v>1920</v>
      </c>
      <c r="SSX3" t="s">
        <v>1919</v>
      </c>
      <c r="SSY3" t="s">
        <v>1918</v>
      </c>
      <c r="SSZ3" t="s">
        <v>1921</v>
      </c>
      <c r="STA3" t="s">
        <v>1920</v>
      </c>
      <c r="STB3" t="s">
        <v>1919</v>
      </c>
      <c r="STC3" t="s">
        <v>1918</v>
      </c>
      <c r="STD3" t="s">
        <v>1921</v>
      </c>
      <c r="STE3" t="s">
        <v>1920</v>
      </c>
      <c r="STF3" t="s">
        <v>1919</v>
      </c>
      <c r="STG3" t="s">
        <v>1918</v>
      </c>
      <c r="STH3" t="s">
        <v>1921</v>
      </c>
      <c r="STI3" t="s">
        <v>1920</v>
      </c>
      <c r="STJ3" t="s">
        <v>1919</v>
      </c>
      <c r="STK3" t="s">
        <v>1918</v>
      </c>
      <c r="STL3" t="s">
        <v>1921</v>
      </c>
      <c r="STM3" t="s">
        <v>1920</v>
      </c>
      <c r="STN3" t="s">
        <v>1919</v>
      </c>
      <c r="STO3" t="s">
        <v>1918</v>
      </c>
      <c r="STP3" t="s">
        <v>1921</v>
      </c>
      <c r="STQ3" t="s">
        <v>1920</v>
      </c>
      <c r="STR3" t="s">
        <v>1919</v>
      </c>
      <c r="STS3" t="s">
        <v>1918</v>
      </c>
      <c r="STT3" t="s">
        <v>1921</v>
      </c>
      <c r="STU3" t="s">
        <v>1920</v>
      </c>
      <c r="STV3" t="s">
        <v>1919</v>
      </c>
      <c r="STW3" t="s">
        <v>1918</v>
      </c>
      <c r="STX3" t="s">
        <v>1921</v>
      </c>
      <c r="STY3" t="s">
        <v>1920</v>
      </c>
      <c r="STZ3" t="s">
        <v>1919</v>
      </c>
      <c r="SUA3" t="s">
        <v>1918</v>
      </c>
      <c r="SUB3" t="s">
        <v>1921</v>
      </c>
      <c r="SUC3" t="s">
        <v>1920</v>
      </c>
      <c r="SUD3" t="s">
        <v>1919</v>
      </c>
      <c r="SUE3" t="s">
        <v>1918</v>
      </c>
      <c r="SUF3" t="s">
        <v>1921</v>
      </c>
      <c r="SUG3" t="s">
        <v>1920</v>
      </c>
      <c r="SUH3" t="s">
        <v>1919</v>
      </c>
      <c r="SUI3" t="s">
        <v>1918</v>
      </c>
      <c r="SUJ3" t="s">
        <v>1921</v>
      </c>
      <c r="SUK3" t="s">
        <v>1920</v>
      </c>
      <c r="SUL3" t="s">
        <v>1919</v>
      </c>
      <c r="SUM3" t="s">
        <v>1918</v>
      </c>
      <c r="SUN3" t="s">
        <v>1921</v>
      </c>
      <c r="SUO3" t="s">
        <v>1920</v>
      </c>
      <c r="SUP3" t="s">
        <v>1919</v>
      </c>
      <c r="SUQ3" t="s">
        <v>1918</v>
      </c>
      <c r="SUR3" t="s">
        <v>1921</v>
      </c>
      <c r="SUS3" t="s">
        <v>1920</v>
      </c>
      <c r="SUT3" t="s">
        <v>1919</v>
      </c>
      <c r="SUU3" t="s">
        <v>1918</v>
      </c>
      <c r="SUV3" t="s">
        <v>1921</v>
      </c>
      <c r="SUW3" t="s">
        <v>1920</v>
      </c>
      <c r="SUX3" t="s">
        <v>1919</v>
      </c>
      <c r="SUY3" t="s">
        <v>1918</v>
      </c>
      <c r="SUZ3" t="s">
        <v>1921</v>
      </c>
      <c r="SVA3" t="s">
        <v>1920</v>
      </c>
      <c r="SVB3" t="s">
        <v>1919</v>
      </c>
      <c r="SVC3" t="s">
        <v>1918</v>
      </c>
      <c r="SVD3" t="s">
        <v>1921</v>
      </c>
      <c r="SVE3" t="s">
        <v>1920</v>
      </c>
      <c r="SVF3" t="s">
        <v>1919</v>
      </c>
      <c r="SVG3" t="s">
        <v>1918</v>
      </c>
      <c r="SVH3" t="s">
        <v>1921</v>
      </c>
      <c r="SVI3" t="s">
        <v>1920</v>
      </c>
      <c r="SVJ3" t="s">
        <v>1919</v>
      </c>
      <c r="SVK3" t="s">
        <v>1918</v>
      </c>
      <c r="SVL3" t="s">
        <v>1921</v>
      </c>
      <c r="SVM3" t="s">
        <v>1920</v>
      </c>
      <c r="SVN3" t="s">
        <v>1919</v>
      </c>
      <c r="SVO3" t="s">
        <v>1918</v>
      </c>
      <c r="SVP3" t="s">
        <v>1921</v>
      </c>
      <c r="SVQ3" t="s">
        <v>1920</v>
      </c>
      <c r="SVR3" t="s">
        <v>1919</v>
      </c>
      <c r="SVS3" t="s">
        <v>1918</v>
      </c>
      <c r="SVT3" t="s">
        <v>1921</v>
      </c>
      <c r="SVU3" t="s">
        <v>1920</v>
      </c>
      <c r="SVV3" t="s">
        <v>1919</v>
      </c>
      <c r="SVW3" t="s">
        <v>1918</v>
      </c>
      <c r="SVX3" t="s">
        <v>1921</v>
      </c>
      <c r="SVY3" t="s">
        <v>1920</v>
      </c>
      <c r="SVZ3" t="s">
        <v>1919</v>
      </c>
      <c r="SWA3" t="s">
        <v>1918</v>
      </c>
      <c r="SWB3" t="s">
        <v>1921</v>
      </c>
      <c r="SWC3" t="s">
        <v>1920</v>
      </c>
      <c r="SWD3" t="s">
        <v>1919</v>
      </c>
      <c r="SWE3" t="s">
        <v>1918</v>
      </c>
      <c r="SWF3" t="s">
        <v>1921</v>
      </c>
      <c r="SWG3" t="s">
        <v>1920</v>
      </c>
      <c r="SWH3" t="s">
        <v>1919</v>
      </c>
      <c r="SWI3" t="s">
        <v>1918</v>
      </c>
      <c r="SWJ3" t="s">
        <v>1921</v>
      </c>
      <c r="SWK3" t="s">
        <v>1920</v>
      </c>
      <c r="SWL3" t="s">
        <v>1919</v>
      </c>
      <c r="SWM3" t="s">
        <v>1918</v>
      </c>
      <c r="SWN3" t="s">
        <v>1921</v>
      </c>
      <c r="SWO3" t="s">
        <v>1920</v>
      </c>
      <c r="SWP3" t="s">
        <v>1919</v>
      </c>
      <c r="SWQ3" t="s">
        <v>1918</v>
      </c>
      <c r="SWR3" t="s">
        <v>1921</v>
      </c>
      <c r="SWS3" t="s">
        <v>1920</v>
      </c>
      <c r="SWT3" t="s">
        <v>1919</v>
      </c>
      <c r="SWU3" t="s">
        <v>1918</v>
      </c>
      <c r="SWV3" t="s">
        <v>1921</v>
      </c>
      <c r="SWW3" t="s">
        <v>1920</v>
      </c>
      <c r="SWX3" t="s">
        <v>1919</v>
      </c>
      <c r="SWY3" t="s">
        <v>1918</v>
      </c>
      <c r="SWZ3" t="s">
        <v>1921</v>
      </c>
      <c r="SXA3" t="s">
        <v>1920</v>
      </c>
      <c r="SXB3" t="s">
        <v>1919</v>
      </c>
      <c r="SXC3" t="s">
        <v>1918</v>
      </c>
      <c r="SXD3" t="s">
        <v>1921</v>
      </c>
      <c r="SXE3" t="s">
        <v>1920</v>
      </c>
      <c r="SXF3" t="s">
        <v>1919</v>
      </c>
      <c r="SXG3" t="s">
        <v>1918</v>
      </c>
      <c r="SXH3" t="s">
        <v>1921</v>
      </c>
      <c r="SXI3" t="s">
        <v>1920</v>
      </c>
      <c r="SXJ3" t="s">
        <v>1919</v>
      </c>
      <c r="SXK3" t="s">
        <v>1918</v>
      </c>
      <c r="SXL3" t="s">
        <v>1921</v>
      </c>
      <c r="SXM3" t="s">
        <v>1920</v>
      </c>
      <c r="SXN3" t="s">
        <v>1919</v>
      </c>
      <c r="SXO3" t="s">
        <v>1918</v>
      </c>
      <c r="SXP3" t="s">
        <v>1921</v>
      </c>
      <c r="SXQ3" t="s">
        <v>1920</v>
      </c>
      <c r="SXR3" t="s">
        <v>1919</v>
      </c>
      <c r="SXS3" t="s">
        <v>1918</v>
      </c>
      <c r="SXT3" t="s">
        <v>1921</v>
      </c>
      <c r="SXU3" t="s">
        <v>1920</v>
      </c>
      <c r="SXV3" t="s">
        <v>1919</v>
      </c>
      <c r="SXW3" t="s">
        <v>1918</v>
      </c>
      <c r="SXX3" t="s">
        <v>1921</v>
      </c>
      <c r="SXY3" t="s">
        <v>1920</v>
      </c>
      <c r="SXZ3" t="s">
        <v>1919</v>
      </c>
      <c r="SYA3" t="s">
        <v>1918</v>
      </c>
      <c r="SYB3" t="s">
        <v>1921</v>
      </c>
      <c r="SYC3" t="s">
        <v>1920</v>
      </c>
      <c r="SYD3" t="s">
        <v>1919</v>
      </c>
      <c r="SYE3" t="s">
        <v>1918</v>
      </c>
      <c r="SYF3" t="s">
        <v>1921</v>
      </c>
      <c r="SYG3" t="s">
        <v>1920</v>
      </c>
      <c r="SYH3" t="s">
        <v>1919</v>
      </c>
      <c r="SYI3" t="s">
        <v>1918</v>
      </c>
      <c r="SYJ3" t="s">
        <v>1921</v>
      </c>
      <c r="SYK3" t="s">
        <v>1920</v>
      </c>
      <c r="SYL3" t="s">
        <v>1919</v>
      </c>
      <c r="SYM3" t="s">
        <v>1918</v>
      </c>
      <c r="SYN3" t="s">
        <v>1921</v>
      </c>
      <c r="SYO3" t="s">
        <v>1920</v>
      </c>
      <c r="SYP3" t="s">
        <v>1919</v>
      </c>
      <c r="SYQ3" t="s">
        <v>1918</v>
      </c>
      <c r="SYR3" t="s">
        <v>1921</v>
      </c>
      <c r="SYS3" t="s">
        <v>1920</v>
      </c>
      <c r="SYT3" t="s">
        <v>1919</v>
      </c>
      <c r="SYU3" t="s">
        <v>1918</v>
      </c>
      <c r="SYV3" t="s">
        <v>1921</v>
      </c>
      <c r="SYW3" t="s">
        <v>1920</v>
      </c>
      <c r="SYX3" t="s">
        <v>1919</v>
      </c>
      <c r="SYY3" t="s">
        <v>1918</v>
      </c>
      <c r="SYZ3" t="s">
        <v>1921</v>
      </c>
      <c r="SZA3" t="s">
        <v>1920</v>
      </c>
      <c r="SZB3" t="s">
        <v>1919</v>
      </c>
      <c r="SZC3" t="s">
        <v>1918</v>
      </c>
      <c r="SZD3" t="s">
        <v>1921</v>
      </c>
      <c r="SZE3" t="s">
        <v>1920</v>
      </c>
      <c r="SZF3" t="s">
        <v>1919</v>
      </c>
      <c r="SZG3" t="s">
        <v>1918</v>
      </c>
      <c r="SZH3" t="s">
        <v>1921</v>
      </c>
      <c r="SZI3" t="s">
        <v>1920</v>
      </c>
      <c r="SZJ3" t="s">
        <v>1919</v>
      </c>
      <c r="SZK3" t="s">
        <v>1918</v>
      </c>
      <c r="SZL3" t="s">
        <v>1921</v>
      </c>
      <c r="SZM3" t="s">
        <v>1920</v>
      </c>
      <c r="SZN3" t="s">
        <v>1919</v>
      </c>
      <c r="SZO3" t="s">
        <v>1918</v>
      </c>
      <c r="SZP3" t="s">
        <v>1921</v>
      </c>
      <c r="SZQ3" t="s">
        <v>1920</v>
      </c>
      <c r="SZR3" t="s">
        <v>1919</v>
      </c>
      <c r="SZS3" t="s">
        <v>1918</v>
      </c>
      <c r="SZT3" t="s">
        <v>1921</v>
      </c>
      <c r="SZU3" t="s">
        <v>1920</v>
      </c>
      <c r="SZV3" t="s">
        <v>1919</v>
      </c>
      <c r="SZW3" t="s">
        <v>1918</v>
      </c>
      <c r="SZX3" t="s">
        <v>1921</v>
      </c>
      <c r="SZY3" t="s">
        <v>1920</v>
      </c>
      <c r="SZZ3" t="s">
        <v>1919</v>
      </c>
      <c r="TAA3" t="s">
        <v>1918</v>
      </c>
      <c r="TAB3" t="s">
        <v>1921</v>
      </c>
      <c r="TAC3" t="s">
        <v>1920</v>
      </c>
      <c r="TAD3" t="s">
        <v>1919</v>
      </c>
      <c r="TAE3" t="s">
        <v>1918</v>
      </c>
      <c r="TAF3" t="s">
        <v>1921</v>
      </c>
      <c r="TAG3" t="s">
        <v>1920</v>
      </c>
      <c r="TAH3" t="s">
        <v>1919</v>
      </c>
      <c r="TAI3" t="s">
        <v>1918</v>
      </c>
      <c r="TAJ3" t="s">
        <v>1921</v>
      </c>
      <c r="TAK3" t="s">
        <v>1920</v>
      </c>
      <c r="TAL3" t="s">
        <v>1919</v>
      </c>
      <c r="TAM3" t="s">
        <v>1918</v>
      </c>
      <c r="TAN3" t="s">
        <v>1921</v>
      </c>
      <c r="TAO3" t="s">
        <v>1920</v>
      </c>
      <c r="TAP3" t="s">
        <v>1919</v>
      </c>
      <c r="TAQ3" t="s">
        <v>1918</v>
      </c>
      <c r="TAR3" t="s">
        <v>1921</v>
      </c>
      <c r="TAS3" t="s">
        <v>1920</v>
      </c>
      <c r="TAT3" t="s">
        <v>1919</v>
      </c>
      <c r="TAU3" t="s">
        <v>1918</v>
      </c>
      <c r="TAV3" t="s">
        <v>1921</v>
      </c>
      <c r="TAW3" t="s">
        <v>1920</v>
      </c>
      <c r="TAX3" t="s">
        <v>1919</v>
      </c>
      <c r="TAY3" t="s">
        <v>1918</v>
      </c>
      <c r="TAZ3" t="s">
        <v>1921</v>
      </c>
      <c r="TBA3" t="s">
        <v>1920</v>
      </c>
      <c r="TBB3" t="s">
        <v>1919</v>
      </c>
      <c r="TBC3" t="s">
        <v>1918</v>
      </c>
      <c r="TBD3" t="s">
        <v>1921</v>
      </c>
      <c r="TBE3" t="s">
        <v>1920</v>
      </c>
      <c r="TBF3" t="s">
        <v>1919</v>
      </c>
      <c r="TBG3" t="s">
        <v>1918</v>
      </c>
      <c r="TBH3" t="s">
        <v>1921</v>
      </c>
      <c r="TBI3" t="s">
        <v>1920</v>
      </c>
      <c r="TBJ3" t="s">
        <v>1919</v>
      </c>
      <c r="TBK3" t="s">
        <v>1918</v>
      </c>
      <c r="TBL3" t="s">
        <v>1921</v>
      </c>
      <c r="TBM3" t="s">
        <v>1920</v>
      </c>
      <c r="TBN3" t="s">
        <v>1919</v>
      </c>
      <c r="TBO3" t="s">
        <v>1918</v>
      </c>
      <c r="TBP3" t="s">
        <v>1921</v>
      </c>
      <c r="TBQ3" t="s">
        <v>1920</v>
      </c>
      <c r="TBR3" t="s">
        <v>1919</v>
      </c>
      <c r="TBS3" t="s">
        <v>1918</v>
      </c>
      <c r="TBT3" t="s">
        <v>1921</v>
      </c>
      <c r="TBU3" t="s">
        <v>1920</v>
      </c>
      <c r="TBV3" t="s">
        <v>1919</v>
      </c>
      <c r="TBW3" t="s">
        <v>1918</v>
      </c>
      <c r="TBX3" t="s">
        <v>1921</v>
      </c>
      <c r="TBY3" t="s">
        <v>1920</v>
      </c>
      <c r="TBZ3" t="s">
        <v>1919</v>
      </c>
      <c r="TCA3" t="s">
        <v>1918</v>
      </c>
      <c r="TCB3" t="s">
        <v>1921</v>
      </c>
      <c r="TCC3" t="s">
        <v>1920</v>
      </c>
      <c r="TCD3" t="s">
        <v>1919</v>
      </c>
      <c r="TCE3" t="s">
        <v>1918</v>
      </c>
      <c r="TCF3" t="s">
        <v>1921</v>
      </c>
      <c r="TCG3" t="s">
        <v>1920</v>
      </c>
      <c r="TCH3" t="s">
        <v>1919</v>
      </c>
      <c r="TCI3" t="s">
        <v>1918</v>
      </c>
      <c r="TCJ3" t="s">
        <v>1921</v>
      </c>
      <c r="TCK3" t="s">
        <v>1920</v>
      </c>
      <c r="TCL3" t="s">
        <v>1919</v>
      </c>
      <c r="TCM3" t="s">
        <v>1918</v>
      </c>
      <c r="TCN3" t="s">
        <v>1921</v>
      </c>
      <c r="TCO3" t="s">
        <v>1920</v>
      </c>
      <c r="TCP3" t="s">
        <v>1919</v>
      </c>
      <c r="TCQ3" t="s">
        <v>1918</v>
      </c>
      <c r="TCR3" t="s">
        <v>1921</v>
      </c>
      <c r="TCS3" t="s">
        <v>1920</v>
      </c>
      <c r="TCT3" t="s">
        <v>1919</v>
      </c>
      <c r="TCU3" t="s">
        <v>1918</v>
      </c>
      <c r="TCV3" t="s">
        <v>1921</v>
      </c>
      <c r="TCW3" t="s">
        <v>1920</v>
      </c>
      <c r="TCX3" t="s">
        <v>1919</v>
      </c>
      <c r="TCY3" t="s">
        <v>1918</v>
      </c>
      <c r="TCZ3" t="s">
        <v>1921</v>
      </c>
      <c r="TDA3" t="s">
        <v>1920</v>
      </c>
      <c r="TDB3" t="s">
        <v>1919</v>
      </c>
      <c r="TDC3" t="s">
        <v>1918</v>
      </c>
      <c r="TDD3" t="s">
        <v>1921</v>
      </c>
      <c r="TDE3" t="s">
        <v>1920</v>
      </c>
      <c r="TDF3" t="s">
        <v>1919</v>
      </c>
      <c r="TDG3" t="s">
        <v>1918</v>
      </c>
      <c r="TDH3" t="s">
        <v>1921</v>
      </c>
      <c r="TDI3" t="s">
        <v>1920</v>
      </c>
      <c r="TDJ3" t="s">
        <v>1919</v>
      </c>
      <c r="TDK3" t="s">
        <v>1918</v>
      </c>
      <c r="TDL3" t="s">
        <v>1921</v>
      </c>
      <c r="TDM3" t="s">
        <v>1920</v>
      </c>
      <c r="TDN3" t="s">
        <v>1919</v>
      </c>
      <c r="TDO3" t="s">
        <v>1918</v>
      </c>
      <c r="TDP3" t="s">
        <v>1921</v>
      </c>
      <c r="TDQ3" t="s">
        <v>1920</v>
      </c>
      <c r="TDR3" t="s">
        <v>1919</v>
      </c>
      <c r="TDS3" t="s">
        <v>1918</v>
      </c>
      <c r="TDT3" t="s">
        <v>1921</v>
      </c>
      <c r="TDU3" t="s">
        <v>1920</v>
      </c>
      <c r="TDV3" t="s">
        <v>1919</v>
      </c>
      <c r="TDW3" t="s">
        <v>1918</v>
      </c>
      <c r="TDX3" t="s">
        <v>1921</v>
      </c>
      <c r="TDY3" t="s">
        <v>1920</v>
      </c>
      <c r="TDZ3" t="s">
        <v>1919</v>
      </c>
      <c r="TEA3" t="s">
        <v>1918</v>
      </c>
      <c r="TEB3" t="s">
        <v>1921</v>
      </c>
      <c r="TEC3" t="s">
        <v>1920</v>
      </c>
      <c r="TED3" t="s">
        <v>1919</v>
      </c>
      <c r="TEE3" t="s">
        <v>1918</v>
      </c>
      <c r="TEF3" t="s">
        <v>1921</v>
      </c>
      <c r="TEG3" t="s">
        <v>1920</v>
      </c>
      <c r="TEH3" t="s">
        <v>1919</v>
      </c>
      <c r="TEI3" t="s">
        <v>1918</v>
      </c>
      <c r="TEJ3" t="s">
        <v>1921</v>
      </c>
      <c r="TEK3" t="s">
        <v>1920</v>
      </c>
      <c r="TEL3" t="s">
        <v>1919</v>
      </c>
      <c r="TEM3" t="s">
        <v>1918</v>
      </c>
      <c r="TEN3" t="s">
        <v>1921</v>
      </c>
      <c r="TEO3" t="s">
        <v>1920</v>
      </c>
      <c r="TEP3" t="s">
        <v>1919</v>
      </c>
      <c r="TEQ3" t="s">
        <v>1918</v>
      </c>
      <c r="TER3" t="s">
        <v>1921</v>
      </c>
      <c r="TES3" t="s">
        <v>1920</v>
      </c>
      <c r="TET3" t="s">
        <v>1919</v>
      </c>
      <c r="TEU3" t="s">
        <v>1918</v>
      </c>
      <c r="TEV3" t="s">
        <v>1921</v>
      </c>
      <c r="TEW3" t="s">
        <v>1920</v>
      </c>
      <c r="TEX3" t="s">
        <v>1919</v>
      </c>
      <c r="TEY3" t="s">
        <v>1918</v>
      </c>
      <c r="TEZ3" t="s">
        <v>1921</v>
      </c>
      <c r="TFA3" t="s">
        <v>1920</v>
      </c>
      <c r="TFB3" t="s">
        <v>1919</v>
      </c>
      <c r="TFC3" t="s">
        <v>1918</v>
      </c>
      <c r="TFD3" t="s">
        <v>1921</v>
      </c>
      <c r="TFE3" t="s">
        <v>1920</v>
      </c>
      <c r="TFF3" t="s">
        <v>1919</v>
      </c>
      <c r="TFG3" t="s">
        <v>1918</v>
      </c>
      <c r="TFH3" t="s">
        <v>1921</v>
      </c>
      <c r="TFI3" t="s">
        <v>1920</v>
      </c>
      <c r="TFJ3" t="s">
        <v>1919</v>
      </c>
      <c r="TFK3" t="s">
        <v>1918</v>
      </c>
      <c r="TFL3" t="s">
        <v>1921</v>
      </c>
      <c r="TFM3" t="s">
        <v>1920</v>
      </c>
      <c r="TFN3" t="s">
        <v>1919</v>
      </c>
      <c r="TFO3" t="s">
        <v>1918</v>
      </c>
      <c r="TFP3" t="s">
        <v>1921</v>
      </c>
      <c r="TFQ3" t="s">
        <v>1920</v>
      </c>
      <c r="TFR3" t="s">
        <v>1919</v>
      </c>
      <c r="TFS3" t="s">
        <v>1918</v>
      </c>
      <c r="TFT3" t="s">
        <v>1921</v>
      </c>
      <c r="TFU3" t="s">
        <v>1920</v>
      </c>
      <c r="TFV3" t="s">
        <v>1919</v>
      </c>
      <c r="TFW3" t="s">
        <v>1918</v>
      </c>
      <c r="TFX3" t="s">
        <v>1921</v>
      </c>
      <c r="TFY3" t="s">
        <v>1920</v>
      </c>
      <c r="TFZ3" t="s">
        <v>1919</v>
      </c>
      <c r="TGA3" t="s">
        <v>1918</v>
      </c>
      <c r="TGB3" t="s">
        <v>1921</v>
      </c>
      <c r="TGC3" t="s">
        <v>1920</v>
      </c>
      <c r="TGD3" t="s">
        <v>1919</v>
      </c>
      <c r="TGE3" t="s">
        <v>1918</v>
      </c>
      <c r="TGF3" t="s">
        <v>1921</v>
      </c>
      <c r="TGG3" t="s">
        <v>1920</v>
      </c>
      <c r="TGH3" t="s">
        <v>1919</v>
      </c>
      <c r="TGI3" t="s">
        <v>1918</v>
      </c>
      <c r="TGJ3" t="s">
        <v>1921</v>
      </c>
      <c r="TGK3" t="s">
        <v>1920</v>
      </c>
      <c r="TGL3" t="s">
        <v>1919</v>
      </c>
      <c r="TGM3" t="s">
        <v>1918</v>
      </c>
      <c r="TGN3" t="s">
        <v>1921</v>
      </c>
      <c r="TGO3" t="s">
        <v>1920</v>
      </c>
      <c r="TGP3" t="s">
        <v>1919</v>
      </c>
      <c r="TGQ3" t="s">
        <v>1918</v>
      </c>
      <c r="TGR3" t="s">
        <v>1921</v>
      </c>
      <c r="TGS3" t="s">
        <v>1920</v>
      </c>
      <c r="TGT3" t="s">
        <v>1919</v>
      </c>
      <c r="TGU3" t="s">
        <v>1918</v>
      </c>
      <c r="TGV3" t="s">
        <v>1921</v>
      </c>
      <c r="TGW3" t="s">
        <v>1920</v>
      </c>
      <c r="TGX3" t="s">
        <v>1919</v>
      </c>
      <c r="TGY3" t="s">
        <v>1918</v>
      </c>
      <c r="TGZ3" t="s">
        <v>1921</v>
      </c>
      <c r="THA3" t="s">
        <v>1920</v>
      </c>
      <c r="THB3" t="s">
        <v>1919</v>
      </c>
      <c r="THC3" t="s">
        <v>1918</v>
      </c>
      <c r="THD3" t="s">
        <v>1921</v>
      </c>
      <c r="THE3" t="s">
        <v>1920</v>
      </c>
      <c r="THF3" t="s">
        <v>1919</v>
      </c>
      <c r="THG3" t="s">
        <v>1918</v>
      </c>
      <c r="THH3" t="s">
        <v>1921</v>
      </c>
      <c r="THI3" t="s">
        <v>1920</v>
      </c>
      <c r="THJ3" t="s">
        <v>1919</v>
      </c>
      <c r="THK3" t="s">
        <v>1918</v>
      </c>
      <c r="THL3" t="s">
        <v>1921</v>
      </c>
      <c r="THM3" t="s">
        <v>1920</v>
      </c>
      <c r="THN3" t="s">
        <v>1919</v>
      </c>
      <c r="THO3" t="s">
        <v>1918</v>
      </c>
      <c r="THP3" t="s">
        <v>1921</v>
      </c>
      <c r="THQ3" t="s">
        <v>1920</v>
      </c>
      <c r="THR3" t="s">
        <v>1919</v>
      </c>
      <c r="THS3" t="s">
        <v>1918</v>
      </c>
      <c r="THT3" t="s">
        <v>1921</v>
      </c>
      <c r="THU3" t="s">
        <v>1920</v>
      </c>
      <c r="THV3" t="s">
        <v>1919</v>
      </c>
      <c r="THW3" t="s">
        <v>1918</v>
      </c>
      <c r="THX3" t="s">
        <v>1921</v>
      </c>
      <c r="THY3" t="s">
        <v>1920</v>
      </c>
      <c r="THZ3" t="s">
        <v>1919</v>
      </c>
      <c r="TIA3" t="s">
        <v>1918</v>
      </c>
      <c r="TIB3" t="s">
        <v>1921</v>
      </c>
      <c r="TIC3" t="s">
        <v>1920</v>
      </c>
      <c r="TID3" t="s">
        <v>1919</v>
      </c>
      <c r="TIE3" t="s">
        <v>1918</v>
      </c>
      <c r="TIF3" t="s">
        <v>1921</v>
      </c>
      <c r="TIG3" t="s">
        <v>1920</v>
      </c>
      <c r="TIH3" t="s">
        <v>1919</v>
      </c>
      <c r="TII3" t="s">
        <v>1918</v>
      </c>
      <c r="TIJ3" t="s">
        <v>1921</v>
      </c>
      <c r="TIK3" t="s">
        <v>1920</v>
      </c>
      <c r="TIL3" t="s">
        <v>1919</v>
      </c>
      <c r="TIM3" t="s">
        <v>1918</v>
      </c>
      <c r="TIN3" t="s">
        <v>1921</v>
      </c>
      <c r="TIO3" t="s">
        <v>1920</v>
      </c>
      <c r="TIP3" t="s">
        <v>1919</v>
      </c>
      <c r="TIQ3" t="s">
        <v>1918</v>
      </c>
      <c r="TIR3" t="s">
        <v>1921</v>
      </c>
      <c r="TIS3" t="s">
        <v>1920</v>
      </c>
      <c r="TIT3" t="s">
        <v>1919</v>
      </c>
      <c r="TIU3" t="s">
        <v>1918</v>
      </c>
      <c r="TIV3" t="s">
        <v>1921</v>
      </c>
      <c r="TIW3" t="s">
        <v>1920</v>
      </c>
      <c r="TIX3" t="s">
        <v>1919</v>
      </c>
      <c r="TIY3" t="s">
        <v>1918</v>
      </c>
      <c r="TIZ3" t="s">
        <v>1921</v>
      </c>
      <c r="TJA3" t="s">
        <v>1920</v>
      </c>
      <c r="TJB3" t="s">
        <v>1919</v>
      </c>
      <c r="TJC3" t="s">
        <v>1918</v>
      </c>
      <c r="TJD3" t="s">
        <v>1921</v>
      </c>
      <c r="TJE3" t="s">
        <v>1920</v>
      </c>
      <c r="TJF3" t="s">
        <v>1919</v>
      </c>
      <c r="TJG3" t="s">
        <v>1918</v>
      </c>
      <c r="TJH3" t="s">
        <v>1921</v>
      </c>
      <c r="TJI3" t="s">
        <v>1920</v>
      </c>
      <c r="TJJ3" t="s">
        <v>1919</v>
      </c>
      <c r="TJK3" t="s">
        <v>1918</v>
      </c>
      <c r="TJL3" t="s">
        <v>1921</v>
      </c>
      <c r="TJM3" t="s">
        <v>1920</v>
      </c>
      <c r="TJN3" t="s">
        <v>1919</v>
      </c>
      <c r="TJO3" t="s">
        <v>1918</v>
      </c>
      <c r="TJP3" t="s">
        <v>1921</v>
      </c>
      <c r="TJQ3" t="s">
        <v>1920</v>
      </c>
      <c r="TJR3" t="s">
        <v>1919</v>
      </c>
      <c r="TJS3" t="s">
        <v>1918</v>
      </c>
      <c r="TJT3" t="s">
        <v>1921</v>
      </c>
      <c r="TJU3" t="s">
        <v>1920</v>
      </c>
      <c r="TJV3" t="s">
        <v>1919</v>
      </c>
      <c r="TJW3" t="s">
        <v>1918</v>
      </c>
      <c r="TJX3" t="s">
        <v>1921</v>
      </c>
      <c r="TJY3" t="s">
        <v>1920</v>
      </c>
      <c r="TJZ3" t="s">
        <v>1919</v>
      </c>
      <c r="TKA3" t="s">
        <v>1918</v>
      </c>
      <c r="TKB3" t="s">
        <v>1921</v>
      </c>
      <c r="TKC3" t="s">
        <v>1920</v>
      </c>
      <c r="TKD3" t="s">
        <v>1919</v>
      </c>
      <c r="TKE3" t="s">
        <v>1918</v>
      </c>
      <c r="TKF3" t="s">
        <v>1921</v>
      </c>
      <c r="TKG3" t="s">
        <v>1920</v>
      </c>
      <c r="TKH3" t="s">
        <v>1919</v>
      </c>
      <c r="TKI3" t="s">
        <v>1918</v>
      </c>
      <c r="TKJ3" t="s">
        <v>1921</v>
      </c>
      <c r="TKK3" t="s">
        <v>1920</v>
      </c>
      <c r="TKL3" t="s">
        <v>1919</v>
      </c>
      <c r="TKM3" t="s">
        <v>1918</v>
      </c>
      <c r="TKN3" t="s">
        <v>1921</v>
      </c>
      <c r="TKO3" t="s">
        <v>1920</v>
      </c>
      <c r="TKP3" t="s">
        <v>1919</v>
      </c>
      <c r="TKQ3" t="s">
        <v>1918</v>
      </c>
      <c r="TKR3" t="s">
        <v>1921</v>
      </c>
      <c r="TKS3" t="s">
        <v>1920</v>
      </c>
      <c r="TKT3" t="s">
        <v>1919</v>
      </c>
      <c r="TKU3" t="s">
        <v>1918</v>
      </c>
      <c r="TKV3" t="s">
        <v>1921</v>
      </c>
      <c r="TKW3" t="s">
        <v>1920</v>
      </c>
      <c r="TKX3" t="s">
        <v>1919</v>
      </c>
      <c r="TKY3" t="s">
        <v>1918</v>
      </c>
      <c r="TKZ3" t="s">
        <v>1921</v>
      </c>
      <c r="TLA3" t="s">
        <v>1920</v>
      </c>
      <c r="TLB3" t="s">
        <v>1919</v>
      </c>
      <c r="TLC3" t="s">
        <v>1918</v>
      </c>
      <c r="TLD3" t="s">
        <v>1921</v>
      </c>
      <c r="TLE3" t="s">
        <v>1920</v>
      </c>
      <c r="TLF3" t="s">
        <v>1919</v>
      </c>
      <c r="TLG3" t="s">
        <v>1918</v>
      </c>
      <c r="TLH3" t="s">
        <v>1921</v>
      </c>
      <c r="TLI3" t="s">
        <v>1920</v>
      </c>
      <c r="TLJ3" t="s">
        <v>1919</v>
      </c>
      <c r="TLK3" t="s">
        <v>1918</v>
      </c>
      <c r="TLL3" t="s">
        <v>1921</v>
      </c>
      <c r="TLM3" t="s">
        <v>1920</v>
      </c>
      <c r="TLN3" t="s">
        <v>1919</v>
      </c>
      <c r="TLO3" t="s">
        <v>1918</v>
      </c>
      <c r="TLP3" t="s">
        <v>1921</v>
      </c>
      <c r="TLQ3" t="s">
        <v>1920</v>
      </c>
      <c r="TLR3" t="s">
        <v>1919</v>
      </c>
      <c r="TLS3" t="s">
        <v>1918</v>
      </c>
      <c r="TLT3" t="s">
        <v>1921</v>
      </c>
      <c r="TLU3" t="s">
        <v>1920</v>
      </c>
      <c r="TLV3" t="s">
        <v>1919</v>
      </c>
      <c r="TLW3" t="s">
        <v>1918</v>
      </c>
      <c r="TLX3" t="s">
        <v>1921</v>
      </c>
      <c r="TLY3" t="s">
        <v>1920</v>
      </c>
      <c r="TLZ3" t="s">
        <v>1919</v>
      </c>
      <c r="TMA3" t="s">
        <v>1918</v>
      </c>
      <c r="TMB3" t="s">
        <v>1921</v>
      </c>
      <c r="TMC3" t="s">
        <v>1920</v>
      </c>
      <c r="TMD3" t="s">
        <v>1919</v>
      </c>
      <c r="TME3" t="s">
        <v>1918</v>
      </c>
      <c r="TMF3" t="s">
        <v>1921</v>
      </c>
      <c r="TMG3" t="s">
        <v>1920</v>
      </c>
      <c r="TMH3" t="s">
        <v>1919</v>
      </c>
      <c r="TMI3" t="s">
        <v>1918</v>
      </c>
      <c r="TMJ3" t="s">
        <v>1921</v>
      </c>
      <c r="TMK3" t="s">
        <v>1920</v>
      </c>
      <c r="TML3" t="s">
        <v>1919</v>
      </c>
      <c r="TMM3" t="s">
        <v>1918</v>
      </c>
      <c r="TMN3" t="s">
        <v>1921</v>
      </c>
      <c r="TMO3" t="s">
        <v>1920</v>
      </c>
      <c r="TMP3" t="s">
        <v>1919</v>
      </c>
      <c r="TMQ3" t="s">
        <v>1918</v>
      </c>
      <c r="TMR3" t="s">
        <v>1921</v>
      </c>
      <c r="TMS3" t="s">
        <v>1920</v>
      </c>
      <c r="TMT3" t="s">
        <v>1919</v>
      </c>
      <c r="TMU3" t="s">
        <v>1918</v>
      </c>
      <c r="TMV3" t="s">
        <v>1921</v>
      </c>
      <c r="TMW3" t="s">
        <v>1920</v>
      </c>
      <c r="TMX3" t="s">
        <v>1919</v>
      </c>
      <c r="TMY3" t="s">
        <v>1918</v>
      </c>
      <c r="TMZ3" t="s">
        <v>1921</v>
      </c>
      <c r="TNA3" t="s">
        <v>1920</v>
      </c>
      <c r="TNB3" t="s">
        <v>1919</v>
      </c>
      <c r="TNC3" t="s">
        <v>1918</v>
      </c>
      <c r="TND3" t="s">
        <v>1921</v>
      </c>
      <c r="TNE3" t="s">
        <v>1920</v>
      </c>
      <c r="TNF3" t="s">
        <v>1919</v>
      </c>
      <c r="TNG3" t="s">
        <v>1918</v>
      </c>
      <c r="TNH3" t="s">
        <v>1921</v>
      </c>
      <c r="TNI3" t="s">
        <v>1920</v>
      </c>
      <c r="TNJ3" t="s">
        <v>1919</v>
      </c>
      <c r="TNK3" t="s">
        <v>1918</v>
      </c>
      <c r="TNL3" t="s">
        <v>1921</v>
      </c>
      <c r="TNM3" t="s">
        <v>1920</v>
      </c>
      <c r="TNN3" t="s">
        <v>1919</v>
      </c>
      <c r="TNO3" t="s">
        <v>1918</v>
      </c>
      <c r="TNP3" t="s">
        <v>1921</v>
      </c>
      <c r="TNQ3" t="s">
        <v>1920</v>
      </c>
      <c r="TNR3" t="s">
        <v>1919</v>
      </c>
      <c r="TNS3" t="s">
        <v>1918</v>
      </c>
      <c r="TNT3" t="s">
        <v>1921</v>
      </c>
      <c r="TNU3" t="s">
        <v>1920</v>
      </c>
      <c r="TNV3" t="s">
        <v>1919</v>
      </c>
      <c r="TNW3" t="s">
        <v>1918</v>
      </c>
      <c r="TNX3" t="s">
        <v>1921</v>
      </c>
      <c r="TNY3" t="s">
        <v>1920</v>
      </c>
      <c r="TNZ3" t="s">
        <v>1919</v>
      </c>
      <c r="TOA3" t="s">
        <v>1918</v>
      </c>
      <c r="TOB3" t="s">
        <v>1921</v>
      </c>
      <c r="TOC3" t="s">
        <v>1920</v>
      </c>
      <c r="TOD3" t="s">
        <v>1919</v>
      </c>
      <c r="TOE3" t="s">
        <v>1918</v>
      </c>
      <c r="TOF3" t="s">
        <v>1921</v>
      </c>
      <c r="TOG3" t="s">
        <v>1920</v>
      </c>
      <c r="TOH3" t="s">
        <v>1919</v>
      </c>
      <c r="TOI3" t="s">
        <v>1918</v>
      </c>
      <c r="TOJ3" t="s">
        <v>1921</v>
      </c>
      <c r="TOK3" t="s">
        <v>1920</v>
      </c>
      <c r="TOL3" t="s">
        <v>1919</v>
      </c>
      <c r="TOM3" t="s">
        <v>1918</v>
      </c>
      <c r="TON3" t="s">
        <v>1921</v>
      </c>
      <c r="TOO3" t="s">
        <v>1920</v>
      </c>
      <c r="TOP3" t="s">
        <v>1919</v>
      </c>
      <c r="TOQ3" t="s">
        <v>1918</v>
      </c>
      <c r="TOR3" t="s">
        <v>1921</v>
      </c>
      <c r="TOS3" t="s">
        <v>1920</v>
      </c>
      <c r="TOT3" t="s">
        <v>1919</v>
      </c>
      <c r="TOU3" t="s">
        <v>1918</v>
      </c>
      <c r="TOV3" t="s">
        <v>1921</v>
      </c>
      <c r="TOW3" t="s">
        <v>1920</v>
      </c>
      <c r="TOX3" t="s">
        <v>1919</v>
      </c>
      <c r="TOY3" t="s">
        <v>1918</v>
      </c>
      <c r="TOZ3" t="s">
        <v>1921</v>
      </c>
      <c r="TPA3" t="s">
        <v>1920</v>
      </c>
      <c r="TPB3" t="s">
        <v>1919</v>
      </c>
      <c r="TPC3" t="s">
        <v>1918</v>
      </c>
      <c r="TPD3" t="s">
        <v>1921</v>
      </c>
      <c r="TPE3" t="s">
        <v>1920</v>
      </c>
      <c r="TPF3" t="s">
        <v>1919</v>
      </c>
      <c r="TPG3" t="s">
        <v>1918</v>
      </c>
      <c r="TPH3" t="s">
        <v>1921</v>
      </c>
      <c r="TPI3" t="s">
        <v>1920</v>
      </c>
      <c r="TPJ3" t="s">
        <v>1919</v>
      </c>
      <c r="TPK3" t="s">
        <v>1918</v>
      </c>
      <c r="TPL3" t="s">
        <v>1921</v>
      </c>
      <c r="TPM3" t="s">
        <v>1920</v>
      </c>
      <c r="TPN3" t="s">
        <v>1919</v>
      </c>
      <c r="TPO3" t="s">
        <v>1918</v>
      </c>
      <c r="TPP3" t="s">
        <v>1921</v>
      </c>
      <c r="TPQ3" t="s">
        <v>1920</v>
      </c>
      <c r="TPR3" t="s">
        <v>1919</v>
      </c>
      <c r="TPS3" t="s">
        <v>1918</v>
      </c>
      <c r="TPT3" t="s">
        <v>1921</v>
      </c>
      <c r="TPU3" t="s">
        <v>1920</v>
      </c>
      <c r="TPV3" t="s">
        <v>1919</v>
      </c>
      <c r="TPW3" t="s">
        <v>1918</v>
      </c>
      <c r="TPX3" t="s">
        <v>1921</v>
      </c>
      <c r="TPY3" t="s">
        <v>1920</v>
      </c>
      <c r="TPZ3" t="s">
        <v>1919</v>
      </c>
      <c r="TQA3" t="s">
        <v>1918</v>
      </c>
      <c r="TQB3" t="s">
        <v>1921</v>
      </c>
      <c r="TQC3" t="s">
        <v>1920</v>
      </c>
      <c r="TQD3" t="s">
        <v>1919</v>
      </c>
      <c r="TQE3" t="s">
        <v>1918</v>
      </c>
      <c r="TQF3" t="s">
        <v>1921</v>
      </c>
      <c r="TQG3" t="s">
        <v>1920</v>
      </c>
      <c r="TQH3" t="s">
        <v>1919</v>
      </c>
      <c r="TQI3" t="s">
        <v>1918</v>
      </c>
      <c r="TQJ3" t="s">
        <v>1921</v>
      </c>
      <c r="TQK3" t="s">
        <v>1920</v>
      </c>
      <c r="TQL3" t="s">
        <v>1919</v>
      </c>
      <c r="TQM3" t="s">
        <v>1918</v>
      </c>
      <c r="TQN3" t="s">
        <v>1921</v>
      </c>
      <c r="TQO3" t="s">
        <v>1920</v>
      </c>
      <c r="TQP3" t="s">
        <v>1919</v>
      </c>
      <c r="TQQ3" t="s">
        <v>1918</v>
      </c>
      <c r="TQR3" t="s">
        <v>1921</v>
      </c>
      <c r="TQS3" t="s">
        <v>1920</v>
      </c>
      <c r="TQT3" t="s">
        <v>1919</v>
      </c>
      <c r="TQU3" t="s">
        <v>1918</v>
      </c>
      <c r="TQV3" t="s">
        <v>1921</v>
      </c>
      <c r="TQW3" t="s">
        <v>1920</v>
      </c>
      <c r="TQX3" t="s">
        <v>1919</v>
      </c>
      <c r="TQY3" t="s">
        <v>1918</v>
      </c>
      <c r="TQZ3" t="s">
        <v>1921</v>
      </c>
      <c r="TRA3" t="s">
        <v>1920</v>
      </c>
      <c r="TRB3" t="s">
        <v>1919</v>
      </c>
      <c r="TRC3" t="s">
        <v>1918</v>
      </c>
      <c r="TRD3" t="s">
        <v>1921</v>
      </c>
      <c r="TRE3" t="s">
        <v>1920</v>
      </c>
      <c r="TRF3" t="s">
        <v>1919</v>
      </c>
      <c r="TRG3" t="s">
        <v>1918</v>
      </c>
      <c r="TRH3" t="s">
        <v>1921</v>
      </c>
      <c r="TRI3" t="s">
        <v>1920</v>
      </c>
      <c r="TRJ3" t="s">
        <v>1919</v>
      </c>
      <c r="TRK3" t="s">
        <v>1918</v>
      </c>
      <c r="TRL3" t="s">
        <v>1921</v>
      </c>
      <c r="TRM3" t="s">
        <v>1920</v>
      </c>
      <c r="TRN3" t="s">
        <v>1919</v>
      </c>
      <c r="TRO3" t="s">
        <v>1918</v>
      </c>
      <c r="TRP3" t="s">
        <v>1921</v>
      </c>
      <c r="TRQ3" t="s">
        <v>1920</v>
      </c>
      <c r="TRR3" t="s">
        <v>1919</v>
      </c>
      <c r="TRS3" t="s">
        <v>1918</v>
      </c>
      <c r="TRT3" t="s">
        <v>1921</v>
      </c>
      <c r="TRU3" t="s">
        <v>1920</v>
      </c>
      <c r="TRV3" t="s">
        <v>1919</v>
      </c>
      <c r="TRW3" t="s">
        <v>1918</v>
      </c>
      <c r="TRX3" t="s">
        <v>1921</v>
      </c>
      <c r="TRY3" t="s">
        <v>1920</v>
      </c>
      <c r="TRZ3" t="s">
        <v>1919</v>
      </c>
      <c r="TSA3" t="s">
        <v>1918</v>
      </c>
      <c r="TSB3" t="s">
        <v>1921</v>
      </c>
      <c r="TSC3" t="s">
        <v>1920</v>
      </c>
      <c r="TSD3" t="s">
        <v>1919</v>
      </c>
      <c r="TSE3" t="s">
        <v>1918</v>
      </c>
      <c r="TSF3" t="s">
        <v>1921</v>
      </c>
      <c r="TSG3" t="s">
        <v>1920</v>
      </c>
      <c r="TSH3" t="s">
        <v>1919</v>
      </c>
      <c r="TSI3" t="s">
        <v>1918</v>
      </c>
      <c r="TSJ3" t="s">
        <v>1921</v>
      </c>
      <c r="TSK3" t="s">
        <v>1920</v>
      </c>
      <c r="TSL3" t="s">
        <v>1919</v>
      </c>
      <c r="TSM3" t="s">
        <v>1918</v>
      </c>
      <c r="TSN3" t="s">
        <v>1921</v>
      </c>
      <c r="TSO3" t="s">
        <v>1920</v>
      </c>
      <c r="TSP3" t="s">
        <v>1919</v>
      </c>
      <c r="TSQ3" t="s">
        <v>1918</v>
      </c>
      <c r="TSR3" t="s">
        <v>1921</v>
      </c>
      <c r="TSS3" t="s">
        <v>1920</v>
      </c>
      <c r="TST3" t="s">
        <v>1919</v>
      </c>
      <c r="TSU3" t="s">
        <v>1918</v>
      </c>
      <c r="TSV3" t="s">
        <v>1921</v>
      </c>
      <c r="TSW3" t="s">
        <v>1920</v>
      </c>
      <c r="TSX3" t="s">
        <v>1919</v>
      </c>
      <c r="TSY3" t="s">
        <v>1918</v>
      </c>
      <c r="TSZ3" t="s">
        <v>1921</v>
      </c>
      <c r="TTA3" t="s">
        <v>1920</v>
      </c>
      <c r="TTB3" t="s">
        <v>1919</v>
      </c>
      <c r="TTC3" t="s">
        <v>1918</v>
      </c>
      <c r="TTD3" t="s">
        <v>1921</v>
      </c>
      <c r="TTE3" t="s">
        <v>1920</v>
      </c>
      <c r="TTF3" t="s">
        <v>1919</v>
      </c>
      <c r="TTG3" t="s">
        <v>1918</v>
      </c>
      <c r="TTH3" t="s">
        <v>1921</v>
      </c>
      <c r="TTI3" t="s">
        <v>1920</v>
      </c>
      <c r="TTJ3" t="s">
        <v>1919</v>
      </c>
      <c r="TTK3" t="s">
        <v>1918</v>
      </c>
      <c r="TTL3" t="s">
        <v>1921</v>
      </c>
      <c r="TTM3" t="s">
        <v>1920</v>
      </c>
      <c r="TTN3" t="s">
        <v>1919</v>
      </c>
      <c r="TTO3" t="s">
        <v>1918</v>
      </c>
      <c r="TTP3" t="s">
        <v>1921</v>
      </c>
      <c r="TTQ3" t="s">
        <v>1920</v>
      </c>
      <c r="TTR3" t="s">
        <v>1919</v>
      </c>
      <c r="TTS3" t="s">
        <v>1918</v>
      </c>
      <c r="TTT3" t="s">
        <v>1921</v>
      </c>
      <c r="TTU3" t="s">
        <v>1920</v>
      </c>
      <c r="TTV3" t="s">
        <v>1919</v>
      </c>
      <c r="TTW3" t="s">
        <v>1918</v>
      </c>
      <c r="TTX3" t="s">
        <v>1921</v>
      </c>
      <c r="TTY3" t="s">
        <v>1920</v>
      </c>
      <c r="TTZ3" t="s">
        <v>1919</v>
      </c>
      <c r="TUA3" t="s">
        <v>1918</v>
      </c>
      <c r="TUB3" t="s">
        <v>1921</v>
      </c>
      <c r="TUC3" t="s">
        <v>1920</v>
      </c>
      <c r="TUD3" t="s">
        <v>1919</v>
      </c>
      <c r="TUE3" t="s">
        <v>1918</v>
      </c>
      <c r="TUF3" t="s">
        <v>1921</v>
      </c>
      <c r="TUG3" t="s">
        <v>1920</v>
      </c>
      <c r="TUH3" t="s">
        <v>1919</v>
      </c>
      <c r="TUI3" t="s">
        <v>1918</v>
      </c>
      <c r="TUJ3" t="s">
        <v>1921</v>
      </c>
      <c r="TUK3" t="s">
        <v>1920</v>
      </c>
      <c r="TUL3" t="s">
        <v>1919</v>
      </c>
      <c r="TUM3" t="s">
        <v>1918</v>
      </c>
      <c r="TUN3" t="s">
        <v>1921</v>
      </c>
      <c r="TUO3" t="s">
        <v>1920</v>
      </c>
      <c r="TUP3" t="s">
        <v>1919</v>
      </c>
      <c r="TUQ3" t="s">
        <v>1918</v>
      </c>
      <c r="TUR3" t="s">
        <v>1921</v>
      </c>
      <c r="TUS3" t="s">
        <v>1920</v>
      </c>
      <c r="TUT3" t="s">
        <v>1919</v>
      </c>
      <c r="TUU3" t="s">
        <v>1918</v>
      </c>
      <c r="TUV3" t="s">
        <v>1921</v>
      </c>
      <c r="TUW3" t="s">
        <v>1920</v>
      </c>
      <c r="TUX3" t="s">
        <v>1919</v>
      </c>
      <c r="TUY3" t="s">
        <v>1918</v>
      </c>
      <c r="TUZ3" t="s">
        <v>1921</v>
      </c>
      <c r="TVA3" t="s">
        <v>1920</v>
      </c>
      <c r="TVB3" t="s">
        <v>1919</v>
      </c>
      <c r="TVC3" t="s">
        <v>1918</v>
      </c>
      <c r="TVD3" t="s">
        <v>1921</v>
      </c>
      <c r="TVE3" t="s">
        <v>1920</v>
      </c>
      <c r="TVF3" t="s">
        <v>1919</v>
      </c>
      <c r="TVG3" t="s">
        <v>1918</v>
      </c>
      <c r="TVH3" t="s">
        <v>1921</v>
      </c>
      <c r="TVI3" t="s">
        <v>1920</v>
      </c>
      <c r="TVJ3" t="s">
        <v>1919</v>
      </c>
      <c r="TVK3" t="s">
        <v>1918</v>
      </c>
      <c r="TVL3" t="s">
        <v>1921</v>
      </c>
      <c r="TVM3" t="s">
        <v>1920</v>
      </c>
      <c r="TVN3" t="s">
        <v>1919</v>
      </c>
      <c r="TVO3" t="s">
        <v>1918</v>
      </c>
      <c r="TVP3" t="s">
        <v>1921</v>
      </c>
      <c r="TVQ3" t="s">
        <v>1920</v>
      </c>
      <c r="TVR3" t="s">
        <v>1919</v>
      </c>
      <c r="TVS3" t="s">
        <v>1918</v>
      </c>
      <c r="TVT3" t="s">
        <v>1921</v>
      </c>
      <c r="TVU3" t="s">
        <v>1920</v>
      </c>
      <c r="TVV3" t="s">
        <v>1919</v>
      </c>
      <c r="TVW3" t="s">
        <v>1918</v>
      </c>
      <c r="TVX3" t="s">
        <v>1921</v>
      </c>
      <c r="TVY3" t="s">
        <v>1920</v>
      </c>
      <c r="TVZ3" t="s">
        <v>1919</v>
      </c>
      <c r="TWA3" t="s">
        <v>1918</v>
      </c>
      <c r="TWB3" t="s">
        <v>1921</v>
      </c>
      <c r="TWC3" t="s">
        <v>1920</v>
      </c>
      <c r="TWD3" t="s">
        <v>1919</v>
      </c>
      <c r="TWE3" t="s">
        <v>1918</v>
      </c>
      <c r="TWF3" t="s">
        <v>1921</v>
      </c>
      <c r="TWG3" t="s">
        <v>1920</v>
      </c>
      <c r="TWH3" t="s">
        <v>1919</v>
      </c>
      <c r="TWI3" t="s">
        <v>1918</v>
      </c>
      <c r="TWJ3" t="s">
        <v>1921</v>
      </c>
      <c r="TWK3" t="s">
        <v>1920</v>
      </c>
      <c r="TWL3" t="s">
        <v>1919</v>
      </c>
      <c r="TWM3" t="s">
        <v>1918</v>
      </c>
      <c r="TWN3" t="s">
        <v>1921</v>
      </c>
      <c r="TWO3" t="s">
        <v>1920</v>
      </c>
      <c r="TWP3" t="s">
        <v>1919</v>
      </c>
      <c r="TWQ3" t="s">
        <v>1918</v>
      </c>
      <c r="TWR3" t="s">
        <v>1921</v>
      </c>
      <c r="TWS3" t="s">
        <v>1920</v>
      </c>
      <c r="TWT3" t="s">
        <v>1919</v>
      </c>
      <c r="TWU3" t="s">
        <v>1918</v>
      </c>
      <c r="TWV3" t="s">
        <v>1921</v>
      </c>
      <c r="TWW3" t="s">
        <v>1920</v>
      </c>
      <c r="TWX3" t="s">
        <v>1919</v>
      </c>
      <c r="TWY3" t="s">
        <v>1918</v>
      </c>
      <c r="TWZ3" t="s">
        <v>1921</v>
      </c>
      <c r="TXA3" t="s">
        <v>1920</v>
      </c>
      <c r="TXB3" t="s">
        <v>1919</v>
      </c>
      <c r="TXC3" t="s">
        <v>1918</v>
      </c>
      <c r="TXD3" t="s">
        <v>1921</v>
      </c>
      <c r="TXE3" t="s">
        <v>1920</v>
      </c>
      <c r="TXF3" t="s">
        <v>1919</v>
      </c>
      <c r="TXG3" t="s">
        <v>1918</v>
      </c>
      <c r="TXH3" t="s">
        <v>1921</v>
      </c>
      <c r="TXI3" t="s">
        <v>1920</v>
      </c>
      <c r="TXJ3" t="s">
        <v>1919</v>
      </c>
      <c r="TXK3" t="s">
        <v>1918</v>
      </c>
      <c r="TXL3" t="s">
        <v>1921</v>
      </c>
      <c r="TXM3" t="s">
        <v>1920</v>
      </c>
      <c r="TXN3" t="s">
        <v>1919</v>
      </c>
      <c r="TXO3" t="s">
        <v>1918</v>
      </c>
      <c r="TXP3" t="s">
        <v>1921</v>
      </c>
      <c r="TXQ3" t="s">
        <v>1920</v>
      </c>
      <c r="TXR3" t="s">
        <v>1919</v>
      </c>
      <c r="TXS3" t="s">
        <v>1918</v>
      </c>
      <c r="TXT3" t="s">
        <v>1921</v>
      </c>
      <c r="TXU3" t="s">
        <v>1920</v>
      </c>
      <c r="TXV3" t="s">
        <v>1919</v>
      </c>
      <c r="TXW3" t="s">
        <v>1918</v>
      </c>
      <c r="TXX3" t="s">
        <v>1921</v>
      </c>
      <c r="TXY3" t="s">
        <v>1920</v>
      </c>
      <c r="TXZ3" t="s">
        <v>1919</v>
      </c>
      <c r="TYA3" t="s">
        <v>1918</v>
      </c>
      <c r="TYB3" t="s">
        <v>1921</v>
      </c>
      <c r="TYC3" t="s">
        <v>1920</v>
      </c>
      <c r="TYD3" t="s">
        <v>1919</v>
      </c>
      <c r="TYE3" t="s">
        <v>1918</v>
      </c>
      <c r="TYF3" t="s">
        <v>1921</v>
      </c>
      <c r="TYG3" t="s">
        <v>1920</v>
      </c>
      <c r="TYH3" t="s">
        <v>1919</v>
      </c>
      <c r="TYI3" t="s">
        <v>1918</v>
      </c>
      <c r="TYJ3" t="s">
        <v>1921</v>
      </c>
      <c r="TYK3" t="s">
        <v>1920</v>
      </c>
      <c r="TYL3" t="s">
        <v>1919</v>
      </c>
      <c r="TYM3" t="s">
        <v>1918</v>
      </c>
      <c r="TYN3" t="s">
        <v>1921</v>
      </c>
      <c r="TYO3" t="s">
        <v>1920</v>
      </c>
      <c r="TYP3" t="s">
        <v>1919</v>
      </c>
      <c r="TYQ3" t="s">
        <v>1918</v>
      </c>
      <c r="TYR3" t="s">
        <v>1921</v>
      </c>
      <c r="TYS3" t="s">
        <v>1920</v>
      </c>
      <c r="TYT3" t="s">
        <v>1919</v>
      </c>
      <c r="TYU3" t="s">
        <v>1918</v>
      </c>
      <c r="TYV3" t="s">
        <v>1921</v>
      </c>
      <c r="TYW3" t="s">
        <v>1920</v>
      </c>
      <c r="TYX3" t="s">
        <v>1919</v>
      </c>
      <c r="TYY3" t="s">
        <v>1918</v>
      </c>
      <c r="TYZ3" t="s">
        <v>1921</v>
      </c>
      <c r="TZA3" t="s">
        <v>1920</v>
      </c>
      <c r="TZB3" t="s">
        <v>1919</v>
      </c>
      <c r="TZC3" t="s">
        <v>1918</v>
      </c>
      <c r="TZD3" t="s">
        <v>1921</v>
      </c>
      <c r="TZE3" t="s">
        <v>1920</v>
      </c>
      <c r="TZF3" t="s">
        <v>1919</v>
      </c>
      <c r="TZG3" t="s">
        <v>1918</v>
      </c>
      <c r="TZH3" t="s">
        <v>1921</v>
      </c>
      <c r="TZI3" t="s">
        <v>1920</v>
      </c>
      <c r="TZJ3" t="s">
        <v>1919</v>
      </c>
      <c r="TZK3" t="s">
        <v>1918</v>
      </c>
      <c r="TZL3" t="s">
        <v>1921</v>
      </c>
      <c r="TZM3" t="s">
        <v>1920</v>
      </c>
      <c r="TZN3" t="s">
        <v>1919</v>
      </c>
      <c r="TZO3" t="s">
        <v>1918</v>
      </c>
      <c r="TZP3" t="s">
        <v>1921</v>
      </c>
      <c r="TZQ3" t="s">
        <v>1920</v>
      </c>
      <c r="TZR3" t="s">
        <v>1919</v>
      </c>
      <c r="TZS3" t="s">
        <v>1918</v>
      </c>
      <c r="TZT3" t="s">
        <v>1921</v>
      </c>
      <c r="TZU3" t="s">
        <v>1920</v>
      </c>
      <c r="TZV3" t="s">
        <v>1919</v>
      </c>
      <c r="TZW3" t="s">
        <v>1918</v>
      </c>
      <c r="TZX3" t="s">
        <v>1921</v>
      </c>
      <c r="TZY3" t="s">
        <v>1920</v>
      </c>
      <c r="TZZ3" t="s">
        <v>1919</v>
      </c>
      <c r="UAA3" t="s">
        <v>1918</v>
      </c>
      <c r="UAB3" t="s">
        <v>1921</v>
      </c>
      <c r="UAC3" t="s">
        <v>1920</v>
      </c>
      <c r="UAD3" t="s">
        <v>1919</v>
      </c>
      <c r="UAE3" t="s">
        <v>1918</v>
      </c>
      <c r="UAF3" t="s">
        <v>1921</v>
      </c>
      <c r="UAG3" t="s">
        <v>1920</v>
      </c>
      <c r="UAH3" t="s">
        <v>1919</v>
      </c>
      <c r="UAI3" t="s">
        <v>1918</v>
      </c>
      <c r="UAJ3" t="s">
        <v>1921</v>
      </c>
      <c r="UAK3" t="s">
        <v>1920</v>
      </c>
      <c r="UAL3" t="s">
        <v>1919</v>
      </c>
      <c r="UAM3" t="s">
        <v>1918</v>
      </c>
      <c r="UAN3" t="s">
        <v>1921</v>
      </c>
      <c r="UAO3" t="s">
        <v>1920</v>
      </c>
      <c r="UAP3" t="s">
        <v>1919</v>
      </c>
      <c r="UAQ3" t="s">
        <v>1918</v>
      </c>
      <c r="UAR3" t="s">
        <v>1921</v>
      </c>
      <c r="UAS3" t="s">
        <v>1920</v>
      </c>
      <c r="UAT3" t="s">
        <v>1919</v>
      </c>
      <c r="UAU3" t="s">
        <v>1918</v>
      </c>
      <c r="UAV3" t="s">
        <v>1921</v>
      </c>
      <c r="UAW3" t="s">
        <v>1920</v>
      </c>
      <c r="UAX3" t="s">
        <v>1919</v>
      </c>
      <c r="UAY3" t="s">
        <v>1918</v>
      </c>
      <c r="UAZ3" t="s">
        <v>1921</v>
      </c>
      <c r="UBA3" t="s">
        <v>1920</v>
      </c>
      <c r="UBB3" t="s">
        <v>1919</v>
      </c>
      <c r="UBC3" t="s">
        <v>1918</v>
      </c>
      <c r="UBD3" t="s">
        <v>1921</v>
      </c>
      <c r="UBE3" t="s">
        <v>1920</v>
      </c>
      <c r="UBF3" t="s">
        <v>1919</v>
      </c>
      <c r="UBG3" t="s">
        <v>1918</v>
      </c>
      <c r="UBH3" t="s">
        <v>1921</v>
      </c>
      <c r="UBI3" t="s">
        <v>1920</v>
      </c>
      <c r="UBJ3" t="s">
        <v>1919</v>
      </c>
      <c r="UBK3" t="s">
        <v>1918</v>
      </c>
      <c r="UBL3" t="s">
        <v>1921</v>
      </c>
      <c r="UBM3" t="s">
        <v>1920</v>
      </c>
      <c r="UBN3" t="s">
        <v>1919</v>
      </c>
      <c r="UBO3" t="s">
        <v>1918</v>
      </c>
      <c r="UBP3" t="s">
        <v>1921</v>
      </c>
      <c r="UBQ3" t="s">
        <v>1920</v>
      </c>
      <c r="UBR3" t="s">
        <v>1919</v>
      </c>
      <c r="UBS3" t="s">
        <v>1918</v>
      </c>
      <c r="UBT3" t="s">
        <v>1921</v>
      </c>
      <c r="UBU3" t="s">
        <v>1920</v>
      </c>
      <c r="UBV3" t="s">
        <v>1919</v>
      </c>
      <c r="UBW3" t="s">
        <v>1918</v>
      </c>
      <c r="UBX3" t="s">
        <v>1921</v>
      </c>
      <c r="UBY3" t="s">
        <v>1920</v>
      </c>
      <c r="UBZ3" t="s">
        <v>1919</v>
      </c>
      <c r="UCA3" t="s">
        <v>1918</v>
      </c>
      <c r="UCB3" t="s">
        <v>1921</v>
      </c>
      <c r="UCC3" t="s">
        <v>1920</v>
      </c>
      <c r="UCD3" t="s">
        <v>1919</v>
      </c>
      <c r="UCE3" t="s">
        <v>1918</v>
      </c>
      <c r="UCF3" t="s">
        <v>1921</v>
      </c>
      <c r="UCG3" t="s">
        <v>1920</v>
      </c>
      <c r="UCH3" t="s">
        <v>1919</v>
      </c>
      <c r="UCI3" t="s">
        <v>1918</v>
      </c>
      <c r="UCJ3" t="s">
        <v>1921</v>
      </c>
      <c r="UCK3" t="s">
        <v>1920</v>
      </c>
      <c r="UCL3" t="s">
        <v>1919</v>
      </c>
      <c r="UCM3" t="s">
        <v>1918</v>
      </c>
      <c r="UCN3" t="s">
        <v>1921</v>
      </c>
      <c r="UCO3" t="s">
        <v>1920</v>
      </c>
      <c r="UCP3" t="s">
        <v>1919</v>
      </c>
      <c r="UCQ3" t="s">
        <v>1918</v>
      </c>
      <c r="UCR3" t="s">
        <v>1921</v>
      </c>
      <c r="UCS3" t="s">
        <v>1920</v>
      </c>
      <c r="UCT3" t="s">
        <v>1919</v>
      </c>
      <c r="UCU3" t="s">
        <v>1918</v>
      </c>
      <c r="UCV3" t="s">
        <v>1921</v>
      </c>
      <c r="UCW3" t="s">
        <v>1920</v>
      </c>
      <c r="UCX3" t="s">
        <v>1919</v>
      </c>
      <c r="UCY3" t="s">
        <v>1918</v>
      </c>
      <c r="UCZ3" t="s">
        <v>1921</v>
      </c>
      <c r="UDA3" t="s">
        <v>1920</v>
      </c>
      <c r="UDB3" t="s">
        <v>1919</v>
      </c>
      <c r="UDC3" t="s">
        <v>1918</v>
      </c>
      <c r="UDD3" t="s">
        <v>1921</v>
      </c>
      <c r="UDE3" t="s">
        <v>1920</v>
      </c>
      <c r="UDF3" t="s">
        <v>1919</v>
      </c>
      <c r="UDG3" t="s">
        <v>1918</v>
      </c>
      <c r="UDH3" t="s">
        <v>1921</v>
      </c>
      <c r="UDI3" t="s">
        <v>1920</v>
      </c>
      <c r="UDJ3" t="s">
        <v>1919</v>
      </c>
      <c r="UDK3" t="s">
        <v>1918</v>
      </c>
      <c r="UDL3" t="s">
        <v>1921</v>
      </c>
      <c r="UDM3" t="s">
        <v>1920</v>
      </c>
      <c r="UDN3" t="s">
        <v>1919</v>
      </c>
      <c r="UDO3" t="s">
        <v>1918</v>
      </c>
      <c r="UDP3" t="s">
        <v>1921</v>
      </c>
      <c r="UDQ3" t="s">
        <v>1920</v>
      </c>
      <c r="UDR3" t="s">
        <v>1919</v>
      </c>
      <c r="UDS3" t="s">
        <v>1918</v>
      </c>
      <c r="UDT3" t="s">
        <v>1921</v>
      </c>
      <c r="UDU3" t="s">
        <v>1920</v>
      </c>
      <c r="UDV3" t="s">
        <v>1919</v>
      </c>
      <c r="UDW3" t="s">
        <v>1918</v>
      </c>
      <c r="UDX3" t="s">
        <v>1921</v>
      </c>
      <c r="UDY3" t="s">
        <v>1920</v>
      </c>
      <c r="UDZ3" t="s">
        <v>1919</v>
      </c>
      <c r="UEA3" t="s">
        <v>1918</v>
      </c>
      <c r="UEB3" t="s">
        <v>1921</v>
      </c>
      <c r="UEC3" t="s">
        <v>1920</v>
      </c>
      <c r="UED3" t="s">
        <v>1919</v>
      </c>
      <c r="UEE3" t="s">
        <v>1918</v>
      </c>
      <c r="UEF3" t="s">
        <v>1921</v>
      </c>
      <c r="UEG3" t="s">
        <v>1920</v>
      </c>
      <c r="UEH3" t="s">
        <v>1919</v>
      </c>
      <c r="UEI3" t="s">
        <v>1918</v>
      </c>
      <c r="UEJ3" t="s">
        <v>1921</v>
      </c>
      <c r="UEK3" t="s">
        <v>1920</v>
      </c>
      <c r="UEL3" t="s">
        <v>1919</v>
      </c>
      <c r="UEM3" t="s">
        <v>1918</v>
      </c>
      <c r="UEN3" t="s">
        <v>1921</v>
      </c>
      <c r="UEO3" t="s">
        <v>1920</v>
      </c>
      <c r="UEP3" t="s">
        <v>1919</v>
      </c>
      <c r="UEQ3" t="s">
        <v>1918</v>
      </c>
      <c r="UER3" t="s">
        <v>1921</v>
      </c>
      <c r="UES3" t="s">
        <v>1920</v>
      </c>
      <c r="UET3" t="s">
        <v>1919</v>
      </c>
      <c r="UEU3" t="s">
        <v>1918</v>
      </c>
      <c r="UEV3" t="s">
        <v>1921</v>
      </c>
      <c r="UEW3" t="s">
        <v>1920</v>
      </c>
      <c r="UEX3" t="s">
        <v>1919</v>
      </c>
      <c r="UEY3" t="s">
        <v>1918</v>
      </c>
      <c r="UEZ3" t="s">
        <v>1921</v>
      </c>
      <c r="UFA3" t="s">
        <v>1920</v>
      </c>
      <c r="UFB3" t="s">
        <v>1919</v>
      </c>
      <c r="UFC3" t="s">
        <v>1918</v>
      </c>
      <c r="UFD3" t="s">
        <v>1921</v>
      </c>
      <c r="UFE3" t="s">
        <v>1920</v>
      </c>
      <c r="UFF3" t="s">
        <v>1919</v>
      </c>
      <c r="UFG3" t="s">
        <v>1918</v>
      </c>
      <c r="UFH3" t="s">
        <v>1921</v>
      </c>
      <c r="UFI3" t="s">
        <v>1920</v>
      </c>
      <c r="UFJ3" t="s">
        <v>1919</v>
      </c>
      <c r="UFK3" t="s">
        <v>1918</v>
      </c>
      <c r="UFL3" t="s">
        <v>1921</v>
      </c>
      <c r="UFM3" t="s">
        <v>1920</v>
      </c>
      <c r="UFN3" t="s">
        <v>1919</v>
      </c>
      <c r="UFO3" t="s">
        <v>1918</v>
      </c>
      <c r="UFP3" t="s">
        <v>1921</v>
      </c>
      <c r="UFQ3" t="s">
        <v>1920</v>
      </c>
      <c r="UFR3" t="s">
        <v>1919</v>
      </c>
      <c r="UFS3" t="s">
        <v>1918</v>
      </c>
      <c r="UFT3" t="s">
        <v>1921</v>
      </c>
      <c r="UFU3" t="s">
        <v>1920</v>
      </c>
      <c r="UFV3" t="s">
        <v>1919</v>
      </c>
      <c r="UFW3" t="s">
        <v>1918</v>
      </c>
      <c r="UFX3" t="s">
        <v>1921</v>
      </c>
      <c r="UFY3" t="s">
        <v>1920</v>
      </c>
      <c r="UFZ3" t="s">
        <v>1919</v>
      </c>
      <c r="UGA3" t="s">
        <v>1918</v>
      </c>
      <c r="UGB3" t="s">
        <v>1921</v>
      </c>
      <c r="UGC3" t="s">
        <v>1920</v>
      </c>
      <c r="UGD3" t="s">
        <v>1919</v>
      </c>
      <c r="UGE3" t="s">
        <v>1918</v>
      </c>
      <c r="UGF3" t="s">
        <v>1921</v>
      </c>
      <c r="UGG3" t="s">
        <v>1920</v>
      </c>
      <c r="UGH3" t="s">
        <v>1919</v>
      </c>
      <c r="UGI3" t="s">
        <v>1918</v>
      </c>
      <c r="UGJ3" t="s">
        <v>1921</v>
      </c>
      <c r="UGK3" t="s">
        <v>1920</v>
      </c>
      <c r="UGL3" t="s">
        <v>1919</v>
      </c>
      <c r="UGM3" t="s">
        <v>1918</v>
      </c>
      <c r="UGN3" t="s">
        <v>1921</v>
      </c>
      <c r="UGO3" t="s">
        <v>1920</v>
      </c>
      <c r="UGP3" t="s">
        <v>1919</v>
      </c>
      <c r="UGQ3" t="s">
        <v>1918</v>
      </c>
      <c r="UGR3" t="s">
        <v>1921</v>
      </c>
      <c r="UGS3" t="s">
        <v>1920</v>
      </c>
      <c r="UGT3" t="s">
        <v>1919</v>
      </c>
      <c r="UGU3" t="s">
        <v>1918</v>
      </c>
      <c r="UGV3" t="s">
        <v>1921</v>
      </c>
      <c r="UGW3" t="s">
        <v>1920</v>
      </c>
      <c r="UGX3" t="s">
        <v>1919</v>
      </c>
      <c r="UGY3" t="s">
        <v>1918</v>
      </c>
      <c r="UGZ3" t="s">
        <v>1921</v>
      </c>
      <c r="UHA3" t="s">
        <v>1920</v>
      </c>
      <c r="UHB3" t="s">
        <v>1919</v>
      </c>
      <c r="UHC3" t="s">
        <v>1918</v>
      </c>
      <c r="UHD3" t="s">
        <v>1921</v>
      </c>
      <c r="UHE3" t="s">
        <v>1920</v>
      </c>
      <c r="UHF3" t="s">
        <v>1919</v>
      </c>
      <c r="UHG3" t="s">
        <v>1918</v>
      </c>
      <c r="UHH3" t="s">
        <v>1921</v>
      </c>
      <c r="UHI3" t="s">
        <v>1920</v>
      </c>
      <c r="UHJ3" t="s">
        <v>1919</v>
      </c>
      <c r="UHK3" t="s">
        <v>1918</v>
      </c>
      <c r="UHL3" t="s">
        <v>1921</v>
      </c>
      <c r="UHM3" t="s">
        <v>1920</v>
      </c>
      <c r="UHN3" t="s">
        <v>1919</v>
      </c>
      <c r="UHO3" t="s">
        <v>1918</v>
      </c>
      <c r="UHP3" t="s">
        <v>1921</v>
      </c>
      <c r="UHQ3" t="s">
        <v>1920</v>
      </c>
      <c r="UHR3" t="s">
        <v>1919</v>
      </c>
      <c r="UHS3" t="s">
        <v>1918</v>
      </c>
      <c r="UHT3" t="s">
        <v>1921</v>
      </c>
      <c r="UHU3" t="s">
        <v>1920</v>
      </c>
      <c r="UHV3" t="s">
        <v>1919</v>
      </c>
      <c r="UHW3" t="s">
        <v>1918</v>
      </c>
      <c r="UHX3" t="s">
        <v>1921</v>
      </c>
      <c r="UHY3" t="s">
        <v>1920</v>
      </c>
      <c r="UHZ3" t="s">
        <v>1919</v>
      </c>
      <c r="UIA3" t="s">
        <v>1918</v>
      </c>
      <c r="UIB3" t="s">
        <v>1921</v>
      </c>
      <c r="UIC3" t="s">
        <v>1920</v>
      </c>
      <c r="UID3" t="s">
        <v>1919</v>
      </c>
      <c r="UIE3" t="s">
        <v>1918</v>
      </c>
      <c r="UIF3" t="s">
        <v>1921</v>
      </c>
      <c r="UIG3" t="s">
        <v>1920</v>
      </c>
      <c r="UIH3" t="s">
        <v>1919</v>
      </c>
      <c r="UII3" t="s">
        <v>1918</v>
      </c>
      <c r="UIJ3" t="s">
        <v>1921</v>
      </c>
      <c r="UIK3" t="s">
        <v>1920</v>
      </c>
      <c r="UIL3" t="s">
        <v>1919</v>
      </c>
      <c r="UIM3" t="s">
        <v>1918</v>
      </c>
      <c r="UIN3" t="s">
        <v>1921</v>
      </c>
      <c r="UIO3" t="s">
        <v>1920</v>
      </c>
      <c r="UIP3" t="s">
        <v>1919</v>
      </c>
      <c r="UIQ3" t="s">
        <v>1918</v>
      </c>
      <c r="UIR3" t="s">
        <v>1921</v>
      </c>
      <c r="UIS3" t="s">
        <v>1920</v>
      </c>
      <c r="UIT3" t="s">
        <v>1919</v>
      </c>
      <c r="UIU3" t="s">
        <v>1918</v>
      </c>
      <c r="UIV3" t="s">
        <v>1921</v>
      </c>
      <c r="UIW3" t="s">
        <v>1920</v>
      </c>
      <c r="UIX3" t="s">
        <v>1919</v>
      </c>
      <c r="UIY3" t="s">
        <v>1918</v>
      </c>
      <c r="UIZ3" t="s">
        <v>1921</v>
      </c>
      <c r="UJA3" t="s">
        <v>1920</v>
      </c>
      <c r="UJB3" t="s">
        <v>1919</v>
      </c>
      <c r="UJC3" t="s">
        <v>1918</v>
      </c>
      <c r="UJD3" t="s">
        <v>1921</v>
      </c>
      <c r="UJE3" t="s">
        <v>1920</v>
      </c>
      <c r="UJF3" t="s">
        <v>1919</v>
      </c>
      <c r="UJG3" t="s">
        <v>1918</v>
      </c>
      <c r="UJH3" t="s">
        <v>1921</v>
      </c>
      <c r="UJI3" t="s">
        <v>1920</v>
      </c>
      <c r="UJJ3" t="s">
        <v>1919</v>
      </c>
      <c r="UJK3" t="s">
        <v>1918</v>
      </c>
      <c r="UJL3" t="s">
        <v>1921</v>
      </c>
      <c r="UJM3" t="s">
        <v>1920</v>
      </c>
      <c r="UJN3" t="s">
        <v>1919</v>
      </c>
      <c r="UJO3" t="s">
        <v>1918</v>
      </c>
      <c r="UJP3" t="s">
        <v>1921</v>
      </c>
      <c r="UJQ3" t="s">
        <v>1920</v>
      </c>
      <c r="UJR3" t="s">
        <v>1919</v>
      </c>
      <c r="UJS3" t="s">
        <v>1918</v>
      </c>
      <c r="UJT3" t="s">
        <v>1921</v>
      </c>
      <c r="UJU3" t="s">
        <v>1920</v>
      </c>
      <c r="UJV3" t="s">
        <v>1919</v>
      </c>
      <c r="UJW3" t="s">
        <v>1918</v>
      </c>
      <c r="UJX3" t="s">
        <v>1921</v>
      </c>
      <c r="UJY3" t="s">
        <v>1920</v>
      </c>
      <c r="UJZ3" t="s">
        <v>1919</v>
      </c>
      <c r="UKA3" t="s">
        <v>1918</v>
      </c>
      <c r="UKB3" t="s">
        <v>1921</v>
      </c>
      <c r="UKC3" t="s">
        <v>1920</v>
      </c>
      <c r="UKD3" t="s">
        <v>1919</v>
      </c>
      <c r="UKE3" t="s">
        <v>1918</v>
      </c>
      <c r="UKF3" t="s">
        <v>1921</v>
      </c>
      <c r="UKG3" t="s">
        <v>1920</v>
      </c>
      <c r="UKH3" t="s">
        <v>1919</v>
      </c>
      <c r="UKI3" t="s">
        <v>1918</v>
      </c>
      <c r="UKJ3" t="s">
        <v>1921</v>
      </c>
      <c r="UKK3" t="s">
        <v>1920</v>
      </c>
      <c r="UKL3" t="s">
        <v>1919</v>
      </c>
      <c r="UKM3" t="s">
        <v>1918</v>
      </c>
      <c r="UKN3" t="s">
        <v>1921</v>
      </c>
      <c r="UKO3" t="s">
        <v>1920</v>
      </c>
      <c r="UKP3" t="s">
        <v>1919</v>
      </c>
      <c r="UKQ3" t="s">
        <v>1918</v>
      </c>
      <c r="UKR3" t="s">
        <v>1921</v>
      </c>
      <c r="UKS3" t="s">
        <v>1920</v>
      </c>
      <c r="UKT3" t="s">
        <v>1919</v>
      </c>
      <c r="UKU3" t="s">
        <v>1918</v>
      </c>
      <c r="UKV3" t="s">
        <v>1921</v>
      </c>
      <c r="UKW3" t="s">
        <v>1920</v>
      </c>
      <c r="UKX3" t="s">
        <v>1919</v>
      </c>
      <c r="UKY3" t="s">
        <v>1918</v>
      </c>
      <c r="UKZ3" t="s">
        <v>1921</v>
      </c>
      <c r="ULA3" t="s">
        <v>1920</v>
      </c>
      <c r="ULB3" t="s">
        <v>1919</v>
      </c>
      <c r="ULC3" t="s">
        <v>1918</v>
      </c>
      <c r="ULD3" t="s">
        <v>1921</v>
      </c>
      <c r="ULE3" t="s">
        <v>1920</v>
      </c>
      <c r="ULF3" t="s">
        <v>1919</v>
      </c>
      <c r="ULG3" t="s">
        <v>1918</v>
      </c>
      <c r="ULH3" t="s">
        <v>1921</v>
      </c>
      <c r="ULI3" t="s">
        <v>1920</v>
      </c>
      <c r="ULJ3" t="s">
        <v>1919</v>
      </c>
      <c r="ULK3" t="s">
        <v>1918</v>
      </c>
      <c r="ULL3" t="s">
        <v>1921</v>
      </c>
      <c r="ULM3" t="s">
        <v>1920</v>
      </c>
      <c r="ULN3" t="s">
        <v>1919</v>
      </c>
      <c r="ULO3" t="s">
        <v>1918</v>
      </c>
      <c r="ULP3" t="s">
        <v>1921</v>
      </c>
      <c r="ULQ3" t="s">
        <v>1920</v>
      </c>
      <c r="ULR3" t="s">
        <v>1919</v>
      </c>
      <c r="ULS3" t="s">
        <v>1918</v>
      </c>
      <c r="ULT3" t="s">
        <v>1921</v>
      </c>
      <c r="ULU3" t="s">
        <v>1920</v>
      </c>
      <c r="ULV3" t="s">
        <v>1919</v>
      </c>
      <c r="ULW3" t="s">
        <v>1918</v>
      </c>
      <c r="ULX3" t="s">
        <v>1921</v>
      </c>
      <c r="ULY3" t="s">
        <v>1920</v>
      </c>
      <c r="ULZ3" t="s">
        <v>1919</v>
      </c>
      <c r="UMA3" t="s">
        <v>1918</v>
      </c>
      <c r="UMB3" t="s">
        <v>1921</v>
      </c>
      <c r="UMC3" t="s">
        <v>1920</v>
      </c>
      <c r="UMD3" t="s">
        <v>1919</v>
      </c>
      <c r="UME3" t="s">
        <v>1918</v>
      </c>
      <c r="UMF3" t="s">
        <v>1921</v>
      </c>
      <c r="UMG3" t="s">
        <v>1920</v>
      </c>
      <c r="UMH3" t="s">
        <v>1919</v>
      </c>
      <c r="UMI3" t="s">
        <v>1918</v>
      </c>
      <c r="UMJ3" t="s">
        <v>1921</v>
      </c>
      <c r="UMK3" t="s">
        <v>1920</v>
      </c>
      <c r="UML3" t="s">
        <v>1919</v>
      </c>
      <c r="UMM3" t="s">
        <v>1918</v>
      </c>
      <c r="UMN3" t="s">
        <v>1921</v>
      </c>
      <c r="UMO3" t="s">
        <v>1920</v>
      </c>
      <c r="UMP3" t="s">
        <v>1919</v>
      </c>
      <c r="UMQ3" t="s">
        <v>1918</v>
      </c>
      <c r="UMR3" t="s">
        <v>1921</v>
      </c>
      <c r="UMS3" t="s">
        <v>1920</v>
      </c>
      <c r="UMT3" t="s">
        <v>1919</v>
      </c>
      <c r="UMU3" t="s">
        <v>1918</v>
      </c>
      <c r="UMV3" t="s">
        <v>1921</v>
      </c>
      <c r="UMW3" t="s">
        <v>1920</v>
      </c>
      <c r="UMX3" t="s">
        <v>1919</v>
      </c>
      <c r="UMY3" t="s">
        <v>1918</v>
      </c>
      <c r="UMZ3" t="s">
        <v>1921</v>
      </c>
      <c r="UNA3" t="s">
        <v>1920</v>
      </c>
      <c r="UNB3" t="s">
        <v>1919</v>
      </c>
      <c r="UNC3" t="s">
        <v>1918</v>
      </c>
      <c r="UND3" t="s">
        <v>1921</v>
      </c>
      <c r="UNE3" t="s">
        <v>1920</v>
      </c>
      <c r="UNF3" t="s">
        <v>1919</v>
      </c>
      <c r="UNG3" t="s">
        <v>1918</v>
      </c>
      <c r="UNH3" t="s">
        <v>1921</v>
      </c>
      <c r="UNI3" t="s">
        <v>1920</v>
      </c>
      <c r="UNJ3" t="s">
        <v>1919</v>
      </c>
      <c r="UNK3" t="s">
        <v>1918</v>
      </c>
      <c r="UNL3" t="s">
        <v>1921</v>
      </c>
      <c r="UNM3" t="s">
        <v>1920</v>
      </c>
      <c r="UNN3" t="s">
        <v>1919</v>
      </c>
      <c r="UNO3" t="s">
        <v>1918</v>
      </c>
      <c r="UNP3" t="s">
        <v>1921</v>
      </c>
      <c r="UNQ3" t="s">
        <v>1920</v>
      </c>
      <c r="UNR3" t="s">
        <v>1919</v>
      </c>
      <c r="UNS3" t="s">
        <v>1918</v>
      </c>
      <c r="UNT3" t="s">
        <v>1921</v>
      </c>
      <c r="UNU3" t="s">
        <v>1920</v>
      </c>
      <c r="UNV3" t="s">
        <v>1919</v>
      </c>
      <c r="UNW3" t="s">
        <v>1918</v>
      </c>
      <c r="UNX3" t="s">
        <v>1921</v>
      </c>
      <c r="UNY3" t="s">
        <v>1920</v>
      </c>
      <c r="UNZ3" t="s">
        <v>1919</v>
      </c>
      <c r="UOA3" t="s">
        <v>1918</v>
      </c>
      <c r="UOB3" t="s">
        <v>1921</v>
      </c>
      <c r="UOC3" t="s">
        <v>1920</v>
      </c>
      <c r="UOD3" t="s">
        <v>1919</v>
      </c>
      <c r="UOE3" t="s">
        <v>1918</v>
      </c>
      <c r="UOF3" t="s">
        <v>1921</v>
      </c>
      <c r="UOG3" t="s">
        <v>1920</v>
      </c>
      <c r="UOH3" t="s">
        <v>1919</v>
      </c>
      <c r="UOI3" t="s">
        <v>1918</v>
      </c>
      <c r="UOJ3" t="s">
        <v>1921</v>
      </c>
      <c r="UOK3" t="s">
        <v>1920</v>
      </c>
      <c r="UOL3" t="s">
        <v>1919</v>
      </c>
      <c r="UOM3" t="s">
        <v>1918</v>
      </c>
      <c r="UON3" t="s">
        <v>1921</v>
      </c>
      <c r="UOO3" t="s">
        <v>1920</v>
      </c>
      <c r="UOP3" t="s">
        <v>1919</v>
      </c>
      <c r="UOQ3" t="s">
        <v>1918</v>
      </c>
      <c r="UOR3" t="s">
        <v>1921</v>
      </c>
      <c r="UOS3" t="s">
        <v>1920</v>
      </c>
      <c r="UOT3" t="s">
        <v>1919</v>
      </c>
      <c r="UOU3" t="s">
        <v>1918</v>
      </c>
      <c r="UOV3" t="s">
        <v>1921</v>
      </c>
      <c r="UOW3" t="s">
        <v>1920</v>
      </c>
      <c r="UOX3" t="s">
        <v>1919</v>
      </c>
      <c r="UOY3" t="s">
        <v>1918</v>
      </c>
      <c r="UOZ3" t="s">
        <v>1921</v>
      </c>
      <c r="UPA3" t="s">
        <v>1920</v>
      </c>
      <c r="UPB3" t="s">
        <v>1919</v>
      </c>
      <c r="UPC3" t="s">
        <v>1918</v>
      </c>
      <c r="UPD3" t="s">
        <v>1921</v>
      </c>
      <c r="UPE3" t="s">
        <v>1920</v>
      </c>
      <c r="UPF3" t="s">
        <v>1919</v>
      </c>
      <c r="UPG3" t="s">
        <v>1918</v>
      </c>
      <c r="UPH3" t="s">
        <v>1921</v>
      </c>
      <c r="UPI3" t="s">
        <v>1920</v>
      </c>
      <c r="UPJ3" t="s">
        <v>1919</v>
      </c>
      <c r="UPK3" t="s">
        <v>1918</v>
      </c>
      <c r="UPL3" t="s">
        <v>1921</v>
      </c>
      <c r="UPM3" t="s">
        <v>1920</v>
      </c>
      <c r="UPN3" t="s">
        <v>1919</v>
      </c>
      <c r="UPO3" t="s">
        <v>1918</v>
      </c>
      <c r="UPP3" t="s">
        <v>1921</v>
      </c>
      <c r="UPQ3" t="s">
        <v>1920</v>
      </c>
      <c r="UPR3" t="s">
        <v>1919</v>
      </c>
      <c r="UPS3" t="s">
        <v>1918</v>
      </c>
      <c r="UPT3" t="s">
        <v>1921</v>
      </c>
      <c r="UPU3" t="s">
        <v>1920</v>
      </c>
      <c r="UPV3" t="s">
        <v>1919</v>
      </c>
      <c r="UPW3" t="s">
        <v>1918</v>
      </c>
      <c r="UPX3" t="s">
        <v>1921</v>
      </c>
      <c r="UPY3" t="s">
        <v>1920</v>
      </c>
      <c r="UPZ3" t="s">
        <v>1919</v>
      </c>
      <c r="UQA3" t="s">
        <v>1918</v>
      </c>
      <c r="UQB3" t="s">
        <v>1921</v>
      </c>
      <c r="UQC3" t="s">
        <v>1920</v>
      </c>
      <c r="UQD3" t="s">
        <v>1919</v>
      </c>
      <c r="UQE3" t="s">
        <v>1918</v>
      </c>
      <c r="UQF3" t="s">
        <v>1921</v>
      </c>
      <c r="UQG3" t="s">
        <v>1920</v>
      </c>
      <c r="UQH3" t="s">
        <v>1919</v>
      </c>
      <c r="UQI3" t="s">
        <v>1918</v>
      </c>
      <c r="UQJ3" t="s">
        <v>1921</v>
      </c>
      <c r="UQK3" t="s">
        <v>1920</v>
      </c>
      <c r="UQL3" t="s">
        <v>1919</v>
      </c>
      <c r="UQM3" t="s">
        <v>1918</v>
      </c>
      <c r="UQN3" t="s">
        <v>1921</v>
      </c>
      <c r="UQO3" t="s">
        <v>1920</v>
      </c>
      <c r="UQP3" t="s">
        <v>1919</v>
      </c>
      <c r="UQQ3" t="s">
        <v>1918</v>
      </c>
      <c r="UQR3" t="s">
        <v>1921</v>
      </c>
      <c r="UQS3" t="s">
        <v>1920</v>
      </c>
      <c r="UQT3" t="s">
        <v>1919</v>
      </c>
      <c r="UQU3" t="s">
        <v>1918</v>
      </c>
      <c r="UQV3" t="s">
        <v>1921</v>
      </c>
      <c r="UQW3" t="s">
        <v>1920</v>
      </c>
      <c r="UQX3" t="s">
        <v>1919</v>
      </c>
      <c r="UQY3" t="s">
        <v>1918</v>
      </c>
      <c r="UQZ3" t="s">
        <v>1921</v>
      </c>
      <c r="URA3" t="s">
        <v>1920</v>
      </c>
      <c r="URB3" t="s">
        <v>1919</v>
      </c>
      <c r="URC3" t="s">
        <v>1918</v>
      </c>
      <c r="URD3" t="s">
        <v>1921</v>
      </c>
      <c r="URE3" t="s">
        <v>1920</v>
      </c>
      <c r="URF3" t="s">
        <v>1919</v>
      </c>
      <c r="URG3" t="s">
        <v>1918</v>
      </c>
      <c r="URH3" t="s">
        <v>1921</v>
      </c>
      <c r="URI3" t="s">
        <v>1920</v>
      </c>
      <c r="URJ3" t="s">
        <v>1919</v>
      </c>
      <c r="URK3" t="s">
        <v>1918</v>
      </c>
      <c r="URL3" t="s">
        <v>1921</v>
      </c>
      <c r="URM3" t="s">
        <v>1920</v>
      </c>
      <c r="URN3" t="s">
        <v>1919</v>
      </c>
      <c r="URO3" t="s">
        <v>1918</v>
      </c>
      <c r="URP3" t="s">
        <v>1921</v>
      </c>
      <c r="URQ3" t="s">
        <v>1920</v>
      </c>
      <c r="URR3" t="s">
        <v>1919</v>
      </c>
      <c r="URS3" t="s">
        <v>1918</v>
      </c>
      <c r="URT3" t="s">
        <v>1921</v>
      </c>
      <c r="URU3" t="s">
        <v>1920</v>
      </c>
      <c r="URV3" t="s">
        <v>1919</v>
      </c>
      <c r="URW3" t="s">
        <v>1918</v>
      </c>
      <c r="URX3" t="s">
        <v>1921</v>
      </c>
      <c r="URY3" t="s">
        <v>1920</v>
      </c>
      <c r="URZ3" t="s">
        <v>1919</v>
      </c>
      <c r="USA3" t="s">
        <v>1918</v>
      </c>
      <c r="USB3" t="s">
        <v>1921</v>
      </c>
      <c r="USC3" t="s">
        <v>1920</v>
      </c>
      <c r="USD3" t="s">
        <v>1919</v>
      </c>
      <c r="USE3" t="s">
        <v>1918</v>
      </c>
      <c r="USF3" t="s">
        <v>1921</v>
      </c>
      <c r="USG3" t="s">
        <v>1920</v>
      </c>
      <c r="USH3" t="s">
        <v>1919</v>
      </c>
      <c r="USI3" t="s">
        <v>1918</v>
      </c>
      <c r="USJ3" t="s">
        <v>1921</v>
      </c>
      <c r="USK3" t="s">
        <v>1920</v>
      </c>
      <c r="USL3" t="s">
        <v>1919</v>
      </c>
      <c r="USM3" t="s">
        <v>1918</v>
      </c>
      <c r="USN3" t="s">
        <v>1921</v>
      </c>
      <c r="USO3" t="s">
        <v>1920</v>
      </c>
      <c r="USP3" t="s">
        <v>1919</v>
      </c>
      <c r="USQ3" t="s">
        <v>1918</v>
      </c>
      <c r="USR3" t="s">
        <v>1921</v>
      </c>
      <c r="USS3" t="s">
        <v>1920</v>
      </c>
      <c r="UST3" t="s">
        <v>1919</v>
      </c>
      <c r="USU3" t="s">
        <v>1918</v>
      </c>
      <c r="USV3" t="s">
        <v>1921</v>
      </c>
      <c r="USW3" t="s">
        <v>1920</v>
      </c>
      <c r="USX3" t="s">
        <v>1919</v>
      </c>
      <c r="USY3" t="s">
        <v>1918</v>
      </c>
      <c r="USZ3" t="s">
        <v>1921</v>
      </c>
      <c r="UTA3" t="s">
        <v>1920</v>
      </c>
      <c r="UTB3" t="s">
        <v>1919</v>
      </c>
      <c r="UTC3" t="s">
        <v>1918</v>
      </c>
      <c r="UTD3" t="s">
        <v>1921</v>
      </c>
      <c r="UTE3" t="s">
        <v>1920</v>
      </c>
      <c r="UTF3" t="s">
        <v>1919</v>
      </c>
      <c r="UTG3" t="s">
        <v>1918</v>
      </c>
      <c r="UTH3" t="s">
        <v>1921</v>
      </c>
      <c r="UTI3" t="s">
        <v>1920</v>
      </c>
      <c r="UTJ3" t="s">
        <v>1919</v>
      </c>
      <c r="UTK3" t="s">
        <v>1918</v>
      </c>
      <c r="UTL3" t="s">
        <v>1921</v>
      </c>
      <c r="UTM3" t="s">
        <v>1920</v>
      </c>
      <c r="UTN3" t="s">
        <v>1919</v>
      </c>
      <c r="UTO3" t="s">
        <v>1918</v>
      </c>
      <c r="UTP3" t="s">
        <v>1921</v>
      </c>
      <c r="UTQ3" t="s">
        <v>1920</v>
      </c>
      <c r="UTR3" t="s">
        <v>1919</v>
      </c>
      <c r="UTS3" t="s">
        <v>1918</v>
      </c>
      <c r="UTT3" t="s">
        <v>1921</v>
      </c>
      <c r="UTU3" t="s">
        <v>1920</v>
      </c>
      <c r="UTV3" t="s">
        <v>1919</v>
      </c>
      <c r="UTW3" t="s">
        <v>1918</v>
      </c>
      <c r="UTX3" t="s">
        <v>1921</v>
      </c>
      <c r="UTY3" t="s">
        <v>1920</v>
      </c>
      <c r="UTZ3" t="s">
        <v>1919</v>
      </c>
      <c r="UUA3" t="s">
        <v>1918</v>
      </c>
      <c r="UUB3" t="s">
        <v>1921</v>
      </c>
      <c r="UUC3" t="s">
        <v>1920</v>
      </c>
      <c r="UUD3" t="s">
        <v>1919</v>
      </c>
      <c r="UUE3" t="s">
        <v>1918</v>
      </c>
      <c r="UUF3" t="s">
        <v>1921</v>
      </c>
      <c r="UUG3" t="s">
        <v>1920</v>
      </c>
      <c r="UUH3" t="s">
        <v>1919</v>
      </c>
      <c r="UUI3" t="s">
        <v>1918</v>
      </c>
      <c r="UUJ3" t="s">
        <v>1921</v>
      </c>
      <c r="UUK3" t="s">
        <v>1920</v>
      </c>
      <c r="UUL3" t="s">
        <v>1919</v>
      </c>
      <c r="UUM3" t="s">
        <v>1918</v>
      </c>
      <c r="UUN3" t="s">
        <v>1921</v>
      </c>
      <c r="UUO3" t="s">
        <v>1920</v>
      </c>
      <c r="UUP3" t="s">
        <v>1919</v>
      </c>
      <c r="UUQ3" t="s">
        <v>1918</v>
      </c>
      <c r="UUR3" t="s">
        <v>1921</v>
      </c>
      <c r="UUS3" t="s">
        <v>1920</v>
      </c>
      <c r="UUT3" t="s">
        <v>1919</v>
      </c>
      <c r="UUU3" t="s">
        <v>1918</v>
      </c>
      <c r="UUV3" t="s">
        <v>1921</v>
      </c>
      <c r="UUW3" t="s">
        <v>1920</v>
      </c>
      <c r="UUX3" t="s">
        <v>1919</v>
      </c>
      <c r="UUY3" t="s">
        <v>1918</v>
      </c>
      <c r="UUZ3" t="s">
        <v>1921</v>
      </c>
      <c r="UVA3" t="s">
        <v>1920</v>
      </c>
      <c r="UVB3" t="s">
        <v>1919</v>
      </c>
      <c r="UVC3" t="s">
        <v>1918</v>
      </c>
      <c r="UVD3" t="s">
        <v>1921</v>
      </c>
      <c r="UVE3" t="s">
        <v>1920</v>
      </c>
      <c r="UVF3" t="s">
        <v>1919</v>
      </c>
      <c r="UVG3" t="s">
        <v>1918</v>
      </c>
      <c r="UVH3" t="s">
        <v>1921</v>
      </c>
      <c r="UVI3" t="s">
        <v>1920</v>
      </c>
      <c r="UVJ3" t="s">
        <v>1919</v>
      </c>
      <c r="UVK3" t="s">
        <v>1918</v>
      </c>
      <c r="UVL3" t="s">
        <v>1921</v>
      </c>
      <c r="UVM3" t="s">
        <v>1920</v>
      </c>
      <c r="UVN3" t="s">
        <v>1919</v>
      </c>
      <c r="UVO3" t="s">
        <v>1918</v>
      </c>
      <c r="UVP3" t="s">
        <v>1921</v>
      </c>
      <c r="UVQ3" t="s">
        <v>1920</v>
      </c>
      <c r="UVR3" t="s">
        <v>1919</v>
      </c>
      <c r="UVS3" t="s">
        <v>1918</v>
      </c>
      <c r="UVT3" t="s">
        <v>1921</v>
      </c>
      <c r="UVU3" t="s">
        <v>1920</v>
      </c>
      <c r="UVV3" t="s">
        <v>1919</v>
      </c>
      <c r="UVW3" t="s">
        <v>1918</v>
      </c>
      <c r="UVX3" t="s">
        <v>1921</v>
      </c>
      <c r="UVY3" t="s">
        <v>1920</v>
      </c>
      <c r="UVZ3" t="s">
        <v>1919</v>
      </c>
      <c r="UWA3" t="s">
        <v>1918</v>
      </c>
      <c r="UWB3" t="s">
        <v>1921</v>
      </c>
      <c r="UWC3" t="s">
        <v>1920</v>
      </c>
      <c r="UWD3" t="s">
        <v>1919</v>
      </c>
      <c r="UWE3" t="s">
        <v>1918</v>
      </c>
      <c r="UWF3" t="s">
        <v>1921</v>
      </c>
      <c r="UWG3" t="s">
        <v>1920</v>
      </c>
      <c r="UWH3" t="s">
        <v>1919</v>
      </c>
      <c r="UWI3" t="s">
        <v>1918</v>
      </c>
      <c r="UWJ3" t="s">
        <v>1921</v>
      </c>
      <c r="UWK3" t="s">
        <v>1920</v>
      </c>
      <c r="UWL3" t="s">
        <v>1919</v>
      </c>
      <c r="UWM3" t="s">
        <v>1918</v>
      </c>
      <c r="UWN3" t="s">
        <v>1921</v>
      </c>
      <c r="UWO3" t="s">
        <v>1920</v>
      </c>
      <c r="UWP3" t="s">
        <v>1919</v>
      </c>
      <c r="UWQ3" t="s">
        <v>1918</v>
      </c>
      <c r="UWR3" t="s">
        <v>1921</v>
      </c>
      <c r="UWS3" t="s">
        <v>1920</v>
      </c>
      <c r="UWT3" t="s">
        <v>1919</v>
      </c>
      <c r="UWU3" t="s">
        <v>1918</v>
      </c>
      <c r="UWV3" t="s">
        <v>1921</v>
      </c>
      <c r="UWW3" t="s">
        <v>1920</v>
      </c>
      <c r="UWX3" t="s">
        <v>1919</v>
      </c>
      <c r="UWY3" t="s">
        <v>1918</v>
      </c>
      <c r="UWZ3" t="s">
        <v>1921</v>
      </c>
      <c r="UXA3" t="s">
        <v>1920</v>
      </c>
      <c r="UXB3" t="s">
        <v>1919</v>
      </c>
      <c r="UXC3" t="s">
        <v>1918</v>
      </c>
      <c r="UXD3" t="s">
        <v>1921</v>
      </c>
      <c r="UXE3" t="s">
        <v>1920</v>
      </c>
      <c r="UXF3" t="s">
        <v>1919</v>
      </c>
      <c r="UXG3" t="s">
        <v>1918</v>
      </c>
      <c r="UXH3" t="s">
        <v>1921</v>
      </c>
      <c r="UXI3" t="s">
        <v>1920</v>
      </c>
      <c r="UXJ3" t="s">
        <v>1919</v>
      </c>
      <c r="UXK3" t="s">
        <v>1918</v>
      </c>
      <c r="UXL3" t="s">
        <v>1921</v>
      </c>
      <c r="UXM3" t="s">
        <v>1920</v>
      </c>
      <c r="UXN3" t="s">
        <v>1919</v>
      </c>
      <c r="UXO3" t="s">
        <v>1918</v>
      </c>
      <c r="UXP3" t="s">
        <v>1921</v>
      </c>
      <c r="UXQ3" t="s">
        <v>1920</v>
      </c>
      <c r="UXR3" t="s">
        <v>1919</v>
      </c>
      <c r="UXS3" t="s">
        <v>1918</v>
      </c>
      <c r="UXT3" t="s">
        <v>1921</v>
      </c>
      <c r="UXU3" t="s">
        <v>1920</v>
      </c>
      <c r="UXV3" t="s">
        <v>1919</v>
      </c>
      <c r="UXW3" t="s">
        <v>1918</v>
      </c>
      <c r="UXX3" t="s">
        <v>1921</v>
      </c>
      <c r="UXY3" t="s">
        <v>1920</v>
      </c>
      <c r="UXZ3" t="s">
        <v>1919</v>
      </c>
      <c r="UYA3" t="s">
        <v>1918</v>
      </c>
      <c r="UYB3" t="s">
        <v>1921</v>
      </c>
      <c r="UYC3" t="s">
        <v>1920</v>
      </c>
      <c r="UYD3" t="s">
        <v>1919</v>
      </c>
      <c r="UYE3" t="s">
        <v>1918</v>
      </c>
      <c r="UYF3" t="s">
        <v>1921</v>
      </c>
      <c r="UYG3" t="s">
        <v>1920</v>
      </c>
      <c r="UYH3" t="s">
        <v>1919</v>
      </c>
      <c r="UYI3" t="s">
        <v>1918</v>
      </c>
      <c r="UYJ3" t="s">
        <v>1921</v>
      </c>
      <c r="UYK3" t="s">
        <v>1920</v>
      </c>
      <c r="UYL3" t="s">
        <v>1919</v>
      </c>
      <c r="UYM3" t="s">
        <v>1918</v>
      </c>
      <c r="UYN3" t="s">
        <v>1921</v>
      </c>
      <c r="UYO3" t="s">
        <v>1920</v>
      </c>
      <c r="UYP3" t="s">
        <v>1919</v>
      </c>
      <c r="UYQ3" t="s">
        <v>1918</v>
      </c>
      <c r="UYR3" t="s">
        <v>1921</v>
      </c>
      <c r="UYS3" t="s">
        <v>1920</v>
      </c>
      <c r="UYT3" t="s">
        <v>1919</v>
      </c>
      <c r="UYU3" t="s">
        <v>1918</v>
      </c>
      <c r="UYV3" t="s">
        <v>1921</v>
      </c>
      <c r="UYW3" t="s">
        <v>1920</v>
      </c>
      <c r="UYX3" t="s">
        <v>1919</v>
      </c>
      <c r="UYY3" t="s">
        <v>1918</v>
      </c>
      <c r="UYZ3" t="s">
        <v>1921</v>
      </c>
      <c r="UZA3" t="s">
        <v>1920</v>
      </c>
      <c r="UZB3" t="s">
        <v>1919</v>
      </c>
      <c r="UZC3" t="s">
        <v>1918</v>
      </c>
      <c r="UZD3" t="s">
        <v>1921</v>
      </c>
      <c r="UZE3" t="s">
        <v>1920</v>
      </c>
      <c r="UZF3" t="s">
        <v>1919</v>
      </c>
      <c r="UZG3" t="s">
        <v>1918</v>
      </c>
      <c r="UZH3" t="s">
        <v>1921</v>
      </c>
      <c r="UZI3" t="s">
        <v>1920</v>
      </c>
      <c r="UZJ3" t="s">
        <v>1919</v>
      </c>
      <c r="UZK3" t="s">
        <v>1918</v>
      </c>
      <c r="UZL3" t="s">
        <v>1921</v>
      </c>
      <c r="UZM3" t="s">
        <v>1920</v>
      </c>
      <c r="UZN3" t="s">
        <v>1919</v>
      </c>
      <c r="UZO3" t="s">
        <v>1918</v>
      </c>
      <c r="UZP3" t="s">
        <v>1921</v>
      </c>
      <c r="UZQ3" t="s">
        <v>1920</v>
      </c>
      <c r="UZR3" t="s">
        <v>1919</v>
      </c>
      <c r="UZS3" t="s">
        <v>1918</v>
      </c>
      <c r="UZT3" t="s">
        <v>1921</v>
      </c>
      <c r="UZU3" t="s">
        <v>1920</v>
      </c>
      <c r="UZV3" t="s">
        <v>1919</v>
      </c>
      <c r="UZW3" t="s">
        <v>1918</v>
      </c>
      <c r="UZX3" t="s">
        <v>1921</v>
      </c>
      <c r="UZY3" t="s">
        <v>1920</v>
      </c>
      <c r="UZZ3" t="s">
        <v>1919</v>
      </c>
      <c r="VAA3" t="s">
        <v>1918</v>
      </c>
      <c r="VAB3" t="s">
        <v>1921</v>
      </c>
      <c r="VAC3" t="s">
        <v>1920</v>
      </c>
      <c r="VAD3" t="s">
        <v>1919</v>
      </c>
      <c r="VAE3" t="s">
        <v>1918</v>
      </c>
      <c r="VAF3" t="s">
        <v>1921</v>
      </c>
      <c r="VAG3" t="s">
        <v>1920</v>
      </c>
      <c r="VAH3" t="s">
        <v>1919</v>
      </c>
      <c r="VAI3" t="s">
        <v>1918</v>
      </c>
      <c r="VAJ3" t="s">
        <v>1921</v>
      </c>
      <c r="VAK3" t="s">
        <v>1920</v>
      </c>
      <c r="VAL3" t="s">
        <v>1919</v>
      </c>
      <c r="VAM3" t="s">
        <v>1918</v>
      </c>
      <c r="VAN3" t="s">
        <v>1921</v>
      </c>
      <c r="VAO3" t="s">
        <v>1920</v>
      </c>
      <c r="VAP3" t="s">
        <v>1919</v>
      </c>
      <c r="VAQ3" t="s">
        <v>1918</v>
      </c>
      <c r="VAR3" t="s">
        <v>1921</v>
      </c>
      <c r="VAS3" t="s">
        <v>1920</v>
      </c>
      <c r="VAT3" t="s">
        <v>1919</v>
      </c>
      <c r="VAU3" t="s">
        <v>1918</v>
      </c>
      <c r="VAV3" t="s">
        <v>1921</v>
      </c>
      <c r="VAW3" t="s">
        <v>1920</v>
      </c>
      <c r="VAX3" t="s">
        <v>1919</v>
      </c>
      <c r="VAY3" t="s">
        <v>1918</v>
      </c>
      <c r="VAZ3" t="s">
        <v>1921</v>
      </c>
      <c r="VBA3" t="s">
        <v>1920</v>
      </c>
      <c r="VBB3" t="s">
        <v>1919</v>
      </c>
      <c r="VBC3" t="s">
        <v>1918</v>
      </c>
      <c r="VBD3" t="s">
        <v>1921</v>
      </c>
      <c r="VBE3" t="s">
        <v>1920</v>
      </c>
      <c r="VBF3" t="s">
        <v>1919</v>
      </c>
      <c r="VBG3" t="s">
        <v>1918</v>
      </c>
      <c r="VBH3" t="s">
        <v>1921</v>
      </c>
      <c r="VBI3" t="s">
        <v>1920</v>
      </c>
      <c r="VBJ3" t="s">
        <v>1919</v>
      </c>
      <c r="VBK3" t="s">
        <v>1918</v>
      </c>
      <c r="VBL3" t="s">
        <v>1921</v>
      </c>
      <c r="VBM3" t="s">
        <v>1920</v>
      </c>
      <c r="VBN3" t="s">
        <v>1919</v>
      </c>
      <c r="VBO3" t="s">
        <v>1918</v>
      </c>
      <c r="VBP3" t="s">
        <v>1921</v>
      </c>
      <c r="VBQ3" t="s">
        <v>1920</v>
      </c>
      <c r="VBR3" t="s">
        <v>1919</v>
      </c>
      <c r="VBS3" t="s">
        <v>1918</v>
      </c>
      <c r="VBT3" t="s">
        <v>1921</v>
      </c>
      <c r="VBU3" t="s">
        <v>1920</v>
      </c>
      <c r="VBV3" t="s">
        <v>1919</v>
      </c>
      <c r="VBW3" t="s">
        <v>1918</v>
      </c>
      <c r="VBX3" t="s">
        <v>1921</v>
      </c>
      <c r="VBY3" t="s">
        <v>1920</v>
      </c>
      <c r="VBZ3" t="s">
        <v>1919</v>
      </c>
      <c r="VCA3" t="s">
        <v>1918</v>
      </c>
      <c r="VCB3" t="s">
        <v>1921</v>
      </c>
      <c r="VCC3" t="s">
        <v>1920</v>
      </c>
      <c r="VCD3" t="s">
        <v>1919</v>
      </c>
      <c r="VCE3" t="s">
        <v>1918</v>
      </c>
      <c r="VCF3" t="s">
        <v>1921</v>
      </c>
      <c r="VCG3" t="s">
        <v>1920</v>
      </c>
      <c r="VCH3" t="s">
        <v>1919</v>
      </c>
      <c r="VCI3" t="s">
        <v>1918</v>
      </c>
      <c r="VCJ3" t="s">
        <v>1921</v>
      </c>
      <c r="VCK3" t="s">
        <v>1920</v>
      </c>
      <c r="VCL3" t="s">
        <v>1919</v>
      </c>
      <c r="VCM3" t="s">
        <v>1918</v>
      </c>
      <c r="VCN3" t="s">
        <v>1921</v>
      </c>
      <c r="VCO3" t="s">
        <v>1920</v>
      </c>
      <c r="VCP3" t="s">
        <v>1919</v>
      </c>
      <c r="VCQ3" t="s">
        <v>1918</v>
      </c>
      <c r="VCR3" t="s">
        <v>1921</v>
      </c>
      <c r="VCS3" t="s">
        <v>1920</v>
      </c>
      <c r="VCT3" t="s">
        <v>1919</v>
      </c>
      <c r="VCU3" t="s">
        <v>1918</v>
      </c>
      <c r="VCV3" t="s">
        <v>1921</v>
      </c>
      <c r="VCW3" t="s">
        <v>1920</v>
      </c>
      <c r="VCX3" t="s">
        <v>1919</v>
      </c>
      <c r="VCY3" t="s">
        <v>1918</v>
      </c>
      <c r="VCZ3" t="s">
        <v>1921</v>
      </c>
      <c r="VDA3" t="s">
        <v>1920</v>
      </c>
      <c r="VDB3" t="s">
        <v>1919</v>
      </c>
      <c r="VDC3" t="s">
        <v>1918</v>
      </c>
      <c r="VDD3" t="s">
        <v>1921</v>
      </c>
      <c r="VDE3" t="s">
        <v>1920</v>
      </c>
      <c r="VDF3" t="s">
        <v>1919</v>
      </c>
      <c r="VDG3" t="s">
        <v>1918</v>
      </c>
      <c r="VDH3" t="s">
        <v>1921</v>
      </c>
      <c r="VDI3" t="s">
        <v>1920</v>
      </c>
      <c r="VDJ3" t="s">
        <v>1919</v>
      </c>
      <c r="VDK3" t="s">
        <v>1918</v>
      </c>
      <c r="VDL3" t="s">
        <v>1921</v>
      </c>
      <c r="VDM3" t="s">
        <v>1920</v>
      </c>
      <c r="VDN3" t="s">
        <v>1919</v>
      </c>
      <c r="VDO3" t="s">
        <v>1918</v>
      </c>
      <c r="VDP3" t="s">
        <v>1921</v>
      </c>
      <c r="VDQ3" t="s">
        <v>1920</v>
      </c>
      <c r="VDR3" t="s">
        <v>1919</v>
      </c>
      <c r="VDS3" t="s">
        <v>1918</v>
      </c>
      <c r="VDT3" t="s">
        <v>1921</v>
      </c>
      <c r="VDU3" t="s">
        <v>1920</v>
      </c>
      <c r="VDV3" t="s">
        <v>1919</v>
      </c>
      <c r="VDW3" t="s">
        <v>1918</v>
      </c>
      <c r="VDX3" t="s">
        <v>1921</v>
      </c>
      <c r="VDY3" t="s">
        <v>1920</v>
      </c>
      <c r="VDZ3" t="s">
        <v>1919</v>
      </c>
      <c r="VEA3" t="s">
        <v>1918</v>
      </c>
      <c r="VEB3" t="s">
        <v>1921</v>
      </c>
      <c r="VEC3" t="s">
        <v>1920</v>
      </c>
      <c r="VED3" t="s">
        <v>1919</v>
      </c>
      <c r="VEE3" t="s">
        <v>1918</v>
      </c>
      <c r="VEF3" t="s">
        <v>1921</v>
      </c>
      <c r="VEG3" t="s">
        <v>1920</v>
      </c>
      <c r="VEH3" t="s">
        <v>1919</v>
      </c>
      <c r="VEI3" t="s">
        <v>1918</v>
      </c>
      <c r="VEJ3" t="s">
        <v>1921</v>
      </c>
      <c r="VEK3" t="s">
        <v>1920</v>
      </c>
      <c r="VEL3" t="s">
        <v>1919</v>
      </c>
      <c r="VEM3" t="s">
        <v>1918</v>
      </c>
      <c r="VEN3" t="s">
        <v>1921</v>
      </c>
      <c r="VEO3" t="s">
        <v>1920</v>
      </c>
      <c r="VEP3" t="s">
        <v>1919</v>
      </c>
      <c r="VEQ3" t="s">
        <v>1918</v>
      </c>
      <c r="VER3" t="s">
        <v>1921</v>
      </c>
      <c r="VES3" t="s">
        <v>1920</v>
      </c>
      <c r="VET3" t="s">
        <v>1919</v>
      </c>
      <c r="VEU3" t="s">
        <v>1918</v>
      </c>
      <c r="VEV3" t="s">
        <v>1921</v>
      </c>
      <c r="VEW3" t="s">
        <v>1920</v>
      </c>
      <c r="VEX3" t="s">
        <v>1919</v>
      </c>
      <c r="VEY3" t="s">
        <v>1918</v>
      </c>
      <c r="VEZ3" t="s">
        <v>1921</v>
      </c>
      <c r="VFA3" t="s">
        <v>1920</v>
      </c>
      <c r="VFB3" t="s">
        <v>1919</v>
      </c>
      <c r="VFC3" t="s">
        <v>1918</v>
      </c>
      <c r="VFD3" t="s">
        <v>1921</v>
      </c>
      <c r="VFE3" t="s">
        <v>1920</v>
      </c>
      <c r="VFF3" t="s">
        <v>1919</v>
      </c>
      <c r="VFG3" t="s">
        <v>1918</v>
      </c>
      <c r="VFH3" t="s">
        <v>1921</v>
      </c>
      <c r="VFI3" t="s">
        <v>1920</v>
      </c>
      <c r="VFJ3" t="s">
        <v>1919</v>
      </c>
      <c r="VFK3" t="s">
        <v>1918</v>
      </c>
      <c r="VFL3" t="s">
        <v>1921</v>
      </c>
      <c r="VFM3" t="s">
        <v>1920</v>
      </c>
      <c r="VFN3" t="s">
        <v>1919</v>
      </c>
      <c r="VFO3" t="s">
        <v>1918</v>
      </c>
      <c r="VFP3" t="s">
        <v>1921</v>
      </c>
      <c r="VFQ3" t="s">
        <v>1920</v>
      </c>
      <c r="VFR3" t="s">
        <v>1919</v>
      </c>
      <c r="VFS3" t="s">
        <v>1918</v>
      </c>
      <c r="VFT3" t="s">
        <v>1921</v>
      </c>
      <c r="VFU3" t="s">
        <v>1920</v>
      </c>
      <c r="VFV3" t="s">
        <v>1919</v>
      </c>
      <c r="VFW3" t="s">
        <v>1918</v>
      </c>
      <c r="VFX3" t="s">
        <v>1921</v>
      </c>
      <c r="VFY3" t="s">
        <v>1920</v>
      </c>
      <c r="VFZ3" t="s">
        <v>1919</v>
      </c>
      <c r="VGA3" t="s">
        <v>1918</v>
      </c>
      <c r="VGB3" t="s">
        <v>1921</v>
      </c>
      <c r="VGC3" t="s">
        <v>1920</v>
      </c>
      <c r="VGD3" t="s">
        <v>1919</v>
      </c>
      <c r="VGE3" t="s">
        <v>1918</v>
      </c>
      <c r="VGF3" t="s">
        <v>1921</v>
      </c>
      <c r="VGG3" t="s">
        <v>1920</v>
      </c>
      <c r="VGH3" t="s">
        <v>1919</v>
      </c>
      <c r="VGI3" t="s">
        <v>1918</v>
      </c>
      <c r="VGJ3" t="s">
        <v>1921</v>
      </c>
      <c r="VGK3" t="s">
        <v>1920</v>
      </c>
      <c r="VGL3" t="s">
        <v>1919</v>
      </c>
      <c r="VGM3" t="s">
        <v>1918</v>
      </c>
      <c r="VGN3" t="s">
        <v>1921</v>
      </c>
      <c r="VGO3" t="s">
        <v>1920</v>
      </c>
      <c r="VGP3" t="s">
        <v>1919</v>
      </c>
      <c r="VGQ3" t="s">
        <v>1918</v>
      </c>
      <c r="VGR3" t="s">
        <v>1921</v>
      </c>
      <c r="VGS3" t="s">
        <v>1920</v>
      </c>
      <c r="VGT3" t="s">
        <v>1919</v>
      </c>
      <c r="VGU3" t="s">
        <v>1918</v>
      </c>
      <c r="VGV3" t="s">
        <v>1921</v>
      </c>
      <c r="VGW3" t="s">
        <v>1920</v>
      </c>
      <c r="VGX3" t="s">
        <v>1919</v>
      </c>
      <c r="VGY3" t="s">
        <v>1918</v>
      </c>
      <c r="VGZ3" t="s">
        <v>1921</v>
      </c>
      <c r="VHA3" t="s">
        <v>1920</v>
      </c>
      <c r="VHB3" t="s">
        <v>1919</v>
      </c>
      <c r="VHC3" t="s">
        <v>1918</v>
      </c>
      <c r="VHD3" t="s">
        <v>1921</v>
      </c>
      <c r="VHE3" t="s">
        <v>1920</v>
      </c>
      <c r="VHF3" t="s">
        <v>1919</v>
      </c>
      <c r="VHG3" t="s">
        <v>1918</v>
      </c>
      <c r="VHH3" t="s">
        <v>1921</v>
      </c>
      <c r="VHI3" t="s">
        <v>1920</v>
      </c>
      <c r="VHJ3" t="s">
        <v>1919</v>
      </c>
      <c r="VHK3" t="s">
        <v>1918</v>
      </c>
      <c r="VHL3" t="s">
        <v>1921</v>
      </c>
      <c r="VHM3" t="s">
        <v>1920</v>
      </c>
      <c r="VHN3" t="s">
        <v>1919</v>
      </c>
      <c r="VHO3" t="s">
        <v>1918</v>
      </c>
      <c r="VHP3" t="s">
        <v>1921</v>
      </c>
      <c r="VHQ3" t="s">
        <v>1920</v>
      </c>
      <c r="VHR3" t="s">
        <v>1919</v>
      </c>
      <c r="VHS3" t="s">
        <v>1918</v>
      </c>
      <c r="VHT3" t="s">
        <v>1921</v>
      </c>
      <c r="VHU3" t="s">
        <v>1920</v>
      </c>
      <c r="VHV3" t="s">
        <v>1919</v>
      </c>
      <c r="VHW3" t="s">
        <v>1918</v>
      </c>
      <c r="VHX3" t="s">
        <v>1921</v>
      </c>
      <c r="VHY3" t="s">
        <v>1920</v>
      </c>
      <c r="VHZ3" t="s">
        <v>1919</v>
      </c>
      <c r="VIA3" t="s">
        <v>1918</v>
      </c>
      <c r="VIB3" t="s">
        <v>1921</v>
      </c>
      <c r="VIC3" t="s">
        <v>1920</v>
      </c>
      <c r="VID3" t="s">
        <v>1919</v>
      </c>
      <c r="VIE3" t="s">
        <v>1918</v>
      </c>
      <c r="VIF3" t="s">
        <v>1921</v>
      </c>
      <c r="VIG3" t="s">
        <v>1920</v>
      </c>
      <c r="VIH3" t="s">
        <v>1919</v>
      </c>
      <c r="VII3" t="s">
        <v>1918</v>
      </c>
      <c r="VIJ3" t="s">
        <v>1921</v>
      </c>
      <c r="VIK3" t="s">
        <v>1920</v>
      </c>
      <c r="VIL3" t="s">
        <v>1919</v>
      </c>
      <c r="VIM3" t="s">
        <v>1918</v>
      </c>
      <c r="VIN3" t="s">
        <v>1921</v>
      </c>
      <c r="VIO3" t="s">
        <v>1920</v>
      </c>
      <c r="VIP3" t="s">
        <v>1919</v>
      </c>
      <c r="VIQ3" t="s">
        <v>1918</v>
      </c>
      <c r="VIR3" t="s">
        <v>1921</v>
      </c>
      <c r="VIS3" t="s">
        <v>1920</v>
      </c>
      <c r="VIT3" t="s">
        <v>1919</v>
      </c>
      <c r="VIU3" t="s">
        <v>1918</v>
      </c>
      <c r="VIV3" t="s">
        <v>1921</v>
      </c>
      <c r="VIW3" t="s">
        <v>1920</v>
      </c>
      <c r="VIX3" t="s">
        <v>1919</v>
      </c>
      <c r="VIY3" t="s">
        <v>1918</v>
      </c>
      <c r="VIZ3" t="s">
        <v>1921</v>
      </c>
      <c r="VJA3" t="s">
        <v>1920</v>
      </c>
      <c r="VJB3" t="s">
        <v>1919</v>
      </c>
      <c r="VJC3" t="s">
        <v>1918</v>
      </c>
      <c r="VJD3" t="s">
        <v>1921</v>
      </c>
      <c r="VJE3" t="s">
        <v>1920</v>
      </c>
      <c r="VJF3" t="s">
        <v>1919</v>
      </c>
      <c r="VJG3" t="s">
        <v>1918</v>
      </c>
      <c r="VJH3" t="s">
        <v>1921</v>
      </c>
      <c r="VJI3" t="s">
        <v>1920</v>
      </c>
      <c r="VJJ3" t="s">
        <v>1919</v>
      </c>
      <c r="VJK3" t="s">
        <v>1918</v>
      </c>
      <c r="VJL3" t="s">
        <v>1921</v>
      </c>
      <c r="VJM3" t="s">
        <v>1920</v>
      </c>
      <c r="VJN3" t="s">
        <v>1919</v>
      </c>
      <c r="VJO3" t="s">
        <v>1918</v>
      </c>
      <c r="VJP3" t="s">
        <v>1921</v>
      </c>
      <c r="VJQ3" t="s">
        <v>1920</v>
      </c>
      <c r="VJR3" t="s">
        <v>1919</v>
      </c>
      <c r="VJS3" t="s">
        <v>1918</v>
      </c>
      <c r="VJT3" t="s">
        <v>1921</v>
      </c>
      <c r="VJU3" t="s">
        <v>1920</v>
      </c>
      <c r="VJV3" t="s">
        <v>1919</v>
      </c>
      <c r="VJW3" t="s">
        <v>1918</v>
      </c>
      <c r="VJX3" t="s">
        <v>1921</v>
      </c>
      <c r="VJY3" t="s">
        <v>1920</v>
      </c>
      <c r="VJZ3" t="s">
        <v>1919</v>
      </c>
      <c r="VKA3" t="s">
        <v>1918</v>
      </c>
      <c r="VKB3" t="s">
        <v>1921</v>
      </c>
      <c r="VKC3" t="s">
        <v>1920</v>
      </c>
      <c r="VKD3" t="s">
        <v>1919</v>
      </c>
      <c r="VKE3" t="s">
        <v>1918</v>
      </c>
      <c r="VKF3" t="s">
        <v>1921</v>
      </c>
      <c r="VKG3" t="s">
        <v>1920</v>
      </c>
      <c r="VKH3" t="s">
        <v>1919</v>
      </c>
      <c r="VKI3" t="s">
        <v>1918</v>
      </c>
      <c r="VKJ3" t="s">
        <v>1921</v>
      </c>
      <c r="VKK3" t="s">
        <v>1920</v>
      </c>
      <c r="VKL3" t="s">
        <v>1919</v>
      </c>
      <c r="VKM3" t="s">
        <v>1918</v>
      </c>
      <c r="VKN3" t="s">
        <v>1921</v>
      </c>
      <c r="VKO3" t="s">
        <v>1920</v>
      </c>
      <c r="VKP3" t="s">
        <v>1919</v>
      </c>
      <c r="VKQ3" t="s">
        <v>1918</v>
      </c>
      <c r="VKR3" t="s">
        <v>1921</v>
      </c>
      <c r="VKS3" t="s">
        <v>1920</v>
      </c>
      <c r="VKT3" t="s">
        <v>1919</v>
      </c>
      <c r="VKU3" t="s">
        <v>1918</v>
      </c>
      <c r="VKV3" t="s">
        <v>1921</v>
      </c>
      <c r="VKW3" t="s">
        <v>1920</v>
      </c>
      <c r="VKX3" t="s">
        <v>1919</v>
      </c>
      <c r="VKY3" t="s">
        <v>1918</v>
      </c>
      <c r="VKZ3" t="s">
        <v>1921</v>
      </c>
      <c r="VLA3" t="s">
        <v>1920</v>
      </c>
      <c r="VLB3" t="s">
        <v>1919</v>
      </c>
      <c r="VLC3" t="s">
        <v>1918</v>
      </c>
      <c r="VLD3" t="s">
        <v>1921</v>
      </c>
      <c r="VLE3" t="s">
        <v>1920</v>
      </c>
      <c r="VLF3" t="s">
        <v>1919</v>
      </c>
      <c r="VLG3" t="s">
        <v>1918</v>
      </c>
      <c r="VLH3" t="s">
        <v>1921</v>
      </c>
      <c r="VLI3" t="s">
        <v>1920</v>
      </c>
      <c r="VLJ3" t="s">
        <v>1919</v>
      </c>
      <c r="VLK3" t="s">
        <v>1918</v>
      </c>
      <c r="VLL3" t="s">
        <v>1921</v>
      </c>
      <c r="VLM3" t="s">
        <v>1920</v>
      </c>
      <c r="VLN3" t="s">
        <v>1919</v>
      </c>
      <c r="VLO3" t="s">
        <v>1918</v>
      </c>
      <c r="VLP3" t="s">
        <v>1921</v>
      </c>
      <c r="VLQ3" t="s">
        <v>1920</v>
      </c>
      <c r="VLR3" t="s">
        <v>1919</v>
      </c>
      <c r="VLS3" t="s">
        <v>1918</v>
      </c>
      <c r="VLT3" t="s">
        <v>1921</v>
      </c>
      <c r="VLU3" t="s">
        <v>1920</v>
      </c>
      <c r="VLV3" t="s">
        <v>1919</v>
      </c>
      <c r="VLW3" t="s">
        <v>1918</v>
      </c>
      <c r="VLX3" t="s">
        <v>1921</v>
      </c>
      <c r="VLY3" t="s">
        <v>1920</v>
      </c>
      <c r="VLZ3" t="s">
        <v>1919</v>
      </c>
      <c r="VMA3" t="s">
        <v>1918</v>
      </c>
      <c r="VMB3" t="s">
        <v>1921</v>
      </c>
      <c r="VMC3" t="s">
        <v>1920</v>
      </c>
      <c r="VMD3" t="s">
        <v>1919</v>
      </c>
      <c r="VME3" t="s">
        <v>1918</v>
      </c>
      <c r="VMF3" t="s">
        <v>1921</v>
      </c>
      <c r="VMG3" t="s">
        <v>1920</v>
      </c>
      <c r="VMH3" t="s">
        <v>1919</v>
      </c>
      <c r="VMI3" t="s">
        <v>1918</v>
      </c>
      <c r="VMJ3" t="s">
        <v>1921</v>
      </c>
      <c r="VMK3" t="s">
        <v>1920</v>
      </c>
      <c r="VML3" t="s">
        <v>1919</v>
      </c>
      <c r="VMM3" t="s">
        <v>1918</v>
      </c>
      <c r="VMN3" t="s">
        <v>1921</v>
      </c>
      <c r="VMO3" t="s">
        <v>1920</v>
      </c>
      <c r="VMP3" t="s">
        <v>1919</v>
      </c>
      <c r="VMQ3" t="s">
        <v>1918</v>
      </c>
      <c r="VMR3" t="s">
        <v>1921</v>
      </c>
      <c r="VMS3" t="s">
        <v>1920</v>
      </c>
      <c r="VMT3" t="s">
        <v>1919</v>
      </c>
      <c r="VMU3" t="s">
        <v>1918</v>
      </c>
      <c r="VMV3" t="s">
        <v>1921</v>
      </c>
      <c r="VMW3" t="s">
        <v>1920</v>
      </c>
      <c r="VMX3" t="s">
        <v>1919</v>
      </c>
      <c r="VMY3" t="s">
        <v>1918</v>
      </c>
      <c r="VMZ3" t="s">
        <v>1921</v>
      </c>
      <c r="VNA3" t="s">
        <v>1920</v>
      </c>
      <c r="VNB3" t="s">
        <v>1919</v>
      </c>
      <c r="VNC3" t="s">
        <v>1918</v>
      </c>
      <c r="VND3" t="s">
        <v>1921</v>
      </c>
      <c r="VNE3" t="s">
        <v>1920</v>
      </c>
      <c r="VNF3" t="s">
        <v>1919</v>
      </c>
      <c r="VNG3" t="s">
        <v>1918</v>
      </c>
      <c r="VNH3" t="s">
        <v>1921</v>
      </c>
      <c r="VNI3" t="s">
        <v>1920</v>
      </c>
      <c r="VNJ3" t="s">
        <v>1919</v>
      </c>
      <c r="VNK3" t="s">
        <v>1918</v>
      </c>
      <c r="VNL3" t="s">
        <v>1921</v>
      </c>
      <c r="VNM3" t="s">
        <v>1920</v>
      </c>
      <c r="VNN3" t="s">
        <v>1919</v>
      </c>
      <c r="VNO3" t="s">
        <v>1918</v>
      </c>
      <c r="VNP3" t="s">
        <v>1921</v>
      </c>
      <c r="VNQ3" t="s">
        <v>1920</v>
      </c>
      <c r="VNR3" t="s">
        <v>1919</v>
      </c>
      <c r="VNS3" t="s">
        <v>1918</v>
      </c>
      <c r="VNT3" t="s">
        <v>1921</v>
      </c>
      <c r="VNU3" t="s">
        <v>1920</v>
      </c>
      <c r="VNV3" t="s">
        <v>1919</v>
      </c>
      <c r="VNW3" t="s">
        <v>1918</v>
      </c>
      <c r="VNX3" t="s">
        <v>1921</v>
      </c>
      <c r="VNY3" t="s">
        <v>1920</v>
      </c>
      <c r="VNZ3" t="s">
        <v>1919</v>
      </c>
      <c r="VOA3" t="s">
        <v>1918</v>
      </c>
      <c r="VOB3" t="s">
        <v>1921</v>
      </c>
      <c r="VOC3" t="s">
        <v>1920</v>
      </c>
      <c r="VOD3" t="s">
        <v>1919</v>
      </c>
      <c r="VOE3" t="s">
        <v>1918</v>
      </c>
      <c r="VOF3" t="s">
        <v>1921</v>
      </c>
      <c r="VOG3" t="s">
        <v>1920</v>
      </c>
      <c r="VOH3" t="s">
        <v>1919</v>
      </c>
      <c r="VOI3" t="s">
        <v>1918</v>
      </c>
      <c r="VOJ3" t="s">
        <v>1921</v>
      </c>
      <c r="VOK3" t="s">
        <v>1920</v>
      </c>
      <c r="VOL3" t="s">
        <v>1919</v>
      </c>
      <c r="VOM3" t="s">
        <v>1918</v>
      </c>
      <c r="VON3" t="s">
        <v>1921</v>
      </c>
      <c r="VOO3" t="s">
        <v>1920</v>
      </c>
      <c r="VOP3" t="s">
        <v>1919</v>
      </c>
      <c r="VOQ3" t="s">
        <v>1918</v>
      </c>
      <c r="VOR3" t="s">
        <v>1921</v>
      </c>
      <c r="VOS3" t="s">
        <v>1920</v>
      </c>
      <c r="VOT3" t="s">
        <v>1919</v>
      </c>
      <c r="VOU3" t="s">
        <v>1918</v>
      </c>
      <c r="VOV3" t="s">
        <v>1921</v>
      </c>
      <c r="VOW3" t="s">
        <v>1920</v>
      </c>
      <c r="VOX3" t="s">
        <v>1919</v>
      </c>
      <c r="VOY3" t="s">
        <v>1918</v>
      </c>
      <c r="VOZ3" t="s">
        <v>1921</v>
      </c>
      <c r="VPA3" t="s">
        <v>1920</v>
      </c>
      <c r="VPB3" t="s">
        <v>1919</v>
      </c>
      <c r="VPC3" t="s">
        <v>1918</v>
      </c>
      <c r="VPD3" t="s">
        <v>1921</v>
      </c>
      <c r="VPE3" t="s">
        <v>1920</v>
      </c>
      <c r="VPF3" t="s">
        <v>1919</v>
      </c>
      <c r="VPG3" t="s">
        <v>1918</v>
      </c>
      <c r="VPH3" t="s">
        <v>1921</v>
      </c>
      <c r="VPI3" t="s">
        <v>1920</v>
      </c>
      <c r="VPJ3" t="s">
        <v>1919</v>
      </c>
      <c r="VPK3" t="s">
        <v>1918</v>
      </c>
      <c r="VPL3" t="s">
        <v>1921</v>
      </c>
      <c r="VPM3" t="s">
        <v>1920</v>
      </c>
      <c r="VPN3" t="s">
        <v>1919</v>
      </c>
      <c r="VPO3" t="s">
        <v>1918</v>
      </c>
      <c r="VPP3" t="s">
        <v>1921</v>
      </c>
      <c r="VPQ3" t="s">
        <v>1920</v>
      </c>
      <c r="VPR3" t="s">
        <v>1919</v>
      </c>
      <c r="VPS3" t="s">
        <v>1918</v>
      </c>
      <c r="VPT3" t="s">
        <v>1921</v>
      </c>
      <c r="VPU3" t="s">
        <v>1920</v>
      </c>
      <c r="VPV3" t="s">
        <v>1919</v>
      </c>
      <c r="VPW3" t="s">
        <v>1918</v>
      </c>
      <c r="VPX3" t="s">
        <v>1921</v>
      </c>
      <c r="VPY3" t="s">
        <v>1920</v>
      </c>
      <c r="VPZ3" t="s">
        <v>1919</v>
      </c>
      <c r="VQA3" t="s">
        <v>1918</v>
      </c>
      <c r="VQB3" t="s">
        <v>1921</v>
      </c>
      <c r="VQC3" t="s">
        <v>1920</v>
      </c>
      <c r="VQD3" t="s">
        <v>1919</v>
      </c>
      <c r="VQE3" t="s">
        <v>1918</v>
      </c>
      <c r="VQF3" t="s">
        <v>1921</v>
      </c>
      <c r="VQG3" t="s">
        <v>1920</v>
      </c>
      <c r="VQH3" t="s">
        <v>1919</v>
      </c>
      <c r="VQI3" t="s">
        <v>1918</v>
      </c>
      <c r="VQJ3" t="s">
        <v>1921</v>
      </c>
      <c r="VQK3" t="s">
        <v>1920</v>
      </c>
      <c r="VQL3" t="s">
        <v>1919</v>
      </c>
      <c r="VQM3" t="s">
        <v>1918</v>
      </c>
      <c r="VQN3" t="s">
        <v>1921</v>
      </c>
      <c r="VQO3" t="s">
        <v>1920</v>
      </c>
      <c r="VQP3" t="s">
        <v>1919</v>
      </c>
      <c r="VQQ3" t="s">
        <v>1918</v>
      </c>
      <c r="VQR3" t="s">
        <v>1921</v>
      </c>
      <c r="VQS3" t="s">
        <v>1920</v>
      </c>
      <c r="VQT3" t="s">
        <v>1919</v>
      </c>
      <c r="VQU3" t="s">
        <v>1918</v>
      </c>
      <c r="VQV3" t="s">
        <v>1921</v>
      </c>
      <c r="VQW3" t="s">
        <v>1920</v>
      </c>
      <c r="VQX3" t="s">
        <v>1919</v>
      </c>
      <c r="VQY3" t="s">
        <v>1918</v>
      </c>
      <c r="VQZ3" t="s">
        <v>1921</v>
      </c>
      <c r="VRA3" t="s">
        <v>1920</v>
      </c>
      <c r="VRB3" t="s">
        <v>1919</v>
      </c>
      <c r="VRC3" t="s">
        <v>1918</v>
      </c>
      <c r="VRD3" t="s">
        <v>1921</v>
      </c>
      <c r="VRE3" t="s">
        <v>1920</v>
      </c>
      <c r="VRF3" t="s">
        <v>1919</v>
      </c>
      <c r="VRG3" t="s">
        <v>1918</v>
      </c>
      <c r="VRH3" t="s">
        <v>1921</v>
      </c>
      <c r="VRI3" t="s">
        <v>1920</v>
      </c>
      <c r="VRJ3" t="s">
        <v>1919</v>
      </c>
      <c r="VRK3" t="s">
        <v>1918</v>
      </c>
      <c r="VRL3" t="s">
        <v>1921</v>
      </c>
      <c r="VRM3" t="s">
        <v>1920</v>
      </c>
      <c r="VRN3" t="s">
        <v>1919</v>
      </c>
      <c r="VRO3" t="s">
        <v>1918</v>
      </c>
      <c r="VRP3" t="s">
        <v>1921</v>
      </c>
      <c r="VRQ3" t="s">
        <v>1920</v>
      </c>
      <c r="VRR3" t="s">
        <v>1919</v>
      </c>
      <c r="VRS3" t="s">
        <v>1918</v>
      </c>
      <c r="VRT3" t="s">
        <v>1921</v>
      </c>
      <c r="VRU3" t="s">
        <v>1920</v>
      </c>
      <c r="VRV3" t="s">
        <v>1919</v>
      </c>
      <c r="VRW3" t="s">
        <v>1918</v>
      </c>
      <c r="VRX3" t="s">
        <v>1921</v>
      </c>
      <c r="VRY3" t="s">
        <v>1920</v>
      </c>
      <c r="VRZ3" t="s">
        <v>1919</v>
      </c>
      <c r="VSA3" t="s">
        <v>1918</v>
      </c>
      <c r="VSB3" t="s">
        <v>1921</v>
      </c>
      <c r="VSC3" t="s">
        <v>1920</v>
      </c>
      <c r="VSD3" t="s">
        <v>1919</v>
      </c>
      <c r="VSE3" t="s">
        <v>1918</v>
      </c>
      <c r="VSF3" t="s">
        <v>1921</v>
      </c>
      <c r="VSG3" t="s">
        <v>1920</v>
      </c>
      <c r="VSH3" t="s">
        <v>1919</v>
      </c>
      <c r="VSI3" t="s">
        <v>1918</v>
      </c>
      <c r="VSJ3" t="s">
        <v>1921</v>
      </c>
      <c r="VSK3" t="s">
        <v>1920</v>
      </c>
      <c r="VSL3" t="s">
        <v>1919</v>
      </c>
      <c r="VSM3" t="s">
        <v>1918</v>
      </c>
      <c r="VSN3" t="s">
        <v>1921</v>
      </c>
      <c r="VSO3" t="s">
        <v>1920</v>
      </c>
      <c r="VSP3" t="s">
        <v>1919</v>
      </c>
      <c r="VSQ3" t="s">
        <v>1918</v>
      </c>
      <c r="VSR3" t="s">
        <v>1921</v>
      </c>
      <c r="VSS3" t="s">
        <v>1920</v>
      </c>
      <c r="VST3" t="s">
        <v>1919</v>
      </c>
      <c r="VSU3" t="s">
        <v>1918</v>
      </c>
      <c r="VSV3" t="s">
        <v>1921</v>
      </c>
      <c r="VSW3" t="s">
        <v>1920</v>
      </c>
      <c r="VSX3" t="s">
        <v>1919</v>
      </c>
      <c r="VSY3" t="s">
        <v>1918</v>
      </c>
      <c r="VSZ3" t="s">
        <v>1921</v>
      </c>
      <c r="VTA3" t="s">
        <v>1920</v>
      </c>
      <c r="VTB3" t="s">
        <v>1919</v>
      </c>
      <c r="VTC3" t="s">
        <v>1918</v>
      </c>
      <c r="VTD3" t="s">
        <v>1921</v>
      </c>
      <c r="VTE3" t="s">
        <v>1920</v>
      </c>
      <c r="VTF3" t="s">
        <v>1919</v>
      </c>
      <c r="VTG3" t="s">
        <v>1918</v>
      </c>
      <c r="VTH3" t="s">
        <v>1921</v>
      </c>
      <c r="VTI3" t="s">
        <v>1920</v>
      </c>
      <c r="VTJ3" t="s">
        <v>1919</v>
      </c>
      <c r="VTK3" t="s">
        <v>1918</v>
      </c>
      <c r="VTL3" t="s">
        <v>1921</v>
      </c>
      <c r="VTM3" t="s">
        <v>1920</v>
      </c>
      <c r="VTN3" t="s">
        <v>1919</v>
      </c>
      <c r="VTO3" t="s">
        <v>1918</v>
      </c>
      <c r="VTP3" t="s">
        <v>1921</v>
      </c>
      <c r="VTQ3" t="s">
        <v>1920</v>
      </c>
      <c r="VTR3" t="s">
        <v>1919</v>
      </c>
      <c r="VTS3" t="s">
        <v>1918</v>
      </c>
      <c r="VTT3" t="s">
        <v>1921</v>
      </c>
      <c r="VTU3" t="s">
        <v>1920</v>
      </c>
      <c r="VTV3" t="s">
        <v>1919</v>
      </c>
      <c r="VTW3" t="s">
        <v>1918</v>
      </c>
      <c r="VTX3" t="s">
        <v>1921</v>
      </c>
      <c r="VTY3" t="s">
        <v>1920</v>
      </c>
      <c r="VTZ3" t="s">
        <v>1919</v>
      </c>
      <c r="VUA3" t="s">
        <v>1918</v>
      </c>
      <c r="VUB3" t="s">
        <v>1921</v>
      </c>
      <c r="VUC3" t="s">
        <v>1920</v>
      </c>
      <c r="VUD3" t="s">
        <v>1919</v>
      </c>
      <c r="VUE3" t="s">
        <v>1918</v>
      </c>
      <c r="VUF3" t="s">
        <v>1921</v>
      </c>
      <c r="VUG3" t="s">
        <v>1920</v>
      </c>
      <c r="VUH3" t="s">
        <v>1919</v>
      </c>
      <c r="VUI3" t="s">
        <v>1918</v>
      </c>
      <c r="VUJ3" t="s">
        <v>1921</v>
      </c>
      <c r="VUK3" t="s">
        <v>1920</v>
      </c>
      <c r="VUL3" t="s">
        <v>1919</v>
      </c>
      <c r="VUM3" t="s">
        <v>1918</v>
      </c>
      <c r="VUN3" t="s">
        <v>1921</v>
      </c>
      <c r="VUO3" t="s">
        <v>1920</v>
      </c>
      <c r="VUP3" t="s">
        <v>1919</v>
      </c>
      <c r="VUQ3" t="s">
        <v>1918</v>
      </c>
      <c r="VUR3" t="s">
        <v>1921</v>
      </c>
      <c r="VUS3" t="s">
        <v>1920</v>
      </c>
      <c r="VUT3" t="s">
        <v>1919</v>
      </c>
      <c r="VUU3" t="s">
        <v>1918</v>
      </c>
      <c r="VUV3" t="s">
        <v>1921</v>
      </c>
      <c r="VUW3" t="s">
        <v>1920</v>
      </c>
      <c r="VUX3" t="s">
        <v>1919</v>
      </c>
      <c r="VUY3" t="s">
        <v>1918</v>
      </c>
      <c r="VUZ3" t="s">
        <v>1921</v>
      </c>
      <c r="VVA3" t="s">
        <v>1920</v>
      </c>
      <c r="VVB3" t="s">
        <v>1919</v>
      </c>
      <c r="VVC3" t="s">
        <v>1918</v>
      </c>
      <c r="VVD3" t="s">
        <v>1921</v>
      </c>
      <c r="VVE3" t="s">
        <v>1920</v>
      </c>
      <c r="VVF3" t="s">
        <v>1919</v>
      </c>
      <c r="VVG3" t="s">
        <v>1918</v>
      </c>
      <c r="VVH3" t="s">
        <v>1921</v>
      </c>
      <c r="VVI3" t="s">
        <v>1920</v>
      </c>
      <c r="VVJ3" t="s">
        <v>1919</v>
      </c>
      <c r="VVK3" t="s">
        <v>1918</v>
      </c>
      <c r="VVL3" t="s">
        <v>1921</v>
      </c>
      <c r="VVM3" t="s">
        <v>1920</v>
      </c>
      <c r="VVN3" t="s">
        <v>1919</v>
      </c>
      <c r="VVO3" t="s">
        <v>1918</v>
      </c>
      <c r="VVP3" t="s">
        <v>1921</v>
      </c>
      <c r="VVQ3" t="s">
        <v>1920</v>
      </c>
      <c r="VVR3" t="s">
        <v>1919</v>
      </c>
      <c r="VVS3" t="s">
        <v>1918</v>
      </c>
      <c r="VVT3" t="s">
        <v>1921</v>
      </c>
      <c r="VVU3" t="s">
        <v>1920</v>
      </c>
      <c r="VVV3" t="s">
        <v>1919</v>
      </c>
      <c r="VVW3" t="s">
        <v>1918</v>
      </c>
      <c r="VVX3" t="s">
        <v>1921</v>
      </c>
      <c r="VVY3" t="s">
        <v>1920</v>
      </c>
      <c r="VVZ3" t="s">
        <v>1919</v>
      </c>
      <c r="VWA3" t="s">
        <v>1918</v>
      </c>
      <c r="VWB3" t="s">
        <v>1921</v>
      </c>
      <c r="VWC3" t="s">
        <v>1920</v>
      </c>
      <c r="VWD3" t="s">
        <v>1919</v>
      </c>
      <c r="VWE3" t="s">
        <v>1918</v>
      </c>
      <c r="VWF3" t="s">
        <v>1921</v>
      </c>
      <c r="VWG3" t="s">
        <v>1920</v>
      </c>
      <c r="VWH3" t="s">
        <v>1919</v>
      </c>
      <c r="VWI3" t="s">
        <v>1918</v>
      </c>
      <c r="VWJ3" t="s">
        <v>1921</v>
      </c>
      <c r="VWK3" t="s">
        <v>1920</v>
      </c>
      <c r="VWL3" t="s">
        <v>1919</v>
      </c>
      <c r="VWM3" t="s">
        <v>1918</v>
      </c>
      <c r="VWN3" t="s">
        <v>1921</v>
      </c>
      <c r="VWO3" t="s">
        <v>1920</v>
      </c>
      <c r="VWP3" t="s">
        <v>1919</v>
      </c>
      <c r="VWQ3" t="s">
        <v>1918</v>
      </c>
      <c r="VWR3" t="s">
        <v>1921</v>
      </c>
      <c r="VWS3" t="s">
        <v>1920</v>
      </c>
      <c r="VWT3" t="s">
        <v>1919</v>
      </c>
      <c r="VWU3" t="s">
        <v>1918</v>
      </c>
      <c r="VWV3" t="s">
        <v>1921</v>
      </c>
      <c r="VWW3" t="s">
        <v>1920</v>
      </c>
      <c r="VWX3" t="s">
        <v>1919</v>
      </c>
      <c r="VWY3" t="s">
        <v>1918</v>
      </c>
      <c r="VWZ3" t="s">
        <v>1921</v>
      </c>
      <c r="VXA3" t="s">
        <v>1920</v>
      </c>
      <c r="VXB3" t="s">
        <v>1919</v>
      </c>
      <c r="VXC3" t="s">
        <v>1918</v>
      </c>
      <c r="VXD3" t="s">
        <v>1921</v>
      </c>
      <c r="VXE3" t="s">
        <v>1920</v>
      </c>
      <c r="VXF3" t="s">
        <v>1919</v>
      </c>
      <c r="VXG3" t="s">
        <v>1918</v>
      </c>
      <c r="VXH3" t="s">
        <v>1921</v>
      </c>
      <c r="VXI3" t="s">
        <v>1920</v>
      </c>
      <c r="VXJ3" t="s">
        <v>1919</v>
      </c>
      <c r="VXK3" t="s">
        <v>1918</v>
      </c>
      <c r="VXL3" t="s">
        <v>1921</v>
      </c>
      <c r="VXM3" t="s">
        <v>1920</v>
      </c>
      <c r="VXN3" t="s">
        <v>1919</v>
      </c>
      <c r="VXO3" t="s">
        <v>1918</v>
      </c>
      <c r="VXP3" t="s">
        <v>1921</v>
      </c>
      <c r="VXQ3" t="s">
        <v>1920</v>
      </c>
      <c r="VXR3" t="s">
        <v>1919</v>
      </c>
      <c r="VXS3" t="s">
        <v>1918</v>
      </c>
      <c r="VXT3" t="s">
        <v>1921</v>
      </c>
      <c r="VXU3" t="s">
        <v>1920</v>
      </c>
      <c r="VXV3" t="s">
        <v>1919</v>
      </c>
      <c r="VXW3" t="s">
        <v>1918</v>
      </c>
      <c r="VXX3" t="s">
        <v>1921</v>
      </c>
      <c r="VXY3" t="s">
        <v>1920</v>
      </c>
      <c r="VXZ3" t="s">
        <v>1919</v>
      </c>
      <c r="VYA3" t="s">
        <v>1918</v>
      </c>
      <c r="VYB3" t="s">
        <v>1921</v>
      </c>
      <c r="VYC3" t="s">
        <v>1920</v>
      </c>
      <c r="VYD3" t="s">
        <v>1919</v>
      </c>
      <c r="VYE3" t="s">
        <v>1918</v>
      </c>
      <c r="VYF3" t="s">
        <v>1921</v>
      </c>
      <c r="VYG3" t="s">
        <v>1920</v>
      </c>
      <c r="VYH3" t="s">
        <v>1919</v>
      </c>
      <c r="VYI3" t="s">
        <v>1918</v>
      </c>
      <c r="VYJ3" t="s">
        <v>1921</v>
      </c>
      <c r="VYK3" t="s">
        <v>1920</v>
      </c>
      <c r="VYL3" t="s">
        <v>1919</v>
      </c>
      <c r="VYM3" t="s">
        <v>1918</v>
      </c>
      <c r="VYN3" t="s">
        <v>1921</v>
      </c>
      <c r="VYO3" t="s">
        <v>1920</v>
      </c>
      <c r="VYP3" t="s">
        <v>1919</v>
      </c>
      <c r="VYQ3" t="s">
        <v>1918</v>
      </c>
      <c r="VYR3" t="s">
        <v>1921</v>
      </c>
      <c r="VYS3" t="s">
        <v>1920</v>
      </c>
      <c r="VYT3" t="s">
        <v>1919</v>
      </c>
      <c r="VYU3" t="s">
        <v>1918</v>
      </c>
      <c r="VYV3" t="s">
        <v>1921</v>
      </c>
      <c r="VYW3" t="s">
        <v>1920</v>
      </c>
      <c r="VYX3" t="s">
        <v>1919</v>
      </c>
      <c r="VYY3" t="s">
        <v>1918</v>
      </c>
      <c r="VYZ3" t="s">
        <v>1921</v>
      </c>
      <c r="VZA3" t="s">
        <v>1920</v>
      </c>
      <c r="VZB3" t="s">
        <v>1919</v>
      </c>
      <c r="VZC3" t="s">
        <v>1918</v>
      </c>
      <c r="VZD3" t="s">
        <v>1921</v>
      </c>
      <c r="VZE3" t="s">
        <v>1920</v>
      </c>
      <c r="VZF3" t="s">
        <v>1919</v>
      </c>
      <c r="VZG3" t="s">
        <v>1918</v>
      </c>
      <c r="VZH3" t="s">
        <v>1921</v>
      </c>
      <c r="VZI3" t="s">
        <v>1920</v>
      </c>
      <c r="VZJ3" t="s">
        <v>1919</v>
      </c>
      <c r="VZK3" t="s">
        <v>1918</v>
      </c>
      <c r="VZL3" t="s">
        <v>1921</v>
      </c>
      <c r="VZM3" t="s">
        <v>1920</v>
      </c>
      <c r="VZN3" t="s">
        <v>1919</v>
      </c>
      <c r="VZO3" t="s">
        <v>1918</v>
      </c>
      <c r="VZP3" t="s">
        <v>1921</v>
      </c>
      <c r="VZQ3" t="s">
        <v>1920</v>
      </c>
      <c r="VZR3" t="s">
        <v>1919</v>
      </c>
      <c r="VZS3" t="s">
        <v>1918</v>
      </c>
      <c r="VZT3" t="s">
        <v>1921</v>
      </c>
      <c r="VZU3" t="s">
        <v>1920</v>
      </c>
      <c r="VZV3" t="s">
        <v>1919</v>
      </c>
      <c r="VZW3" t="s">
        <v>1918</v>
      </c>
      <c r="VZX3" t="s">
        <v>1921</v>
      </c>
      <c r="VZY3" t="s">
        <v>1920</v>
      </c>
      <c r="VZZ3" t="s">
        <v>1919</v>
      </c>
      <c r="WAA3" t="s">
        <v>1918</v>
      </c>
      <c r="WAB3" t="s">
        <v>1921</v>
      </c>
      <c r="WAC3" t="s">
        <v>1920</v>
      </c>
      <c r="WAD3" t="s">
        <v>1919</v>
      </c>
      <c r="WAE3" t="s">
        <v>1918</v>
      </c>
      <c r="WAF3" t="s">
        <v>1921</v>
      </c>
      <c r="WAG3" t="s">
        <v>1920</v>
      </c>
      <c r="WAH3" t="s">
        <v>1919</v>
      </c>
      <c r="WAI3" t="s">
        <v>1918</v>
      </c>
      <c r="WAJ3" t="s">
        <v>1921</v>
      </c>
      <c r="WAK3" t="s">
        <v>1920</v>
      </c>
      <c r="WAL3" t="s">
        <v>1919</v>
      </c>
      <c r="WAM3" t="s">
        <v>1918</v>
      </c>
      <c r="WAN3" t="s">
        <v>1921</v>
      </c>
      <c r="WAO3" t="s">
        <v>1920</v>
      </c>
      <c r="WAP3" t="s">
        <v>1919</v>
      </c>
      <c r="WAQ3" t="s">
        <v>1918</v>
      </c>
      <c r="WAR3" t="s">
        <v>1921</v>
      </c>
      <c r="WAS3" t="s">
        <v>1920</v>
      </c>
      <c r="WAT3" t="s">
        <v>1919</v>
      </c>
      <c r="WAU3" t="s">
        <v>1918</v>
      </c>
      <c r="WAV3" t="s">
        <v>1921</v>
      </c>
      <c r="WAW3" t="s">
        <v>1920</v>
      </c>
      <c r="WAX3" t="s">
        <v>1919</v>
      </c>
      <c r="WAY3" t="s">
        <v>1918</v>
      </c>
      <c r="WAZ3" t="s">
        <v>1921</v>
      </c>
      <c r="WBA3" t="s">
        <v>1920</v>
      </c>
      <c r="WBB3" t="s">
        <v>1919</v>
      </c>
      <c r="WBC3" t="s">
        <v>1918</v>
      </c>
      <c r="WBD3" t="s">
        <v>1921</v>
      </c>
      <c r="WBE3" t="s">
        <v>1920</v>
      </c>
      <c r="WBF3" t="s">
        <v>1919</v>
      </c>
      <c r="WBG3" t="s">
        <v>1918</v>
      </c>
      <c r="WBH3" t="s">
        <v>1921</v>
      </c>
      <c r="WBI3" t="s">
        <v>1920</v>
      </c>
      <c r="WBJ3" t="s">
        <v>1919</v>
      </c>
      <c r="WBK3" t="s">
        <v>1918</v>
      </c>
      <c r="WBL3" t="s">
        <v>1921</v>
      </c>
      <c r="WBM3" t="s">
        <v>1920</v>
      </c>
      <c r="WBN3" t="s">
        <v>1919</v>
      </c>
      <c r="WBO3" t="s">
        <v>1918</v>
      </c>
      <c r="WBP3" t="s">
        <v>1921</v>
      </c>
      <c r="WBQ3" t="s">
        <v>1920</v>
      </c>
      <c r="WBR3" t="s">
        <v>1919</v>
      </c>
      <c r="WBS3" t="s">
        <v>1918</v>
      </c>
      <c r="WBT3" t="s">
        <v>1921</v>
      </c>
      <c r="WBU3" t="s">
        <v>1920</v>
      </c>
      <c r="WBV3" t="s">
        <v>1919</v>
      </c>
      <c r="WBW3" t="s">
        <v>1918</v>
      </c>
      <c r="WBX3" t="s">
        <v>1921</v>
      </c>
      <c r="WBY3" t="s">
        <v>1920</v>
      </c>
      <c r="WBZ3" t="s">
        <v>1919</v>
      </c>
      <c r="WCA3" t="s">
        <v>1918</v>
      </c>
      <c r="WCB3" t="s">
        <v>1921</v>
      </c>
      <c r="WCC3" t="s">
        <v>1920</v>
      </c>
      <c r="WCD3" t="s">
        <v>1919</v>
      </c>
      <c r="WCE3" t="s">
        <v>1918</v>
      </c>
      <c r="WCF3" t="s">
        <v>1921</v>
      </c>
      <c r="WCG3" t="s">
        <v>1920</v>
      </c>
      <c r="WCH3" t="s">
        <v>1919</v>
      </c>
      <c r="WCI3" t="s">
        <v>1918</v>
      </c>
      <c r="WCJ3" t="s">
        <v>1921</v>
      </c>
      <c r="WCK3" t="s">
        <v>1920</v>
      </c>
      <c r="WCL3" t="s">
        <v>1919</v>
      </c>
      <c r="WCM3" t="s">
        <v>1918</v>
      </c>
      <c r="WCN3" t="s">
        <v>1921</v>
      </c>
      <c r="WCO3" t="s">
        <v>1920</v>
      </c>
      <c r="WCP3" t="s">
        <v>1919</v>
      </c>
      <c r="WCQ3" t="s">
        <v>1918</v>
      </c>
      <c r="WCR3" t="s">
        <v>1921</v>
      </c>
      <c r="WCS3" t="s">
        <v>1920</v>
      </c>
      <c r="WCT3" t="s">
        <v>1919</v>
      </c>
      <c r="WCU3" t="s">
        <v>1918</v>
      </c>
      <c r="WCV3" t="s">
        <v>1921</v>
      </c>
      <c r="WCW3" t="s">
        <v>1920</v>
      </c>
      <c r="WCX3" t="s">
        <v>1919</v>
      </c>
      <c r="WCY3" t="s">
        <v>1918</v>
      </c>
      <c r="WCZ3" t="s">
        <v>1921</v>
      </c>
      <c r="WDA3" t="s">
        <v>1920</v>
      </c>
      <c r="WDB3" t="s">
        <v>1919</v>
      </c>
      <c r="WDC3" t="s">
        <v>1918</v>
      </c>
      <c r="WDD3" t="s">
        <v>1921</v>
      </c>
      <c r="WDE3" t="s">
        <v>1920</v>
      </c>
      <c r="WDF3" t="s">
        <v>1919</v>
      </c>
      <c r="WDG3" t="s">
        <v>1918</v>
      </c>
      <c r="WDH3" t="s">
        <v>1921</v>
      </c>
      <c r="WDI3" t="s">
        <v>1920</v>
      </c>
      <c r="WDJ3" t="s">
        <v>1919</v>
      </c>
      <c r="WDK3" t="s">
        <v>1918</v>
      </c>
      <c r="WDL3" t="s">
        <v>1921</v>
      </c>
      <c r="WDM3" t="s">
        <v>1920</v>
      </c>
      <c r="WDN3" t="s">
        <v>1919</v>
      </c>
      <c r="WDO3" t="s">
        <v>1918</v>
      </c>
      <c r="WDP3" t="s">
        <v>1921</v>
      </c>
      <c r="WDQ3" t="s">
        <v>1920</v>
      </c>
      <c r="WDR3" t="s">
        <v>1919</v>
      </c>
      <c r="WDS3" t="s">
        <v>1918</v>
      </c>
      <c r="WDT3" t="s">
        <v>1921</v>
      </c>
      <c r="WDU3" t="s">
        <v>1920</v>
      </c>
      <c r="WDV3" t="s">
        <v>1919</v>
      </c>
      <c r="WDW3" t="s">
        <v>1918</v>
      </c>
      <c r="WDX3" t="s">
        <v>1921</v>
      </c>
      <c r="WDY3" t="s">
        <v>1920</v>
      </c>
      <c r="WDZ3" t="s">
        <v>1919</v>
      </c>
      <c r="WEA3" t="s">
        <v>1918</v>
      </c>
      <c r="WEB3" t="s">
        <v>1921</v>
      </c>
      <c r="WEC3" t="s">
        <v>1920</v>
      </c>
      <c r="WED3" t="s">
        <v>1919</v>
      </c>
      <c r="WEE3" t="s">
        <v>1918</v>
      </c>
      <c r="WEF3" t="s">
        <v>1921</v>
      </c>
      <c r="WEG3" t="s">
        <v>1920</v>
      </c>
      <c r="WEH3" t="s">
        <v>1919</v>
      </c>
      <c r="WEI3" t="s">
        <v>1918</v>
      </c>
      <c r="WEJ3" t="s">
        <v>1921</v>
      </c>
      <c r="WEK3" t="s">
        <v>1920</v>
      </c>
      <c r="WEL3" t="s">
        <v>1919</v>
      </c>
      <c r="WEM3" t="s">
        <v>1918</v>
      </c>
      <c r="WEN3" t="s">
        <v>1921</v>
      </c>
      <c r="WEO3" t="s">
        <v>1920</v>
      </c>
      <c r="WEP3" t="s">
        <v>1919</v>
      </c>
      <c r="WEQ3" t="s">
        <v>1918</v>
      </c>
      <c r="WER3" t="s">
        <v>1921</v>
      </c>
      <c r="WES3" t="s">
        <v>1920</v>
      </c>
      <c r="WET3" t="s">
        <v>1919</v>
      </c>
      <c r="WEU3" t="s">
        <v>1918</v>
      </c>
      <c r="WEV3" t="s">
        <v>1921</v>
      </c>
      <c r="WEW3" t="s">
        <v>1920</v>
      </c>
      <c r="WEX3" t="s">
        <v>1919</v>
      </c>
      <c r="WEY3" t="s">
        <v>1918</v>
      </c>
      <c r="WEZ3" t="s">
        <v>1921</v>
      </c>
      <c r="WFA3" t="s">
        <v>1920</v>
      </c>
      <c r="WFB3" t="s">
        <v>1919</v>
      </c>
      <c r="WFC3" t="s">
        <v>1918</v>
      </c>
      <c r="WFD3" t="s">
        <v>1921</v>
      </c>
      <c r="WFE3" t="s">
        <v>1920</v>
      </c>
      <c r="WFF3" t="s">
        <v>1919</v>
      </c>
      <c r="WFG3" t="s">
        <v>1918</v>
      </c>
      <c r="WFH3" t="s">
        <v>1921</v>
      </c>
      <c r="WFI3" t="s">
        <v>1920</v>
      </c>
      <c r="WFJ3" t="s">
        <v>1919</v>
      </c>
      <c r="WFK3" t="s">
        <v>1918</v>
      </c>
      <c r="WFL3" t="s">
        <v>1921</v>
      </c>
      <c r="WFM3" t="s">
        <v>1920</v>
      </c>
      <c r="WFN3" t="s">
        <v>1919</v>
      </c>
      <c r="WFO3" t="s">
        <v>1918</v>
      </c>
      <c r="WFP3" t="s">
        <v>1921</v>
      </c>
      <c r="WFQ3" t="s">
        <v>1920</v>
      </c>
      <c r="WFR3" t="s">
        <v>1919</v>
      </c>
      <c r="WFS3" t="s">
        <v>1918</v>
      </c>
      <c r="WFT3" t="s">
        <v>1921</v>
      </c>
      <c r="WFU3" t="s">
        <v>1920</v>
      </c>
      <c r="WFV3" t="s">
        <v>1919</v>
      </c>
      <c r="WFW3" t="s">
        <v>1918</v>
      </c>
      <c r="WFX3" t="s">
        <v>1921</v>
      </c>
      <c r="WFY3" t="s">
        <v>1920</v>
      </c>
      <c r="WFZ3" t="s">
        <v>1919</v>
      </c>
      <c r="WGA3" t="s">
        <v>1918</v>
      </c>
      <c r="WGB3" t="s">
        <v>1921</v>
      </c>
      <c r="WGC3" t="s">
        <v>1920</v>
      </c>
      <c r="WGD3" t="s">
        <v>1919</v>
      </c>
      <c r="WGE3" t="s">
        <v>1918</v>
      </c>
      <c r="WGF3" t="s">
        <v>1921</v>
      </c>
      <c r="WGG3" t="s">
        <v>1920</v>
      </c>
      <c r="WGH3" t="s">
        <v>1919</v>
      </c>
      <c r="WGI3" t="s">
        <v>1918</v>
      </c>
      <c r="WGJ3" t="s">
        <v>1921</v>
      </c>
      <c r="WGK3" t="s">
        <v>1920</v>
      </c>
      <c r="WGL3" t="s">
        <v>1919</v>
      </c>
      <c r="WGM3" t="s">
        <v>1918</v>
      </c>
      <c r="WGN3" t="s">
        <v>1921</v>
      </c>
      <c r="WGO3" t="s">
        <v>1920</v>
      </c>
      <c r="WGP3" t="s">
        <v>1919</v>
      </c>
      <c r="WGQ3" t="s">
        <v>1918</v>
      </c>
      <c r="WGR3" t="s">
        <v>1921</v>
      </c>
      <c r="WGS3" t="s">
        <v>1920</v>
      </c>
      <c r="WGT3" t="s">
        <v>1919</v>
      </c>
      <c r="WGU3" t="s">
        <v>1918</v>
      </c>
      <c r="WGV3" t="s">
        <v>1921</v>
      </c>
      <c r="WGW3" t="s">
        <v>1920</v>
      </c>
      <c r="WGX3" t="s">
        <v>1919</v>
      </c>
      <c r="WGY3" t="s">
        <v>1918</v>
      </c>
      <c r="WGZ3" t="s">
        <v>1921</v>
      </c>
      <c r="WHA3" t="s">
        <v>1920</v>
      </c>
      <c r="WHB3" t="s">
        <v>1919</v>
      </c>
      <c r="WHC3" t="s">
        <v>1918</v>
      </c>
      <c r="WHD3" t="s">
        <v>1921</v>
      </c>
      <c r="WHE3" t="s">
        <v>1920</v>
      </c>
      <c r="WHF3" t="s">
        <v>1919</v>
      </c>
      <c r="WHG3" t="s">
        <v>1918</v>
      </c>
      <c r="WHH3" t="s">
        <v>1921</v>
      </c>
      <c r="WHI3" t="s">
        <v>1920</v>
      </c>
      <c r="WHJ3" t="s">
        <v>1919</v>
      </c>
      <c r="WHK3" t="s">
        <v>1918</v>
      </c>
      <c r="WHL3" t="s">
        <v>1921</v>
      </c>
      <c r="WHM3" t="s">
        <v>1920</v>
      </c>
      <c r="WHN3" t="s">
        <v>1919</v>
      </c>
      <c r="WHO3" t="s">
        <v>1918</v>
      </c>
      <c r="WHP3" t="s">
        <v>1921</v>
      </c>
      <c r="WHQ3" t="s">
        <v>1920</v>
      </c>
      <c r="WHR3" t="s">
        <v>1919</v>
      </c>
      <c r="WHS3" t="s">
        <v>1918</v>
      </c>
      <c r="WHT3" t="s">
        <v>1921</v>
      </c>
      <c r="WHU3" t="s">
        <v>1920</v>
      </c>
      <c r="WHV3" t="s">
        <v>1919</v>
      </c>
      <c r="WHW3" t="s">
        <v>1918</v>
      </c>
      <c r="WHX3" t="s">
        <v>1921</v>
      </c>
      <c r="WHY3" t="s">
        <v>1920</v>
      </c>
      <c r="WHZ3" t="s">
        <v>1919</v>
      </c>
      <c r="WIA3" t="s">
        <v>1918</v>
      </c>
      <c r="WIB3" t="s">
        <v>1921</v>
      </c>
      <c r="WIC3" t="s">
        <v>1920</v>
      </c>
      <c r="WID3" t="s">
        <v>1919</v>
      </c>
      <c r="WIE3" t="s">
        <v>1918</v>
      </c>
      <c r="WIF3" t="s">
        <v>1921</v>
      </c>
      <c r="WIG3" t="s">
        <v>1920</v>
      </c>
      <c r="WIH3" t="s">
        <v>1919</v>
      </c>
      <c r="WII3" t="s">
        <v>1918</v>
      </c>
      <c r="WIJ3" t="s">
        <v>1921</v>
      </c>
      <c r="WIK3" t="s">
        <v>1920</v>
      </c>
      <c r="WIL3" t="s">
        <v>1919</v>
      </c>
      <c r="WIM3" t="s">
        <v>1918</v>
      </c>
      <c r="WIN3" t="s">
        <v>1921</v>
      </c>
      <c r="WIO3" t="s">
        <v>1920</v>
      </c>
      <c r="WIP3" t="s">
        <v>1919</v>
      </c>
      <c r="WIQ3" t="s">
        <v>1918</v>
      </c>
      <c r="WIR3" t="s">
        <v>1921</v>
      </c>
      <c r="WIS3" t="s">
        <v>1920</v>
      </c>
      <c r="WIT3" t="s">
        <v>1919</v>
      </c>
      <c r="WIU3" t="s">
        <v>1918</v>
      </c>
      <c r="WIV3" t="s">
        <v>1921</v>
      </c>
      <c r="WIW3" t="s">
        <v>1920</v>
      </c>
      <c r="WIX3" t="s">
        <v>1919</v>
      </c>
      <c r="WIY3" t="s">
        <v>1918</v>
      </c>
      <c r="WIZ3" t="s">
        <v>1921</v>
      </c>
      <c r="WJA3" t="s">
        <v>1920</v>
      </c>
      <c r="WJB3" t="s">
        <v>1919</v>
      </c>
      <c r="WJC3" t="s">
        <v>1918</v>
      </c>
      <c r="WJD3" t="s">
        <v>1921</v>
      </c>
      <c r="WJE3" t="s">
        <v>1920</v>
      </c>
      <c r="WJF3" t="s">
        <v>1919</v>
      </c>
      <c r="WJG3" t="s">
        <v>1918</v>
      </c>
      <c r="WJH3" t="s">
        <v>1921</v>
      </c>
      <c r="WJI3" t="s">
        <v>1920</v>
      </c>
      <c r="WJJ3" t="s">
        <v>1919</v>
      </c>
      <c r="WJK3" t="s">
        <v>1918</v>
      </c>
      <c r="WJL3" t="s">
        <v>1921</v>
      </c>
      <c r="WJM3" t="s">
        <v>1920</v>
      </c>
      <c r="WJN3" t="s">
        <v>1919</v>
      </c>
      <c r="WJO3" t="s">
        <v>1918</v>
      </c>
      <c r="WJP3" t="s">
        <v>1921</v>
      </c>
      <c r="WJQ3" t="s">
        <v>1920</v>
      </c>
      <c r="WJR3" t="s">
        <v>1919</v>
      </c>
      <c r="WJS3" t="s">
        <v>1918</v>
      </c>
      <c r="WJT3" t="s">
        <v>1921</v>
      </c>
      <c r="WJU3" t="s">
        <v>1920</v>
      </c>
      <c r="WJV3" t="s">
        <v>1919</v>
      </c>
      <c r="WJW3" t="s">
        <v>1918</v>
      </c>
      <c r="WJX3" t="s">
        <v>1921</v>
      </c>
      <c r="WJY3" t="s">
        <v>1920</v>
      </c>
      <c r="WJZ3" t="s">
        <v>1919</v>
      </c>
      <c r="WKA3" t="s">
        <v>1918</v>
      </c>
      <c r="WKB3" t="s">
        <v>1921</v>
      </c>
      <c r="WKC3" t="s">
        <v>1920</v>
      </c>
      <c r="WKD3" t="s">
        <v>1919</v>
      </c>
      <c r="WKE3" t="s">
        <v>1918</v>
      </c>
      <c r="WKF3" t="s">
        <v>1921</v>
      </c>
      <c r="WKG3" t="s">
        <v>1920</v>
      </c>
      <c r="WKH3" t="s">
        <v>1919</v>
      </c>
      <c r="WKI3" t="s">
        <v>1918</v>
      </c>
      <c r="WKJ3" t="s">
        <v>1921</v>
      </c>
      <c r="WKK3" t="s">
        <v>1920</v>
      </c>
      <c r="WKL3" t="s">
        <v>1919</v>
      </c>
      <c r="WKM3" t="s">
        <v>1918</v>
      </c>
      <c r="WKN3" t="s">
        <v>1921</v>
      </c>
      <c r="WKO3" t="s">
        <v>1920</v>
      </c>
      <c r="WKP3" t="s">
        <v>1919</v>
      </c>
      <c r="WKQ3" t="s">
        <v>1918</v>
      </c>
      <c r="WKR3" t="s">
        <v>1921</v>
      </c>
      <c r="WKS3" t="s">
        <v>1920</v>
      </c>
      <c r="WKT3" t="s">
        <v>1919</v>
      </c>
      <c r="WKU3" t="s">
        <v>1918</v>
      </c>
      <c r="WKV3" t="s">
        <v>1921</v>
      </c>
      <c r="WKW3" t="s">
        <v>1920</v>
      </c>
      <c r="WKX3" t="s">
        <v>1919</v>
      </c>
      <c r="WKY3" t="s">
        <v>1918</v>
      </c>
      <c r="WKZ3" t="s">
        <v>1921</v>
      </c>
      <c r="WLA3" t="s">
        <v>1920</v>
      </c>
      <c r="WLB3" t="s">
        <v>1919</v>
      </c>
      <c r="WLC3" t="s">
        <v>1918</v>
      </c>
      <c r="WLD3" t="s">
        <v>1921</v>
      </c>
      <c r="WLE3" t="s">
        <v>1920</v>
      </c>
      <c r="WLF3" t="s">
        <v>1919</v>
      </c>
      <c r="WLG3" t="s">
        <v>1918</v>
      </c>
      <c r="WLH3" t="s">
        <v>1921</v>
      </c>
      <c r="WLI3" t="s">
        <v>1920</v>
      </c>
      <c r="WLJ3" t="s">
        <v>1919</v>
      </c>
      <c r="WLK3" t="s">
        <v>1918</v>
      </c>
      <c r="WLL3" t="s">
        <v>1921</v>
      </c>
      <c r="WLM3" t="s">
        <v>1920</v>
      </c>
      <c r="WLN3" t="s">
        <v>1919</v>
      </c>
      <c r="WLO3" t="s">
        <v>1918</v>
      </c>
      <c r="WLP3" t="s">
        <v>1921</v>
      </c>
      <c r="WLQ3" t="s">
        <v>1920</v>
      </c>
      <c r="WLR3" t="s">
        <v>1919</v>
      </c>
      <c r="WLS3" t="s">
        <v>1918</v>
      </c>
      <c r="WLT3" t="s">
        <v>1921</v>
      </c>
      <c r="WLU3" t="s">
        <v>1920</v>
      </c>
      <c r="WLV3" t="s">
        <v>1919</v>
      </c>
      <c r="WLW3" t="s">
        <v>1918</v>
      </c>
      <c r="WLX3" t="s">
        <v>1921</v>
      </c>
      <c r="WLY3" t="s">
        <v>1920</v>
      </c>
      <c r="WLZ3" t="s">
        <v>1919</v>
      </c>
      <c r="WMA3" t="s">
        <v>1918</v>
      </c>
      <c r="WMB3" t="s">
        <v>1921</v>
      </c>
      <c r="WMC3" t="s">
        <v>1920</v>
      </c>
      <c r="WMD3" t="s">
        <v>1919</v>
      </c>
      <c r="WME3" t="s">
        <v>1918</v>
      </c>
      <c r="WMF3" t="s">
        <v>1921</v>
      </c>
      <c r="WMG3" t="s">
        <v>1920</v>
      </c>
      <c r="WMH3" t="s">
        <v>1919</v>
      </c>
      <c r="WMI3" t="s">
        <v>1918</v>
      </c>
      <c r="WMJ3" t="s">
        <v>1921</v>
      </c>
      <c r="WMK3" t="s">
        <v>1920</v>
      </c>
      <c r="WML3" t="s">
        <v>1919</v>
      </c>
      <c r="WMM3" t="s">
        <v>1918</v>
      </c>
      <c r="WMN3" t="s">
        <v>1921</v>
      </c>
      <c r="WMO3" t="s">
        <v>1920</v>
      </c>
      <c r="WMP3" t="s">
        <v>1919</v>
      </c>
      <c r="WMQ3" t="s">
        <v>1918</v>
      </c>
      <c r="WMR3" t="s">
        <v>1921</v>
      </c>
      <c r="WMS3" t="s">
        <v>1920</v>
      </c>
      <c r="WMT3" t="s">
        <v>1919</v>
      </c>
      <c r="WMU3" t="s">
        <v>1918</v>
      </c>
      <c r="WMV3" t="s">
        <v>1921</v>
      </c>
      <c r="WMW3" t="s">
        <v>1920</v>
      </c>
      <c r="WMX3" t="s">
        <v>1919</v>
      </c>
      <c r="WMY3" t="s">
        <v>1918</v>
      </c>
      <c r="WMZ3" t="s">
        <v>1921</v>
      </c>
      <c r="WNA3" t="s">
        <v>1920</v>
      </c>
      <c r="WNB3" t="s">
        <v>1919</v>
      </c>
      <c r="WNC3" t="s">
        <v>1918</v>
      </c>
      <c r="WND3" t="s">
        <v>1921</v>
      </c>
      <c r="WNE3" t="s">
        <v>1920</v>
      </c>
      <c r="WNF3" t="s">
        <v>1919</v>
      </c>
      <c r="WNG3" t="s">
        <v>1918</v>
      </c>
      <c r="WNH3" t="s">
        <v>1921</v>
      </c>
      <c r="WNI3" t="s">
        <v>1920</v>
      </c>
      <c r="WNJ3" t="s">
        <v>1919</v>
      </c>
      <c r="WNK3" t="s">
        <v>1918</v>
      </c>
      <c r="WNL3" t="s">
        <v>1921</v>
      </c>
      <c r="WNM3" t="s">
        <v>1920</v>
      </c>
      <c r="WNN3" t="s">
        <v>1919</v>
      </c>
      <c r="WNO3" t="s">
        <v>1918</v>
      </c>
      <c r="WNP3" t="s">
        <v>1921</v>
      </c>
      <c r="WNQ3" t="s">
        <v>1920</v>
      </c>
      <c r="WNR3" t="s">
        <v>1919</v>
      </c>
      <c r="WNS3" t="s">
        <v>1918</v>
      </c>
      <c r="WNT3" t="s">
        <v>1921</v>
      </c>
      <c r="WNU3" t="s">
        <v>1920</v>
      </c>
      <c r="WNV3" t="s">
        <v>1919</v>
      </c>
      <c r="WNW3" t="s">
        <v>1918</v>
      </c>
      <c r="WNX3" t="s">
        <v>1921</v>
      </c>
      <c r="WNY3" t="s">
        <v>1920</v>
      </c>
      <c r="WNZ3" t="s">
        <v>1919</v>
      </c>
      <c r="WOA3" t="s">
        <v>1918</v>
      </c>
      <c r="WOB3" t="s">
        <v>1921</v>
      </c>
      <c r="WOC3" t="s">
        <v>1920</v>
      </c>
      <c r="WOD3" t="s">
        <v>1919</v>
      </c>
      <c r="WOE3" t="s">
        <v>1918</v>
      </c>
      <c r="WOF3" t="s">
        <v>1921</v>
      </c>
      <c r="WOG3" t="s">
        <v>1920</v>
      </c>
      <c r="WOH3" t="s">
        <v>1919</v>
      </c>
      <c r="WOI3" t="s">
        <v>1918</v>
      </c>
      <c r="WOJ3" t="s">
        <v>1921</v>
      </c>
      <c r="WOK3" t="s">
        <v>1920</v>
      </c>
      <c r="WOL3" t="s">
        <v>1919</v>
      </c>
      <c r="WOM3" t="s">
        <v>1918</v>
      </c>
      <c r="WON3" t="s">
        <v>1921</v>
      </c>
      <c r="WOO3" t="s">
        <v>1920</v>
      </c>
      <c r="WOP3" t="s">
        <v>1919</v>
      </c>
      <c r="WOQ3" t="s">
        <v>1918</v>
      </c>
      <c r="WOR3" t="s">
        <v>1921</v>
      </c>
      <c r="WOS3" t="s">
        <v>1920</v>
      </c>
      <c r="WOT3" t="s">
        <v>1919</v>
      </c>
      <c r="WOU3" t="s">
        <v>1918</v>
      </c>
      <c r="WOV3" t="s">
        <v>1921</v>
      </c>
      <c r="WOW3" t="s">
        <v>1920</v>
      </c>
      <c r="WOX3" t="s">
        <v>1919</v>
      </c>
      <c r="WOY3" t="s">
        <v>1918</v>
      </c>
      <c r="WOZ3" t="s">
        <v>1921</v>
      </c>
      <c r="WPA3" t="s">
        <v>1920</v>
      </c>
      <c r="WPB3" t="s">
        <v>1919</v>
      </c>
      <c r="WPC3" t="s">
        <v>1918</v>
      </c>
      <c r="WPD3" t="s">
        <v>1921</v>
      </c>
      <c r="WPE3" t="s">
        <v>1920</v>
      </c>
      <c r="WPF3" t="s">
        <v>1919</v>
      </c>
      <c r="WPG3" t="s">
        <v>1918</v>
      </c>
      <c r="WPH3" t="s">
        <v>1921</v>
      </c>
      <c r="WPI3" t="s">
        <v>1920</v>
      </c>
      <c r="WPJ3" t="s">
        <v>1919</v>
      </c>
      <c r="WPK3" t="s">
        <v>1918</v>
      </c>
      <c r="WPL3" t="s">
        <v>1921</v>
      </c>
      <c r="WPM3" t="s">
        <v>1920</v>
      </c>
      <c r="WPN3" t="s">
        <v>1919</v>
      </c>
      <c r="WPO3" t="s">
        <v>1918</v>
      </c>
      <c r="WPP3" t="s">
        <v>1921</v>
      </c>
      <c r="WPQ3" t="s">
        <v>1920</v>
      </c>
      <c r="WPR3" t="s">
        <v>1919</v>
      </c>
      <c r="WPS3" t="s">
        <v>1918</v>
      </c>
      <c r="WPT3" t="s">
        <v>1921</v>
      </c>
      <c r="WPU3" t="s">
        <v>1920</v>
      </c>
      <c r="WPV3" t="s">
        <v>1919</v>
      </c>
      <c r="WPW3" t="s">
        <v>1918</v>
      </c>
      <c r="WPX3" t="s">
        <v>1921</v>
      </c>
      <c r="WPY3" t="s">
        <v>1920</v>
      </c>
      <c r="WPZ3" t="s">
        <v>1919</v>
      </c>
      <c r="WQA3" t="s">
        <v>1918</v>
      </c>
      <c r="WQB3" t="s">
        <v>1921</v>
      </c>
      <c r="WQC3" t="s">
        <v>1920</v>
      </c>
      <c r="WQD3" t="s">
        <v>1919</v>
      </c>
      <c r="WQE3" t="s">
        <v>1918</v>
      </c>
      <c r="WQF3" t="s">
        <v>1921</v>
      </c>
      <c r="WQG3" t="s">
        <v>1920</v>
      </c>
      <c r="WQH3" t="s">
        <v>1919</v>
      </c>
      <c r="WQI3" t="s">
        <v>1918</v>
      </c>
      <c r="WQJ3" t="s">
        <v>1921</v>
      </c>
      <c r="WQK3" t="s">
        <v>1920</v>
      </c>
      <c r="WQL3" t="s">
        <v>1919</v>
      </c>
      <c r="WQM3" t="s">
        <v>1918</v>
      </c>
      <c r="WQN3" t="s">
        <v>1921</v>
      </c>
      <c r="WQO3" t="s">
        <v>1920</v>
      </c>
      <c r="WQP3" t="s">
        <v>1919</v>
      </c>
      <c r="WQQ3" t="s">
        <v>1918</v>
      </c>
      <c r="WQR3" t="s">
        <v>1921</v>
      </c>
      <c r="WQS3" t="s">
        <v>1920</v>
      </c>
      <c r="WQT3" t="s">
        <v>1919</v>
      </c>
      <c r="WQU3" t="s">
        <v>1918</v>
      </c>
      <c r="WQV3" t="s">
        <v>1921</v>
      </c>
      <c r="WQW3" t="s">
        <v>1920</v>
      </c>
      <c r="WQX3" t="s">
        <v>1919</v>
      </c>
      <c r="WQY3" t="s">
        <v>1918</v>
      </c>
      <c r="WQZ3" t="s">
        <v>1921</v>
      </c>
      <c r="WRA3" t="s">
        <v>1920</v>
      </c>
      <c r="WRB3" t="s">
        <v>1919</v>
      </c>
      <c r="WRC3" t="s">
        <v>1918</v>
      </c>
      <c r="WRD3" t="s">
        <v>1921</v>
      </c>
      <c r="WRE3" t="s">
        <v>1920</v>
      </c>
      <c r="WRF3" t="s">
        <v>1919</v>
      </c>
      <c r="WRG3" t="s">
        <v>1918</v>
      </c>
      <c r="WRH3" t="s">
        <v>1921</v>
      </c>
      <c r="WRI3" t="s">
        <v>1920</v>
      </c>
      <c r="WRJ3" t="s">
        <v>1919</v>
      </c>
      <c r="WRK3" t="s">
        <v>1918</v>
      </c>
      <c r="WRL3" t="s">
        <v>1921</v>
      </c>
      <c r="WRM3" t="s">
        <v>1920</v>
      </c>
      <c r="WRN3" t="s">
        <v>1919</v>
      </c>
      <c r="WRO3" t="s">
        <v>1918</v>
      </c>
      <c r="WRP3" t="s">
        <v>1921</v>
      </c>
      <c r="WRQ3" t="s">
        <v>1920</v>
      </c>
      <c r="WRR3" t="s">
        <v>1919</v>
      </c>
      <c r="WRS3" t="s">
        <v>1918</v>
      </c>
      <c r="WRT3" t="s">
        <v>1921</v>
      </c>
      <c r="WRU3" t="s">
        <v>1920</v>
      </c>
      <c r="WRV3" t="s">
        <v>1919</v>
      </c>
      <c r="WRW3" t="s">
        <v>1918</v>
      </c>
      <c r="WRX3" t="s">
        <v>1921</v>
      </c>
      <c r="WRY3" t="s">
        <v>1920</v>
      </c>
      <c r="WRZ3" t="s">
        <v>1919</v>
      </c>
      <c r="WSA3" t="s">
        <v>1918</v>
      </c>
      <c r="WSB3" t="s">
        <v>1921</v>
      </c>
      <c r="WSC3" t="s">
        <v>1920</v>
      </c>
      <c r="WSD3" t="s">
        <v>1919</v>
      </c>
      <c r="WSE3" t="s">
        <v>1918</v>
      </c>
      <c r="WSF3" t="s">
        <v>1921</v>
      </c>
      <c r="WSG3" t="s">
        <v>1920</v>
      </c>
      <c r="WSH3" t="s">
        <v>1919</v>
      </c>
      <c r="WSI3" t="s">
        <v>1918</v>
      </c>
      <c r="WSJ3" t="s">
        <v>1921</v>
      </c>
      <c r="WSK3" t="s">
        <v>1920</v>
      </c>
      <c r="WSL3" t="s">
        <v>1919</v>
      </c>
      <c r="WSM3" t="s">
        <v>1918</v>
      </c>
      <c r="WSN3" t="s">
        <v>1921</v>
      </c>
      <c r="WSO3" t="s">
        <v>1920</v>
      </c>
      <c r="WSP3" t="s">
        <v>1919</v>
      </c>
      <c r="WSQ3" t="s">
        <v>1918</v>
      </c>
      <c r="WSR3" t="s">
        <v>1921</v>
      </c>
      <c r="WSS3" t="s">
        <v>1920</v>
      </c>
      <c r="WST3" t="s">
        <v>1919</v>
      </c>
      <c r="WSU3" t="s">
        <v>1918</v>
      </c>
      <c r="WSV3" t="s">
        <v>1921</v>
      </c>
      <c r="WSW3" t="s">
        <v>1920</v>
      </c>
      <c r="WSX3" t="s">
        <v>1919</v>
      </c>
      <c r="WSY3" t="s">
        <v>1918</v>
      </c>
      <c r="WSZ3" t="s">
        <v>1921</v>
      </c>
      <c r="WTA3" t="s">
        <v>1920</v>
      </c>
      <c r="WTB3" t="s">
        <v>1919</v>
      </c>
      <c r="WTC3" t="s">
        <v>1918</v>
      </c>
      <c r="WTD3" t="s">
        <v>1921</v>
      </c>
      <c r="WTE3" t="s">
        <v>1920</v>
      </c>
      <c r="WTF3" t="s">
        <v>1919</v>
      </c>
      <c r="WTG3" t="s">
        <v>1918</v>
      </c>
      <c r="WTH3" t="s">
        <v>1921</v>
      </c>
      <c r="WTI3" t="s">
        <v>1920</v>
      </c>
      <c r="WTJ3" t="s">
        <v>1919</v>
      </c>
      <c r="WTK3" t="s">
        <v>1918</v>
      </c>
      <c r="WTL3" t="s">
        <v>1921</v>
      </c>
      <c r="WTM3" t="s">
        <v>1920</v>
      </c>
      <c r="WTN3" t="s">
        <v>1919</v>
      </c>
      <c r="WTO3" t="s">
        <v>1918</v>
      </c>
      <c r="WTP3" t="s">
        <v>1921</v>
      </c>
      <c r="WTQ3" t="s">
        <v>1920</v>
      </c>
      <c r="WTR3" t="s">
        <v>1919</v>
      </c>
      <c r="WTS3" t="s">
        <v>1918</v>
      </c>
      <c r="WTT3" t="s">
        <v>1921</v>
      </c>
      <c r="WTU3" t="s">
        <v>1920</v>
      </c>
      <c r="WTV3" t="s">
        <v>1919</v>
      </c>
      <c r="WTW3" t="s">
        <v>1918</v>
      </c>
      <c r="WTX3" t="s">
        <v>1921</v>
      </c>
      <c r="WTY3" t="s">
        <v>1920</v>
      </c>
      <c r="WTZ3" t="s">
        <v>1919</v>
      </c>
      <c r="WUA3" t="s">
        <v>1918</v>
      </c>
      <c r="WUB3" t="s">
        <v>1921</v>
      </c>
      <c r="WUC3" t="s">
        <v>1920</v>
      </c>
      <c r="WUD3" t="s">
        <v>1919</v>
      </c>
      <c r="WUE3" t="s">
        <v>1918</v>
      </c>
      <c r="WUF3" t="s">
        <v>1921</v>
      </c>
      <c r="WUG3" t="s">
        <v>1920</v>
      </c>
      <c r="WUH3" t="s">
        <v>1919</v>
      </c>
      <c r="WUI3" t="s">
        <v>1918</v>
      </c>
      <c r="WUJ3" t="s">
        <v>1921</v>
      </c>
      <c r="WUK3" t="s">
        <v>1920</v>
      </c>
      <c r="WUL3" t="s">
        <v>1919</v>
      </c>
      <c r="WUM3" t="s">
        <v>1918</v>
      </c>
      <c r="WUN3" t="s">
        <v>1921</v>
      </c>
      <c r="WUO3" t="s">
        <v>1920</v>
      </c>
      <c r="WUP3" t="s">
        <v>1919</v>
      </c>
      <c r="WUQ3" t="s">
        <v>1918</v>
      </c>
      <c r="WUR3" t="s">
        <v>1921</v>
      </c>
      <c r="WUS3" t="s">
        <v>1920</v>
      </c>
      <c r="WUT3" t="s">
        <v>1919</v>
      </c>
      <c r="WUU3" t="s">
        <v>1918</v>
      </c>
      <c r="WUV3" t="s">
        <v>1921</v>
      </c>
      <c r="WUW3" t="s">
        <v>1920</v>
      </c>
      <c r="WUX3" t="s">
        <v>1919</v>
      </c>
      <c r="WUY3" t="s">
        <v>1918</v>
      </c>
      <c r="WUZ3" t="s">
        <v>1921</v>
      </c>
      <c r="WVA3" t="s">
        <v>1920</v>
      </c>
      <c r="WVB3" t="s">
        <v>1919</v>
      </c>
      <c r="WVC3" t="s">
        <v>1918</v>
      </c>
      <c r="WVD3" t="s">
        <v>1921</v>
      </c>
      <c r="WVE3" t="s">
        <v>1920</v>
      </c>
      <c r="WVF3" t="s">
        <v>1919</v>
      </c>
      <c r="WVG3" t="s">
        <v>1918</v>
      </c>
      <c r="WVH3" t="s">
        <v>1921</v>
      </c>
      <c r="WVI3" t="s">
        <v>1920</v>
      </c>
      <c r="WVJ3" t="s">
        <v>1919</v>
      </c>
      <c r="WVK3" t="s">
        <v>1918</v>
      </c>
      <c r="WVL3" t="s">
        <v>1921</v>
      </c>
      <c r="WVM3" t="s">
        <v>1920</v>
      </c>
      <c r="WVN3" t="s">
        <v>1919</v>
      </c>
      <c r="WVO3" t="s">
        <v>1918</v>
      </c>
      <c r="WVP3" t="s">
        <v>1921</v>
      </c>
      <c r="WVQ3" t="s">
        <v>1920</v>
      </c>
      <c r="WVR3" t="s">
        <v>1919</v>
      </c>
      <c r="WVS3" t="s">
        <v>1918</v>
      </c>
      <c r="WVT3" t="s">
        <v>1921</v>
      </c>
      <c r="WVU3" t="s">
        <v>1920</v>
      </c>
      <c r="WVV3" t="s">
        <v>1919</v>
      </c>
      <c r="WVW3" t="s">
        <v>1918</v>
      </c>
      <c r="WVX3" t="s">
        <v>1921</v>
      </c>
      <c r="WVY3" t="s">
        <v>1920</v>
      </c>
      <c r="WVZ3" t="s">
        <v>1919</v>
      </c>
      <c r="WWA3" t="s">
        <v>1918</v>
      </c>
      <c r="WWB3" t="s">
        <v>1921</v>
      </c>
      <c r="WWC3" t="s">
        <v>1920</v>
      </c>
      <c r="WWD3" t="s">
        <v>1919</v>
      </c>
      <c r="WWE3" t="s">
        <v>1918</v>
      </c>
      <c r="WWF3" t="s">
        <v>1921</v>
      </c>
      <c r="WWG3" t="s">
        <v>1920</v>
      </c>
      <c r="WWH3" t="s">
        <v>1919</v>
      </c>
      <c r="WWI3" t="s">
        <v>1918</v>
      </c>
      <c r="WWJ3" t="s">
        <v>1921</v>
      </c>
      <c r="WWK3" t="s">
        <v>1920</v>
      </c>
      <c r="WWL3" t="s">
        <v>1919</v>
      </c>
      <c r="WWM3" t="s">
        <v>1918</v>
      </c>
      <c r="WWN3" t="s">
        <v>1921</v>
      </c>
      <c r="WWO3" t="s">
        <v>1920</v>
      </c>
      <c r="WWP3" t="s">
        <v>1919</v>
      </c>
      <c r="WWQ3" t="s">
        <v>1918</v>
      </c>
      <c r="WWR3" t="s">
        <v>1921</v>
      </c>
      <c r="WWS3" t="s">
        <v>1920</v>
      </c>
      <c r="WWT3" t="s">
        <v>1919</v>
      </c>
      <c r="WWU3" t="s">
        <v>1918</v>
      </c>
      <c r="WWV3" t="s">
        <v>1921</v>
      </c>
      <c r="WWW3" t="s">
        <v>1920</v>
      </c>
      <c r="WWX3" t="s">
        <v>1919</v>
      </c>
      <c r="WWY3" t="s">
        <v>1918</v>
      </c>
      <c r="WWZ3" t="s">
        <v>1921</v>
      </c>
      <c r="WXA3" t="s">
        <v>1920</v>
      </c>
      <c r="WXB3" t="s">
        <v>1919</v>
      </c>
      <c r="WXC3" t="s">
        <v>1918</v>
      </c>
      <c r="WXD3" t="s">
        <v>1921</v>
      </c>
      <c r="WXE3" t="s">
        <v>1920</v>
      </c>
      <c r="WXF3" t="s">
        <v>1919</v>
      </c>
      <c r="WXG3" t="s">
        <v>1918</v>
      </c>
      <c r="WXH3" t="s">
        <v>1921</v>
      </c>
      <c r="WXI3" t="s">
        <v>1920</v>
      </c>
      <c r="WXJ3" t="s">
        <v>1919</v>
      </c>
      <c r="WXK3" t="s">
        <v>1918</v>
      </c>
      <c r="WXL3" t="s">
        <v>1921</v>
      </c>
      <c r="WXM3" t="s">
        <v>1920</v>
      </c>
      <c r="WXN3" t="s">
        <v>1919</v>
      </c>
      <c r="WXO3" t="s">
        <v>1918</v>
      </c>
      <c r="WXP3" t="s">
        <v>1921</v>
      </c>
      <c r="WXQ3" t="s">
        <v>1920</v>
      </c>
      <c r="WXR3" t="s">
        <v>1919</v>
      </c>
      <c r="WXS3" t="s">
        <v>1918</v>
      </c>
      <c r="WXT3" t="s">
        <v>1921</v>
      </c>
      <c r="WXU3" t="s">
        <v>1920</v>
      </c>
      <c r="WXV3" t="s">
        <v>1919</v>
      </c>
      <c r="WXW3" t="s">
        <v>1918</v>
      </c>
      <c r="WXX3" t="s">
        <v>1921</v>
      </c>
      <c r="WXY3" t="s">
        <v>1920</v>
      </c>
      <c r="WXZ3" t="s">
        <v>1919</v>
      </c>
      <c r="WYA3" t="s">
        <v>1918</v>
      </c>
      <c r="WYB3" t="s">
        <v>1921</v>
      </c>
      <c r="WYC3" t="s">
        <v>1920</v>
      </c>
      <c r="WYD3" t="s">
        <v>1919</v>
      </c>
      <c r="WYE3" t="s">
        <v>1918</v>
      </c>
      <c r="WYF3" t="s">
        <v>1921</v>
      </c>
      <c r="WYG3" t="s">
        <v>1920</v>
      </c>
      <c r="WYH3" t="s">
        <v>1919</v>
      </c>
      <c r="WYI3" t="s">
        <v>1918</v>
      </c>
      <c r="WYJ3" t="s">
        <v>1921</v>
      </c>
      <c r="WYK3" t="s">
        <v>1920</v>
      </c>
      <c r="WYL3" t="s">
        <v>1919</v>
      </c>
      <c r="WYM3" t="s">
        <v>1918</v>
      </c>
      <c r="WYN3" t="s">
        <v>1921</v>
      </c>
      <c r="WYO3" t="s">
        <v>1920</v>
      </c>
      <c r="WYP3" t="s">
        <v>1919</v>
      </c>
      <c r="WYQ3" t="s">
        <v>1918</v>
      </c>
      <c r="WYR3" t="s">
        <v>1921</v>
      </c>
      <c r="WYS3" t="s">
        <v>1920</v>
      </c>
      <c r="WYT3" t="s">
        <v>1919</v>
      </c>
      <c r="WYU3" t="s">
        <v>1918</v>
      </c>
      <c r="WYV3" t="s">
        <v>1921</v>
      </c>
      <c r="WYW3" t="s">
        <v>1920</v>
      </c>
      <c r="WYX3" t="s">
        <v>1919</v>
      </c>
      <c r="WYY3" t="s">
        <v>1918</v>
      </c>
      <c r="WYZ3" t="s">
        <v>1921</v>
      </c>
      <c r="WZA3" t="s">
        <v>1920</v>
      </c>
      <c r="WZB3" t="s">
        <v>1919</v>
      </c>
      <c r="WZC3" t="s">
        <v>1918</v>
      </c>
      <c r="WZD3" t="s">
        <v>1921</v>
      </c>
      <c r="WZE3" t="s">
        <v>1920</v>
      </c>
      <c r="WZF3" t="s">
        <v>1919</v>
      </c>
      <c r="WZG3" t="s">
        <v>1918</v>
      </c>
      <c r="WZH3" t="s">
        <v>1921</v>
      </c>
      <c r="WZI3" t="s">
        <v>1920</v>
      </c>
      <c r="WZJ3" t="s">
        <v>1919</v>
      </c>
      <c r="WZK3" t="s">
        <v>1918</v>
      </c>
      <c r="WZL3" t="s">
        <v>1921</v>
      </c>
      <c r="WZM3" t="s">
        <v>1920</v>
      </c>
      <c r="WZN3" t="s">
        <v>1919</v>
      </c>
      <c r="WZO3" t="s">
        <v>1918</v>
      </c>
      <c r="WZP3" t="s">
        <v>1921</v>
      </c>
      <c r="WZQ3" t="s">
        <v>1920</v>
      </c>
      <c r="WZR3" t="s">
        <v>1919</v>
      </c>
      <c r="WZS3" t="s">
        <v>1918</v>
      </c>
      <c r="WZT3" t="s">
        <v>1921</v>
      </c>
      <c r="WZU3" t="s">
        <v>1920</v>
      </c>
      <c r="WZV3" t="s">
        <v>1919</v>
      </c>
      <c r="WZW3" t="s">
        <v>1918</v>
      </c>
      <c r="WZX3" t="s">
        <v>1921</v>
      </c>
      <c r="WZY3" t="s">
        <v>1920</v>
      </c>
      <c r="WZZ3" t="s">
        <v>1919</v>
      </c>
      <c r="XAA3" t="s">
        <v>1918</v>
      </c>
      <c r="XAB3" t="s">
        <v>1921</v>
      </c>
      <c r="XAC3" t="s">
        <v>1920</v>
      </c>
      <c r="XAD3" t="s">
        <v>1919</v>
      </c>
      <c r="XAE3" t="s">
        <v>1918</v>
      </c>
      <c r="XAF3" t="s">
        <v>1921</v>
      </c>
      <c r="XAG3" t="s">
        <v>1920</v>
      </c>
      <c r="XAH3" t="s">
        <v>1919</v>
      </c>
      <c r="XAI3" t="s">
        <v>1918</v>
      </c>
      <c r="XAJ3" t="s">
        <v>1921</v>
      </c>
      <c r="XAK3" t="s">
        <v>1920</v>
      </c>
      <c r="XAL3" t="s">
        <v>1919</v>
      </c>
      <c r="XAM3" t="s">
        <v>1918</v>
      </c>
      <c r="XAN3" t="s">
        <v>1921</v>
      </c>
      <c r="XAO3" t="s">
        <v>1920</v>
      </c>
      <c r="XAP3" t="s">
        <v>1919</v>
      </c>
      <c r="XAQ3" t="s">
        <v>1918</v>
      </c>
      <c r="XAR3" t="s">
        <v>1921</v>
      </c>
      <c r="XAS3" t="s">
        <v>1920</v>
      </c>
      <c r="XAT3" t="s">
        <v>1919</v>
      </c>
      <c r="XAU3" t="s">
        <v>1918</v>
      </c>
      <c r="XAV3" t="s">
        <v>1921</v>
      </c>
      <c r="XAW3" t="s">
        <v>1920</v>
      </c>
      <c r="XAX3" t="s">
        <v>1919</v>
      </c>
      <c r="XAY3" t="s">
        <v>1918</v>
      </c>
      <c r="XAZ3" t="s">
        <v>1921</v>
      </c>
      <c r="XBA3" t="s">
        <v>1920</v>
      </c>
      <c r="XBB3" t="s">
        <v>1919</v>
      </c>
      <c r="XBC3" t="s">
        <v>1918</v>
      </c>
      <c r="XBD3" t="s">
        <v>1921</v>
      </c>
      <c r="XBE3" t="s">
        <v>1920</v>
      </c>
      <c r="XBF3" t="s">
        <v>1919</v>
      </c>
      <c r="XBG3" t="s">
        <v>1918</v>
      </c>
      <c r="XBH3" t="s">
        <v>1921</v>
      </c>
      <c r="XBI3" t="s">
        <v>1920</v>
      </c>
      <c r="XBJ3" t="s">
        <v>1919</v>
      </c>
      <c r="XBK3" t="s">
        <v>1918</v>
      </c>
      <c r="XBL3" t="s">
        <v>1921</v>
      </c>
      <c r="XBM3" t="s">
        <v>1920</v>
      </c>
      <c r="XBN3" t="s">
        <v>1919</v>
      </c>
      <c r="XBO3" t="s">
        <v>1918</v>
      </c>
      <c r="XBP3" t="s">
        <v>1921</v>
      </c>
      <c r="XBQ3" t="s">
        <v>1920</v>
      </c>
      <c r="XBR3" t="s">
        <v>1919</v>
      </c>
      <c r="XBS3" t="s">
        <v>1918</v>
      </c>
      <c r="XBT3" t="s">
        <v>1921</v>
      </c>
      <c r="XBU3" t="s">
        <v>1920</v>
      </c>
      <c r="XBV3" t="s">
        <v>1919</v>
      </c>
      <c r="XBW3" t="s">
        <v>1918</v>
      </c>
      <c r="XBX3" t="s">
        <v>1921</v>
      </c>
      <c r="XBY3" t="s">
        <v>1920</v>
      </c>
      <c r="XBZ3" t="s">
        <v>1919</v>
      </c>
      <c r="XCA3" t="s">
        <v>1918</v>
      </c>
      <c r="XCB3" t="s">
        <v>1921</v>
      </c>
      <c r="XCC3" t="s">
        <v>1920</v>
      </c>
      <c r="XCD3" t="s">
        <v>1919</v>
      </c>
      <c r="XCE3" t="s">
        <v>1918</v>
      </c>
      <c r="XCF3" t="s">
        <v>1921</v>
      </c>
      <c r="XCG3" t="s">
        <v>1920</v>
      </c>
      <c r="XCH3" t="s">
        <v>1919</v>
      </c>
      <c r="XCI3" t="s">
        <v>1918</v>
      </c>
      <c r="XCJ3" t="s">
        <v>1921</v>
      </c>
      <c r="XCK3" t="s">
        <v>1920</v>
      </c>
      <c r="XCL3" t="s">
        <v>1919</v>
      </c>
      <c r="XCM3" t="s">
        <v>1918</v>
      </c>
      <c r="XCN3" t="s">
        <v>1921</v>
      </c>
      <c r="XCO3" t="s">
        <v>1920</v>
      </c>
      <c r="XCP3" t="s">
        <v>1919</v>
      </c>
      <c r="XCQ3" t="s">
        <v>1918</v>
      </c>
      <c r="XCR3" t="s">
        <v>1921</v>
      </c>
      <c r="XCS3" t="s">
        <v>1920</v>
      </c>
      <c r="XCT3" t="s">
        <v>1919</v>
      </c>
      <c r="XCU3" t="s">
        <v>1918</v>
      </c>
      <c r="XCV3" t="s">
        <v>1921</v>
      </c>
      <c r="XCW3" t="s">
        <v>1920</v>
      </c>
      <c r="XCX3" t="s">
        <v>1919</v>
      </c>
      <c r="XCY3" t="s">
        <v>1918</v>
      </c>
      <c r="XCZ3" t="s">
        <v>1921</v>
      </c>
      <c r="XDA3" t="s">
        <v>1920</v>
      </c>
      <c r="XDB3" t="s">
        <v>1919</v>
      </c>
      <c r="XDC3" t="s">
        <v>1918</v>
      </c>
      <c r="XDD3" t="s">
        <v>1921</v>
      </c>
      <c r="XDE3" t="s">
        <v>1920</v>
      </c>
      <c r="XDF3" t="s">
        <v>1919</v>
      </c>
      <c r="XDG3" t="s">
        <v>1918</v>
      </c>
      <c r="XDH3" t="s">
        <v>1921</v>
      </c>
      <c r="XDI3" t="s">
        <v>1920</v>
      </c>
      <c r="XDJ3" t="s">
        <v>1919</v>
      </c>
      <c r="XDK3" t="s">
        <v>1918</v>
      </c>
      <c r="XDL3" t="s">
        <v>1921</v>
      </c>
      <c r="XDM3" t="s">
        <v>1920</v>
      </c>
      <c r="XDN3" t="s">
        <v>1919</v>
      </c>
      <c r="XDO3" t="s">
        <v>1918</v>
      </c>
      <c r="XDP3" t="s">
        <v>1921</v>
      </c>
      <c r="XDQ3" t="s">
        <v>1920</v>
      </c>
      <c r="XDR3" t="s">
        <v>1919</v>
      </c>
      <c r="XDS3" t="s">
        <v>1918</v>
      </c>
      <c r="XDT3" t="s">
        <v>1921</v>
      </c>
      <c r="XDU3" t="s">
        <v>1920</v>
      </c>
      <c r="XDV3" t="s">
        <v>1919</v>
      </c>
      <c r="XDW3" t="s">
        <v>1918</v>
      </c>
      <c r="XDX3" t="s">
        <v>1921</v>
      </c>
      <c r="XDY3" t="s">
        <v>1920</v>
      </c>
      <c r="XDZ3" t="s">
        <v>1919</v>
      </c>
      <c r="XEA3" t="s">
        <v>1918</v>
      </c>
      <c r="XEB3" t="s">
        <v>1921</v>
      </c>
      <c r="XEC3" t="s">
        <v>1920</v>
      </c>
      <c r="XED3" t="s">
        <v>1919</v>
      </c>
      <c r="XEE3" t="s">
        <v>1918</v>
      </c>
      <c r="XEF3" t="s">
        <v>1921</v>
      </c>
      <c r="XEG3" t="s">
        <v>1920</v>
      </c>
      <c r="XEH3" t="s">
        <v>1919</v>
      </c>
      <c r="XEI3" t="s">
        <v>1918</v>
      </c>
      <c r="XEJ3" t="s">
        <v>1921</v>
      </c>
      <c r="XEK3" t="s">
        <v>1920</v>
      </c>
      <c r="XEL3" t="s">
        <v>1919</v>
      </c>
      <c r="XEM3" t="s">
        <v>1918</v>
      </c>
      <c r="XEN3" t="s">
        <v>1921</v>
      </c>
      <c r="XEO3" t="s">
        <v>1920</v>
      </c>
      <c r="XEP3" t="s">
        <v>1919</v>
      </c>
      <c r="XEQ3" t="s">
        <v>1918</v>
      </c>
      <c r="XER3" t="s">
        <v>1921</v>
      </c>
      <c r="XES3" t="s">
        <v>1920</v>
      </c>
      <c r="XET3" t="s">
        <v>1919</v>
      </c>
      <c r="XEU3" t="s">
        <v>1918</v>
      </c>
      <c r="XEV3" t="s">
        <v>1921</v>
      </c>
      <c r="XEW3" t="s">
        <v>1920</v>
      </c>
      <c r="XEX3" t="s">
        <v>1919</v>
      </c>
      <c r="XEY3" t="s">
        <v>1918</v>
      </c>
      <c r="XEZ3" t="s">
        <v>1921</v>
      </c>
      <c r="XFA3" t="s">
        <v>1920</v>
      </c>
      <c r="XFB3" t="s">
        <v>1919</v>
      </c>
      <c r="XFC3" t="s">
        <v>1918</v>
      </c>
    </row>
    <row r="4" spans="1:16383" x14ac:dyDescent="0.3">
      <c r="A4" t="s">
        <v>1917</v>
      </c>
      <c r="B4" t="s">
        <v>1667</v>
      </c>
      <c r="C4">
        <v>2.5475802946040602</v>
      </c>
      <c r="D4">
        <v>2.9690417034593599E-2</v>
      </c>
      <c r="F4" s="14"/>
    </row>
    <row r="5" spans="1:16383" x14ac:dyDescent="0.3">
      <c r="A5" t="s">
        <v>1916</v>
      </c>
      <c r="B5" t="s">
        <v>1667</v>
      </c>
      <c r="C5">
        <v>2.2634017318406601</v>
      </c>
      <c r="D5">
        <v>2.8692391343707199E-2</v>
      </c>
    </row>
    <row r="6" spans="1:16383" x14ac:dyDescent="0.3">
      <c r="A6" t="s">
        <v>1915</v>
      </c>
      <c r="B6" t="s">
        <v>1667</v>
      </c>
      <c r="C6">
        <v>2.25440470377939</v>
      </c>
      <c r="D6">
        <v>1.29463694687916E-2</v>
      </c>
    </row>
    <row r="7" spans="1:16383" x14ac:dyDescent="0.3">
      <c r="A7" t="s">
        <v>1914</v>
      </c>
      <c r="B7" t="s">
        <v>1667</v>
      </c>
      <c r="C7">
        <v>2.20954414837394</v>
      </c>
      <c r="D7">
        <v>9.2703024660284999E-3</v>
      </c>
    </row>
    <row r="8" spans="1:16383" x14ac:dyDescent="0.3">
      <c r="A8" t="s">
        <v>1913</v>
      </c>
      <c r="B8" t="s">
        <v>1667</v>
      </c>
      <c r="C8">
        <v>1.9715524243364799</v>
      </c>
      <c r="D8">
        <v>4.2821070835607503E-2</v>
      </c>
    </row>
    <row r="9" spans="1:16383" x14ac:dyDescent="0.3">
      <c r="A9" t="s">
        <v>1912</v>
      </c>
      <c r="B9" t="s">
        <v>1667</v>
      </c>
      <c r="C9">
        <v>1.96078752384479</v>
      </c>
      <c r="D9">
        <v>2.5553815277814501E-2</v>
      </c>
    </row>
    <row r="10" spans="1:16383" x14ac:dyDescent="0.3">
      <c r="A10" t="s">
        <v>1911</v>
      </c>
      <c r="B10" t="s">
        <v>1667</v>
      </c>
      <c r="C10">
        <v>1.93373194068947</v>
      </c>
      <c r="D10" s="10">
        <v>9.12695390326117E-8</v>
      </c>
    </row>
    <row r="11" spans="1:16383" x14ac:dyDescent="0.3">
      <c r="A11" t="s">
        <v>1910</v>
      </c>
      <c r="B11" t="s">
        <v>1667</v>
      </c>
      <c r="C11">
        <v>1.8988767458414999</v>
      </c>
      <c r="D11">
        <v>1.0027524123171601E-2</v>
      </c>
    </row>
    <row r="12" spans="1:16383" x14ac:dyDescent="0.3">
      <c r="A12" t="s">
        <v>1909</v>
      </c>
      <c r="B12" t="s">
        <v>1667</v>
      </c>
      <c r="C12">
        <v>1.85709752223596</v>
      </c>
      <c r="D12">
        <v>4.3034837106640002E-2</v>
      </c>
    </row>
    <row r="13" spans="1:16383" x14ac:dyDescent="0.3">
      <c r="A13" t="s">
        <v>1908</v>
      </c>
      <c r="B13" t="s">
        <v>1667</v>
      </c>
      <c r="C13">
        <v>1.84486946803831</v>
      </c>
      <c r="D13">
        <v>1.2670509882639401E-2</v>
      </c>
    </row>
    <row r="14" spans="1:16383" x14ac:dyDescent="0.3">
      <c r="A14" t="s">
        <v>1907</v>
      </c>
      <c r="B14" t="s">
        <v>1667</v>
      </c>
      <c r="C14">
        <v>1.8392365665067401</v>
      </c>
      <c r="D14">
        <v>4.5920283771073302E-2</v>
      </c>
    </row>
    <row r="15" spans="1:16383" x14ac:dyDescent="0.3">
      <c r="A15" t="s">
        <v>1906</v>
      </c>
      <c r="B15" t="s">
        <v>1667</v>
      </c>
      <c r="C15">
        <v>1.8146135623941</v>
      </c>
      <c r="D15" s="10">
        <v>1.5733302237112199E-8</v>
      </c>
    </row>
    <row r="16" spans="1:16383" x14ac:dyDescent="0.3">
      <c r="A16" t="s">
        <v>1905</v>
      </c>
      <c r="B16" t="s">
        <v>1667</v>
      </c>
      <c r="C16">
        <v>1.81134794130307</v>
      </c>
      <c r="D16">
        <v>4.7829682669305498E-2</v>
      </c>
    </row>
    <row r="17" spans="1:4" x14ac:dyDescent="0.3">
      <c r="A17" t="s">
        <v>1904</v>
      </c>
      <c r="B17" t="s">
        <v>1667</v>
      </c>
      <c r="C17">
        <v>1.77680083627348</v>
      </c>
      <c r="D17">
        <v>2.3500242873910498E-3</v>
      </c>
    </row>
    <row r="18" spans="1:4" x14ac:dyDescent="0.3">
      <c r="A18" t="s">
        <v>1903</v>
      </c>
      <c r="B18" t="s">
        <v>1667</v>
      </c>
      <c r="C18">
        <v>1.7553956959846</v>
      </c>
      <c r="D18">
        <v>1.2963148816485401E-4</v>
      </c>
    </row>
    <row r="19" spans="1:4" x14ac:dyDescent="0.3">
      <c r="A19" t="s">
        <v>1902</v>
      </c>
      <c r="B19" t="s">
        <v>1667</v>
      </c>
      <c r="C19">
        <v>1.7527776215533999</v>
      </c>
      <c r="D19">
        <v>1.3031714271422501E-2</v>
      </c>
    </row>
    <row r="20" spans="1:4" x14ac:dyDescent="0.3">
      <c r="A20" t="s">
        <v>1901</v>
      </c>
      <c r="B20" t="s">
        <v>1667</v>
      </c>
      <c r="C20">
        <v>1.72921850215214</v>
      </c>
      <c r="D20">
        <v>1.22415863674105E-2</v>
      </c>
    </row>
    <row r="21" spans="1:4" x14ac:dyDescent="0.3">
      <c r="A21" t="s">
        <v>1900</v>
      </c>
      <c r="B21" t="s">
        <v>1667</v>
      </c>
      <c r="C21">
        <v>1.71134579916791</v>
      </c>
      <c r="D21">
        <v>9.2353089488914804E-3</v>
      </c>
    </row>
    <row r="22" spans="1:4" x14ac:dyDescent="0.3">
      <c r="A22" t="s">
        <v>1899</v>
      </c>
      <c r="B22" t="s">
        <v>1667</v>
      </c>
      <c r="C22">
        <v>1.7031854409138201</v>
      </c>
      <c r="D22">
        <v>2.5508929591086201E-4</v>
      </c>
    </row>
    <row r="23" spans="1:4" x14ac:dyDescent="0.3">
      <c r="A23" t="s">
        <v>1898</v>
      </c>
      <c r="B23" t="s">
        <v>1667</v>
      </c>
      <c r="C23">
        <v>1.6945619024680101</v>
      </c>
      <c r="D23">
        <v>4.3929689457141499E-2</v>
      </c>
    </row>
    <row r="24" spans="1:4" x14ac:dyDescent="0.3">
      <c r="A24" t="s">
        <v>1897</v>
      </c>
      <c r="B24" t="s">
        <v>1667</v>
      </c>
      <c r="C24">
        <v>1.6904112948282</v>
      </c>
      <c r="D24">
        <v>2.95153609937888E-3</v>
      </c>
    </row>
    <row r="25" spans="1:4" x14ac:dyDescent="0.3">
      <c r="A25" t="s">
        <v>1896</v>
      </c>
      <c r="B25" t="s">
        <v>1667</v>
      </c>
      <c r="C25">
        <v>1.6623754472927099</v>
      </c>
      <c r="D25" s="10">
        <v>1.90747794344112E-28</v>
      </c>
    </row>
    <row r="26" spans="1:4" x14ac:dyDescent="0.3">
      <c r="A26" t="s">
        <v>1895</v>
      </c>
      <c r="B26" t="s">
        <v>1667</v>
      </c>
      <c r="C26">
        <v>1.6415988531040799</v>
      </c>
      <c r="D26" s="10">
        <v>9.8395721687005494E-13</v>
      </c>
    </row>
    <row r="27" spans="1:4" x14ac:dyDescent="0.3">
      <c r="A27" t="s">
        <v>1894</v>
      </c>
      <c r="B27" t="s">
        <v>1667</v>
      </c>
      <c r="C27">
        <v>1.64013611269899</v>
      </c>
      <c r="D27">
        <v>2.95607483346692E-2</v>
      </c>
    </row>
    <row r="28" spans="1:4" x14ac:dyDescent="0.3">
      <c r="A28" t="s">
        <v>1893</v>
      </c>
      <c r="B28" t="s">
        <v>1667</v>
      </c>
      <c r="C28">
        <v>1.6387801961134001</v>
      </c>
      <c r="D28" s="10">
        <v>7.6653608547745005E-5</v>
      </c>
    </row>
    <row r="29" spans="1:4" x14ac:dyDescent="0.3">
      <c r="A29" t="s">
        <v>1892</v>
      </c>
      <c r="B29" t="s">
        <v>1667</v>
      </c>
      <c r="C29">
        <v>1.63692007350559</v>
      </c>
      <c r="D29">
        <v>5.0598320262150399E-3</v>
      </c>
    </row>
    <row r="30" spans="1:4" x14ac:dyDescent="0.3">
      <c r="A30" t="s">
        <v>1891</v>
      </c>
      <c r="B30" t="s">
        <v>1667</v>
      </c>
      <c r="C30">
        <v>1.63464739717656</v>
      </c>
      <c r="D30">
        <v>2.2048314538821801E-4</v>
      </c>
    </row>
    <row r="31" spans="1:4" x14ac:dyDescent="0.3">
      <c r="A31" t="s">
        <v>1890</v>
      </c>
      <c r="B31" t="s">
        <v>1667</v>
      </c>
      <c r="C31">
        <v>1.58669749413953</v>
      </c>
      <c r="D31">
        <v>1.46897829901951E-2</v>
      </c>
    </row>
    <row r="32" spans="1:4" x14ac:dyDescent="0.3">
      <c r="A32" t="s">
        <v>1889</v>
      </c>
      <c r="B32" t="s">
        <v>1667</v>
      </c>
      <c r="C32">
        <v>1.58658162115568</v>
      </c>
      <c r="D32">
        <v>4.7938556434026197E-2</v>
      </c>
    </row>
    <row r="33" spans="1:4" x14ac:dyDescent="0.3">
      <c r="A33" t="s">
        <v>1888</v>
      </c>
      <c r="B33" t="s">
        <v>1667</v>
      </c>
      <c r="C33">
        <v>1.5861970907440299</v>
      </c>
      <c r="D33">
        <v>1.01753385982812E-2</v>
      </c>
    </row>
    <row r="34" spans="1:4" x14ac:dyDescent="0.3">
      <c r="A34" t="s">
        <v>1887</v>
      </c>
      <c r="B34" t="s">
        <v>1667</v>
      </c>
      <c r="C34">
        <v>1.5785208949260201</v>
      </c>
      <c r="D34">
        <v>2.2750198610995299E-2</v>
      </c>
    </row>
    <row r="35" spans="1:4" x14ac:dyDescent="0.3">
      <c r="A35" t="s">
        <v>1886</v>
      </c>
      <c r="B35" t="s">
        <v>1667</v>
      </c>
      <c r="C35">
        <v>1.53731344460591</v>
      </c>
      <c r="D35">
        <v>2.4959785567491798E-2</v>
      </c>
    </row>
    <row r="36" spans="1:4" x14ac:dyDescent="0.3">
      <c r="A36" t="s">
        <v>1885</v>
      </c>
      <c r="B36" t="s">
        <v>1667</v>
      </c>
      <c r="C36">
        <v>1.50911282311164</v>
      </c>
      <c r="D36">
        <v>2.6619211887436E-3</v>
      </c>
    </row>
    <row r="37" spans="1:4" x14ac:dyDescent="0.3">
      <c r="A37" t="s">
        <v>1884</v>
      </c>
      <c r="B37" t="s">
        <v>1667</v>
      </c>
      <c r="C37">
        <v>1.50091517001181</v>
      </c>
      <c r="D37">
        <v>1.8282678406974701E-2</v>
      </c>
    </row>
    <row r="38" spans="1:4" x14ac:dyDescent="0.3">
      <c r="A38" t="s">
        <v>1883</v>
      </c>
      <c r="B38" t="s">
        <v>1667</v>
      </c>
      <c r="C38">
        <v>1.4958146315740299</v>
      </c>
      <c r="D38" s="10">
        <v>8.4320545497212904E-5</v>
      </c>
    </row>
    <row r="39" spans="1:4" x14ac:dyDescent="0.3">
      <c r="A39" t="s">
        <v>1882</v>
      </c>
      <c r="B39" t="s">
        <v>1667</v>
      </c>
      <c r="C39">
        <v>1.49390780040771</v>
      </c>
      <c r="D39">
        <v>1.7154874898720599E-3</v>
      </c>
    </row>
    <row r="40" spans="1:4" x14ac:dyDescent="0.3">
      <c r="A40" t="s">
        <v>1881</v>
      </c>
      <c r="B40" t="s">
        <v>1667</v>
      </c>
      <c r="C40">
        <v>1.49106283685345</v>
      </c>
      <c r="D40">
        <v>8.6540942981133996E-3</v>
      </c>
    </row>
    <row r="41" spans="1:4" x14ac:dyDescent="0.3">
      <c r="A41" t="s">
        <v>1880</v>
      </c>
      <c r="B41" t="s">
        <v>1667</v>
      </c>
      <c r="C41">
        <v>1.4854186597866501</v>
      </c>
      <c r="D41">
        <v>1.3641771412455999E-3</v>
      </c>
    </row>
    <row r="42" spans="1:4" x14ac:dyDescent="0.3">
      <c r="A42" t="s">
        <v>1879</v>
      </c>
      <c r="B42" t="s">
        <v>1667</v>
      </c>
      <c r="C42">
        <v>1.4764639103955599</v>
      </c>
      <c r="D42">
        <v>8.7296786860958896E-3</v>
      </c>
    </row>
    <row r="43" spans="1:4" x14ac:dyDescent="0.3">
      <c r="A43" t="s">
        <v>1878</v>
      </c>
      <c r="B43" t="s">
        <v>1667</v>
      </c>
      <c r="C43">
        <v>1.4699143571034201</v>
      </c>
      <c r="D43" s="10">
        <v>1.25566363341498E-16</v>
      </c>
    </row>
    <row r="44" spans="1:4" x14ac:dyDescent="0.3">
      <c r="A44" t="s">
        <v>1877</v>
      </c>
      <c r="B44" t="s">
        <v>1667</v>
      </c>
      <c r="C44">
        <v>1.46118795622371</v>
      </c>
      <c r="D44">
        <v>2.8692767515037298E-2</v>
      </c>
    </row>
    <row r="45" spans="1:4" x14ac:dyDescent="0.3">
      <c r="A45" t="s">
        <v>1876</v>
      </c>
      <c r="B45" t="s">
        <v>1667</v>
      </c>
      <c r="C45">
        <v>1.4579983412819699</v>
      </c>
      <c r="D45">
        <v>1.06009247335566E-2</v>
      </c>
    </row>
    <row r="46" spans="1:4" x14ac:dyDescent="0.3">
      <c r="A46" t="s">
        <v>1875</v>
      </c>
      <c r="B46" t="s">
        <v>1667</v>
      </c>
      <c r="C46">
        <v>1.4543127467881001</v>
      </c>
      <c r="D46">
        <v>8.1983515432898296E-4</v>
      </c>
    </row>
    <row r="47" spans="1:4" x14ac:dyDescent="0.3">
      <c r="A47" t="s">
        <v>1874</v>
      </c>
      <c r="B47" t="s">
        <v>1667</v>
      </c>
      <c r="C47">
        <v>1.4514762482553001</v>
      </c>
      <c r="D47">
        <v>1.1640433236577199E-2</v>
      </c>
    </row>
    <row r="48" spans="1:4" x14ac:dyDescent="0.3">
      <c r="A48" t="s">
        <v>1873</v>
      </c>
      <c r="B48" t="s">
        <v>1667</v>
      </c>
      <c r="C48">
        <v>1.44978805822802</v>
      </c>
      <c r="D48">
        <v>3.3370348764290798E-2</v>
      </c>
    </row>
    <row r="49" spans="1:4" x14ac:dyDescent="0.3">
      <c r="A49" t="s">
        <v>1872</v>
      </c>
      <c r="B49" t="s">
        <v>1667</v>
      </c>
      <c r="C49">
        <v>1.44880828829913</v>
      </c>
      <c r="D49" s="10">
        <v>3.4609334952273499E-15</v>
      </c>
    </row>
    <row r="50" spans="1:4" x14ac:dyDescent="0.3">
      <c r="A50" t="s">
        <v>1871</v>
      </c>
      <c r="B50" t="s">
        <v>1667</v>
      </c>
      <c r="C50">
        <v>1.44511204891441</v>
      </c>
      <c r="D50">
        <v>2.9670853895872299E-4</v>
      </c>
    </row>
    <row r="51" spans="1:4" x14ac:dyDescent="0.3">
      <c r="A51" t="s">
        <v>1870</v>
      </c>
      <c r="B51" t="s">
        <v>1667</v>
      </c>
      <c r="C51">
        <v>1.44490670516861</v>
      </c>
      <c r="D51" s="10">
        <v>2.8261650030482201E-14</v>
      </c>
    </row>
    <row r="52" spans="1:4" x14ac:dyDescent="0.3">
      <c r="A52" t="s">
        <v>1869</v>
      </c>
      <c r="B52" t="s">
        <v>1667</v>
      </c>
      <c r="C52">
        <v>1.43289192651189</v>
      </c>
      <c r="D52">
        <v>1.1993817956288301E-2</v>
      </c>
    </row>
    <row r="53" spans="1:4" x14ac:dyDescent="0.3">
      <c r="A53" t="s">
        <v>1868</v>
      </c>
      <c r="B53" t="s">
        <v>1667</v>
      </c>
      <c r="C53">
        <v>1.4269876866339899</v>
      </c>
      <c r="D53">
        <v>3.3094904767846899E-2</v>
      </c>
    </row>
    <row r="54" spans="1:4" x14ac:dyDescent="0.3">
      <c r="A54" t="s">
        <v>1867</v>
      </c>
      <c r="B54" t="s">
        <v>1667</v>
      </c>
      <c r="C54">
        <v>1.4233047662343901</v>
      </c>
      <c r="D54">
        <v>2.4045949978729299E-2</v>
      </c>
    </row>
    <row r="55" spans="1:4" x14ac:dyDescent="0.3">
      <c r="A55" t="s">
        <v>1866</v>
      </c>
      <c r="B55" t="s">
        <v>1667</v>
      </c>
      <c r="C55">
        <v>1.42228337253097</v>
      </c>
      <c r="D55" s="10">
        <v>4.0591319848599802E-26</v>
      </c>
    </row>
    <row r="56" spans="1:4" x14ac:dyDescent="0.3">
      <c r="A56" t="s">
        <v>1865</v>
      </c>
      <c r="B56" t="s">
        <v>1667</v>
      </c>
      <c r="C56">
        <v>1.4151216336510599</v>
      </c>
      <c r="D56" s="10">
        <v>1.9917435968524E-32</v>
      </c>
    </row>
    <row r="57" spans="1:4" x14ac:dyDescent="0.3">
      <c r="A57" t="s">
        <v>1864</v>
      </c>
      <c r="B57" t="s">
        <v>1667</v>
      </c>
      <c r="C57">
        <v>1.4092821135303899</v>
      </c>
      <c r="D57">
        <v>1.3873046242335299E-2</v>
      </c>
    </row>
    <row r="58" spans="1:4" x14ac:dyDescent="0.3">
      <c r="A58" t="s">
        <v>1863</v>
      </c>
      <c r="B58" t="s">
        <v>1667</v>
      </c>
      <c r="C58">
        <v>1.4064386000820499</v>
      </c>
      <c r="D58">
        <v>4.5285056125856701E-3</v>
      </c>
    </row>
    <row r="59" spans="1:4" x14ac:dyDescent="0.3">
      <c r="A59" t="s">
        <v>1862</v>
      </c>
      <c r="B59" t="s">
        <v>1667</v>
      </c>
      <c r="C59">
        <v>1.4023353515357</v>
      </c>
      <c r="D59" s="10">
        <v>1.2479609363514199E-6</v>
      </c>
    </row>
    <row r="60" spans="1:4" x14ac:dyDescent="0.3">
      <c r="A60" t="s">
        <v>1861</v>
      </c>
      <c r="B60" t="s">
        <v>1667</v>
      </c>
      <c r="C60">
        <v>1.39727262061688</v>
      </c>
      <c r="D60">
        <v>4.5167080246306304E-3</v>
      </c>
    </row>
    <row r="61" spans="1:4" x14ac:dyDescent="0.3">
      <c r="A61" t="s">
        <v>1860</v>
      </c>
      <c r="B61" t="s">
        <v>1667</v>
      </c>
      <c r="C61">
        <v>1.39652573002947</v>
      </c>
      <c r="D61" s="10">
        <v>1.6248631359625101E-16</v>
      </c>
    </row>
    <row r="62" spans="1:4" x14ac:dyDescent="0.3">
      <c r="A62" t="s">
        <v>1859</v>
      </c>
      <c r="B62" t="s">
        <v>1667</v>
      </c>
      <c r="C62">
        <v>1.3847786015299</v>
      </c>
      <c r="D62">
        <v>1.36893222040878E-3</v>
      </c>
    </row>
    <row r="63" spans="1:4" x14ac:dyDescent="0.3">
      <c r="A63" t="s">
        <v>1858</v>
      </c>
      <c r="B63" t="s">
        <v>1667</v>
      </c>
      <c r="C63">
        <v>1.38101078425876</v>
      </c>
      <c r="D63" s="10">
        <v>9.7664254834841809E-16</v>
      </c>
    </row>
    <row r="64" spans="1:4" x14ac:dyDescent="0.3">
      <c r="A64" t="s">
        <v>1857</v>
      </c>
      <c r="B64" t="s">
        <v>1667</v>
      </c>
      <c r="C64">
        <v>1.38034475741346</v>
      </c>
      <c r="D64">
        <v>1.11226321640625E-3</v>
      </c>
    </row>
    <row r="65" spans="1:4" x14ac:dyDescent="0.3">
      <c r="A65" t="s">
        <v>1856</v>
      </c>
      <c r="B65" t="s">
        <v>1667</v>
      </c>
      <c r="C65">
        <v>1.3777835168980599</v>
      </c>
      <c r="D65" s="10">
        <v>7.3032240272515999E-6</v>
      </c>
    </row>
    <row r="66" spans="1:4" x14ac:dyDescent="0.3">
      <c r="A66" t="s">
        <v>1855</v>
      </c>
      <c r="B66" t="s">
        <v>1667</v>
      </c>
      <c r="C66">
        <v>1.3770496205538201</v>
      </c>
      <c r="D66" s="10">
        <v>2.9780217056282701E-8</v>
      </c>
    </row>
    <row r="67" spans="1:4" x14ac:dyDescent="0.3">
      <c r="A67" t="s">
        <v>1854</v>
      </c>
      <c r="B67" t="s">
        <v>1667</v>
      </c>
      <c r="C67">
        <v>1.37694996055971</v>
      </c>
      <c r="D67" s="10">
        <v>1.74475349224164E-24</v>
      </c>
    </row>
    <row r="68" spans="1:4" x14ac:dyDescent="0.3">
      <c r="A68" t="s">
        <v>1853</v>
      </c>
      <c r="B68" t="s">
        <v>1667</v>
      </c>
      <c r="C68">
        <v>1.3739921642409001</v>
      </c>
      <c r="D68">
        <v>2.50081952890026E-2</v>
      </c>
    </row>
    <row r="69" spans="1:4" x14ac:dyDescent="0.3">
      <c r="A69" t="s">
        <v>1852</v>
      </c>
      <c r="B69" t="s">
        <v>1667</v>
      </c>
      <c r="C69">
        <v>1.36593570626792</v>
      </c>
      <c r="D69" s="10">
        <v>6.1905401191602597E-7</v>
      </c>
    </row>
    <row r="70" spans="1:4" x14ac:dyDescent="0.3">
      <c r="A70" t="s">
        <v>1851</v>
      </c>
      <c r="B70" t="s">
        <v>1667</v>
      </c>
      <c r="C70">
        <v>1.36589280711869</v>
      </c>
      <c r="D70">
        <v>2.4840184192529698E-2</v>
      </c>
    </row>
    <row r="71" spans="1:4" x14ac:dyDescent="0.3">
      <c r="A71" t="s">
        <v>1850</v>
      </c>
      <c r="B71" t="s">
        <v>1667</v>
      </c>
      <c r="C71">
        <v>1.35910599551779</v>
      </c>
      <c r="D71" s="10">
        <v>1.1882590347960801E-5</v>
      </c>
    </row>
    <row r="72" spans="1:4" x14ac:dyDescent="0.3">
      <c r="A72" t="s">
        <v>1849</v>
      </c>
      <c r="B72" t="s">
        <v>1667</v>
      </c>
      <c r="C72">
        <v>1.35886177976165</v>
      </c>
      <c r="D72">
        <v>3.52586767890917E-3</v>
      </c>
    </row>
    <row r="73" spans="1:4" x14ac:dyDescent="0.3">
      <c r="A73" t="s">
        <v>1848</v>
      </c>
      <c r="B73" t="s">
        <v>1667</v>
      </c>
      <c r="C73">
        <v>1.34602754657027</v>
      </c>
      <c r="D73">
        <v>5.16707146172428E-3</v>
      </c>
    </row>
    <row r="74" spans="1:4" x14ac:dyDescent="0.3">
      <c r="A74" t="s">
        <v>1847</v>
      </c>
      <c r="B74" t="s">
        <v>1667</v>
      </c>
      <c r="C74">
        <v>1.3427980968086499</v>
      </c>
      <c r="D74">
        <v>8.5585759964302704E-3</v>
      </c>
    </row>
    <row r="75" spans="1:4" x14ac:dyDescent="0.3">
      <c r="A75" t="s">
        <v>1846</v>
      </c>
      <c r="B75" t="s">
        <v>1667</v>
      </c>
      <c r="C75">
        <v>1.3361642607937301</v>
      </c>
      <c r="D75">
        <v>5.1683112472234003E-4</v>
      </c>
    </row>
    <row r="76" spans="1:4" x14ac:dyDescent="0.3">
      <c r="A76" t="s">
        <v>1845</v>
      </c>
      <c r="B76" t="s">
        <v>1667</v>
      </c>
      <c r="C76">
        <v>1.3346719839733701</v>
      </c>
      <c r="D76">
        <v>5.3867249712973696E-3</v>
      </c>
    </row>
    <row r="77" spans="1:4" x14ac:dyDescent="0.3">
      <c r="A77" t="s">
        <v>1844</v>
      </c>
      <c r="B77" t="s">
        <v>1667</v>
      </c>
      <c r="C77">
        <v>1.3303056315683299</v>
      </c>
      <c r="D77" s="10">
        <v>4.8748386993757001E-5</v>
      </c>
    </row>
    <row r="78" spans="1:4" x14ac:dyDescent="0.3">
      <c r="A78" t="s">
        <v>1843</v>
      </c>
      <c r="B78" t="s">
        <v>1667</v>
      </c>
      <c r="C78">
        <v>1.32681672736617</v>
      </c>
      <c r="D78" s="10">
        <v>9.1153852015396006E-11</v>
      </c>
    </row>
    <row r="79" spans="1:4" x14ac:dyDescent="0.3">
      <c r="A79" t="s">
        <v>1842</v>
      </c>
      <c r="B79" t="s">
        <v>1667</v>
      </c>
      <c r="C79">
        <v>1.3262716055317001</v>
      </c>
      <c r="D79" s="10">
        <v>9.7545008158555697E-20</v>
      </c>
    </row>
    <row r="80" spans="1:4" x14ac:dyDescent="0.3">
      <c r="A80" t="s">
        <v>1841</v>
      </c>
      <c r="B80" t="s">
        <v>1667</v>
      </c>
      <c r="C80">
        <v>1.3261828174646499</v>
      </c>
      <c r="D80">
        <v>3.7400833615908499E-2</v>
      </c>
    </row>
    <row r="81" spans="1:4" x14ac:dyDescent="0.3">
      <c r="A81" t="s">
        <v>1840</v>
      </c>
      <c r="B81" t="s">
        <v>1667</v>
      </c>
      <c r="C81">
        <v>1.3132947496220699</v>
      </c>
      <c r="D81" s="10">
        <v>1.29732666204677E-6</v>
      </c>
    </row>
    <row r="82" spans="1:4" x14ac:dyDescent="0.3">
      <c r="A82" t="s">
        <v>1839</v>
      </c>
      <c r="B82" t="s">
        <v>1667</v>
      </c>
      <c r="C82">
        <v>1.30721714999648</v>
      </c>
      <c r="D82" s="10">
        <v>2.4907269606245299E-5</v>
      </c>
    </row>
    <row r="83" spans="1:4" x14ac:dyDescent="0.3">
      <c r="A83" t="s">
        <v>1838</v>
      </c>
      <c r="B83" t="s">
        <v>1667</v>
      </c>
      <c r="C83">
        <v>1.3035599266006099</v>
      </c>
      <c r="D83" s="10">
        <v>3.8007014998547402E-11</v>
      </c>
    </row>
    <row r="84" spans="1:4" x14ac:dyDescent="0.3">
      <c r="A84" t="s">
        <v>1837</v>
      </c>
      <c r="B84" t="s">
        <v>1667</v>
      </c>
      <c r="C84">
        <v>1.303089010349</v>
      </c>
      <c r="D84" s="10">
        <v>9.0946329137810696E-31</v>
      </c>
    </row>
    <row r="85" spans="1:4" x14ac:dyDescent="0.3">
      <c r="A85" t="s">
        <v>1836</v>
      </c>
      <c r="B85" t="s">
        <v>1667</v>
      </c>
      <c r="C85">
        <v>1.3017643939455199</v>
      </c>
      <c r="D85">
        <v>1.52788928480872E-2</v>
      </c>
    </row>
    <row r="86" spans="1:4" x14ac:dyDescent="0.3">
      <c r="A86" t="s">
        <v>1835</v>
      </c>
      <c r="B86" t="s">
        <v>1667</v>
      </c>
      <c r="C86">
        <v>1.2950068811757001</v>
      </c>
      <c r="D86" s="10">
        <v>3.7982845481344E-17</v>
      </c>
    </row>
    <row r="87" spans="1:4" x14ac:dyDescent="0.3">
      <c r="A87" t="s">
        <v>1834</v>
      </c>
      <c r="B87" t="s">
        <v>1667</v>
      </c>
      <c r="C87">
        <v>1.2881994722135901</v>
      </c>
      <c r="D87">
        <v>2.0629295026339999E-4</v>
      </c>
    </row>
    <row r="88" spans="1:4" x14ac:dyDescent="0.3">
      <c r="A88" t="s">
        <v>1833</v>
      </c>
      <c r="B88" t="s">
        <v>1667</v>
      </c>
      <c r="C88">
        <v>1.28690712362618</v>
      </c>
      <c r="D88" s="10">
        <v>1.4370061230029201E-16</v>
      </c>
    </row>
    <row r="89" spans="1:4" x14ac:dyDescent="0.3">
      <c r="A89" t="s">
        <v>1832</v>
      </c>
      <c r="B89" t="s">
        <v>1667</v>
      </c>
      <c r="C89">
        <v>1.28541740704885</v>
      </c>
      <c r="D89" s="10">
        <v>7.1673292909383596E-11</v>
      </c>
    </row>
    <row r="90" spans="1:4" x14ac:dyDescent="0.3">
      <c r="A90" t="s">
        <v>1831</v>
      </c>
      <c r="B90" t="s">
        <v>1667</v>
      </c>
      <c r="C90">
        <v>1.2833651097494101</v>
      </c>
      <c r="D90" s="10">
        <v>2.24339368345199E-9</v>
      </c>
    </row>
    <row r="91" spans="1:4" x14ac:dyDescent="0.3">
      <c r="A91" t="s">
        <v>1830</v>
      </c>
      <c r="B91" t="s">
        <v>1667</v>
      </c>
      <c r="C91">
        <v>1.28174150508956</v>
      </c>
      <c r="D91">
        <v>4.6900096967712697E-2</v>
      </c>
    </row>
    <row r="92" spans="1:4" x14ac:dyDescent="0.3">
      <c r="A92" t="s">
        <v>1829</v>
      </c>
      <c r="B92" t="s">
        <v>1667</v>
      </c>
      <c r="C92">
        <v>1.2809406973420601</v>
      </c>
      <c r="D92">
        <v>5.4382607690540898E-4</v>
      </c>
    </row>
    <row r="93" spans="1:4" x14ac:dyDescent="0.3">
      <c r="A93" t="s">
        <v>1828</v>
      </c>
      <c r="B93" t="s">
        <v>1667</v>
      </c>
      <c r="C93">
        <v>1.27375085084305</v>
      </c>
      <c r="D93">
        <v>3.43678498431296E-2</v>
      </c>
    </row>
    <row r="94" spans="1:4" x14ac:dyDescent="0.3">
      <c r="A94" t="s">
        <v>1827</v>
      </c>
      <c r="B94" t="s">
        <v>1667</v>
      </c>
      <c r="C94">
        <v>1.2732896434166201</v>
      </c>
      <c r="D94" s="10">
        <v>7.4240083117862403E-12</v>
      </c>
    </row>
    <row r="95" spans="1:4" x14ac:dyDescent="0.3">
      <c r="A95" t="s">
        <v>1826</v>
      </c>
      <c r="B95" t="s">
        <v>1667</v>
      </c>
      <c r="C95">
        <v>1.2639613795625999</v>
      </c>
      <c r="D95" s="10">
        <v>1.02880156246826E-14</v>
      </c>
    </row>
    <row r="96" spans="1:4" x14ac:dyDescent="0.3">
      <c r="A96" t="s">
        <v>1825</v>
      </c>
      <c r="B96" t="s">
        <v>1667</v>
      </c>
      <c r="C96">
        <v>1.2602981153813</v>
      </c>
      <c r="D96" s="10">
        <v>5.5513890483021299E-6</v>
      </c>
    </row>
    <row r="97" spans="1:4" x14ac:dyDescent="0.3">
      <c r="A97" t="s">
        <v>1824</v>
      </c>
      <c r="B97" t="s">
        <v>1667</v>
      </c>
      <c r="C97">
        <v>1.2601698533833801</v>
      </c>
      <c r="D97">
        <v>4.2416001678462698E-2</v>
      </c>
    </row>
    <row r="98" spans="1:4" x14ac:dyDescent="0.3">
      <c r="A98" t="s">
        <v>1823</v>
      </c>
      <c r="B98" t="s">
        <v>1667</v>
      </c>
      <c r="C98">
        <v>1.25644877031618</v>
      </c>
      <c r="D98">
        <v>2.9653185398403501E-3</v>
      </c>
    </row>
    <row r="99" spans="1:4" x14ac:dyDescent="0.3">
      <c r="A99" t="s">
        <v>1822</v>
      </c>
      <c r="B99" t="s">
        <v>1667</v>
      </c>
      <c r="C99">
        <v>1.2489259307660401</v>
      </c>
      <c r="D99">
        <v>5.4068970208789597E-4</v>
      </c>
    </row>
    <row r="100" spans="1:4" x14ac:dyDescent="0.3">
      <c r="A100" t="s">
        <v>1821</v>
      </c>
      <c r="B100" t="s">
        <v>1667</v>
      </c>
      <c r="C100">
        <v>1.24341352985778</v>
      </c>
      <c r="D100">
        <v>4.4991499521740898E-2</v>
      </c>
    </row>
    <row r="101" spans="1:4" x14ac:dyDescent="0.3">
      <c r="A101" t="s">
        <v>1820</v>
      </c>
      <c r="B101" t="s">
        <v>1667</v>
      </c>
      <c r="C101">
        <v>1.24159799995022</v>
      </c>
      <c r="D101" s="10">
        <v>1.47195731693908E-9</v>
      </c>
    </row>
    <row r="102" spans="1:4" x14ac:dyDescent="0.3">
      <c r="A102" t="s">
        <v>1819</v>
      </c>
      <c r="B102" t="s">
        <v>1667</v>
      </c>
      <c r="C102">
        <v>1.2399213338491299</v>
      </c>
      <c r="D102">
        <v>8.5202303860185699E-4</v>
      </c>
    </row>
    <row r="103" spans="1:4" x14ac:dyDescent="0.3">
      <c r="A103" t="s">
        <v>1818</v>
      </c>
      <c r="B103" t="s">
        <v>1667</v>
      </c>
      <c r="C103">
        <v>1.2392843842708501</v>
      </c>
      <c r="D103" s="10">
        <v>7.33050175711078E-22</v>
      </c>
    </row>
    <row r="104" spans="1:4" x14ac:dyDescent="0.3">
      <c r="A104" t="s">
        <v>1817</v>
      </c>
      <c r="B104" t="s">
        <v>1667</v>
      </c>
      <c r="C104">
        <v>1.23627866581638</v>
      </c>
      <c r="D104">
        <v>1.7220284925047399E-2</v>
      </c>
    </row>
    <row r="105" spans="1:4" x14ac:dyDescent="0.3">
      <c r="A105" t="s">
        <v>1816</v>
      </c>
      <c r="B105" t="s">
        <v>1667</v>
      </c>
      <c r="C105">
        <v>1.2321385974783301</v>
      </c>
      <c r="D105">
        <v>4.70217425855705E-2</v>
      </c>
    </row>
    <row r="106" spans="1:4" x14ac:dyDescent="0.3">
      <c r="A106" t="s">
        <v>1815</v>
      </c>
      <c r="B106" t="s">
        <v>1667</v>
      </c>
      <c r="C106">
        <v>1.22429542205139</v>
      </c>
      <c r="D106" s="10">
        <v>1.3076139201482099E-7</v>
      </c>
    </row>
    <row r="107" spans="1:4" x14ac:dyDescent="0.3">
      <c r="A107" t="s">
        <v>1814</v>
      </c>
      <c r="B107" t="s">
        <v>1667</v>
      </c>
      <c r="C107">
        <v>1.2219894527328501</v>
      </c>
      <c r="D107">
        <v>4.27302669668276E-2</v>
      </c>
    </row>
    <row r="108" spans="1:4" x14ac:dyDescent="0.3">
      <c r="A108" t="s">
        <v>1813</v>
      </c>
      <c r="B108" t="s">
        <v>1667</v>
      </c>
      <c r="C108">
        <v>1.22032991125706</v>
      </c>
      <c r="D108">
        <v>2.5509264476066499E-2</v>
      </c>
    </row>
    <row r="109" spans="1:4" x14ac:dyDescent="0.3">
      <c r="A109" t="s">
        <v>1812</v>
      </c>
      <c r="B109" t="s">
        <v>1667</v>
      </c>
      <c r="C109">
        <v>1.2199490576918199</v>
      </c>
      <c r="D109">
        <v>4.7368664055745498E-3</v>
      </c>
    </row>
    <row r="110" spans="1:4" x14ac:dyDescent="0.3">
      <c r="A110" t="s">
        <v>1811</v>
      </c>
      <c r="B110" t="s">
        <v>1667</v>
      </c>
      <c r="C110">
        <v>1.2153285582775899</v>
      </c>
      <c r="D110" s="10">
        <v>8.6576223977605107E-65</v>
      </c>
    </row>
    <row r="111" spans="1:4" x14ac:dyDescent="0.3">
      <c r="A111" t="s">
        <v>1810</v>
      </c>
      <c r="B111" t="s">
        <v>1667</v>
      </c>
      <c r="C111">
        <v>1.2141266735285401</v>
      </c>
      <c r="D111">
        <v>2.9397376315390899E-4</v>
      </c>
    </row>
    <row r="112" spans="1:4" x14ac:dyDescent="0.3">
      <c r="A112" t="s">
        <v>1809</v>
      </c>
      <c r="B112" t="s">
        <v>1667</v>
      </c>
      <c r="C112">
        <v>1.21281430901678</v>
      </c>
      <c r="D112">
        <v>3.3370740507831502E-2</v>
      </c>
    </row>
    <row r="113" spans="1:4" x14ac:dyDescent="0.3">
      <c r="A113" t="s">
        <v>1808</v>
      </c>
      <c r="B113" t="s">
        <v>1667</v>
      </c>
      <c r="C113">
        <v>1.2080609403003</v>
      </c>
      <c r="D113" s="10">
        <v>9.2852414628302407E-5</v>
      </c>
    </row>
    <row r="114" spans="1:4" x14ac:dyDescent="0.3">
      <c r="A114" t="s">
        <v>1807</v>
      </c>
      <c r="B114" t="s">
        <v>1667</v>
      </c>
      <c r="C114">
        <v>1.2075434368484299</v>
      </c>
      <c r="D114" s="10">
        <v>1.26886356408596E-13</v>
      </c>
    </row>
    <row r="115" spans="1:4" x14ac:dyDescent="0.3">
      <c r="A115" t="s">
        <v>1806</v>
      </c>
      <c r="B115" t="s">
        <v>1667</v>
      </c>
      <c r="C115">
        <v>1.2071383421312101</v>
      </c>
      <c r="D115">
        <v>4.5596943518709701E-2</v>
      </c>
    </row>
    <row r="116" spans="1:4" x14ac:dyDescent="0.3">
      <c r="A116" t="s">
        <v>1805</v>
      </c>
      <c r="B116" t="s">
        <v>1667</v>
      </c>
      <c r="C116">
        <v>1.2067402910320599</v>
      </c>
      <c r="D116">
        <v>6.1671421682266397E-3</v>
      </c>
    </row>
    <row r="117" spans="1:4" x14ac:dyDescent="0.3">
      <c r="A117" t="s">
        <v>1804</v>
      </c>
      <c r="B117" t="s">
        <v>1667</v>
      </c>
      <c r="C117">
        <v>1.20436603116907</v>
      </c>
      <c r="D117">
        <v>1.1911065340388599E-2</v>
      </c>
    </row>
    <row r="118" spans="1:4" x14ac:dyDescent="0.3">
      <c r="A118" t="s">
        <v>1803</v>
      </c>
      <c r="B118" t="s">
        <v>1667</v>
      </c>
      <c r="C118">
        <v>1.2024921549920999</v>
      </c>
      <c r="D118">
        <v>2.6437772093646301E-2</v>
      </c>
    </row>
    <row r="119" spans="1:4" x14ac:dyDescent="0.3">
      <c r="A119" t="s">
        <v>1802</v>
      </c>
      <c r="B119" t="s">
        <v>1667</v>
      </c>
      <c r="C119">
        <v>1.20095570091315</v>
      </c>
      <c r="D119">
        <v>7.1164090812676805E-4</v>
      </c>
    </row>
    <row r="120" spans="1:4" x14ac:dyDescent="0.3">
      <c r="A120" t="s">
        <v>1801</v>
      </c>
      <c r="B120" t="s">
        <v>1667</v>
      </c>
      <c r="C120">
        <v>1.2002856613677899</v>
      </c>
      <c r="D120" s="10">
        <v>9.2280704147166701E-19</v>
      </c>
    </row>
    <row r="121" spans="1:4" x14ac:dyDescent="0.3">
      <c r="A121" t="s">
        <v>1800</v>
      </c>
      <c r="B121" t="s">
        <v>1667</v>
      </c>
      <c r="C121">
        <v>1.19991076430687</v>
      </c>
      <c r="D121" s="10">
        <v>2.66990444932058E-11</v>
      </c>
    </row>
    <row r="122" spans="1:4" x14ac:dyDescent="0.3">
      <c r="A122" t="s">
        <v>1799</v>
      </c>
      <c r="B122" t="s">
        <v>1667</v>
      </c>
      <c r="C122">
        <v>1.1992794030505101</v>
      </c>
      <c r="D122" s="10">
        <v>2.3342027987132501E-8</v>
      </c>
    </row>
    <row r="123" spans="1:4" x14ac:dyDescent="0.3">
      <c r="A123" t="s">
        <v>1798</v>
      </c>
      <c r="B123" t="s">
        <v>1667</v>
      </c>
      <c r="C123">
        <v>1.1992392873489801</v>
      </c>
      <c r="D123" s="10">
        <v>1.43809255099852E-9</v>
      </c>
    </row>
    <row r="124" spans="1:4" x14ac:dyDescent="0.3">
      <c r="A124" t="s">
        <v>1797</v>
      </c>
      <c r="B124" t="s">
        <v>1667</v>
      </c>
      <c r="C124">
        <v>1.1978519760270601</v>
      </c>
      <c r="D124" s="10">
        <v>4.4958177336483801E-7</v>
      </c>
    </row>
    <row r="125" spans="1:4" x14ac:dyDescent="0.3">
      <c r="A125" t="s">
        <v>1796</v>
      </c>
      <c r="B125" t="s">
        <v>1667</v>
      </c>
      <c r="C125">
        <v>1.19677236981406</v>
      </c>
      <c r="D125" s="10">
        <v>4.7756364628214497E-12</v>
      </c>
    </row>
    <row r="126" spans="1:4" x14ac:dyDescent="0.3">
      <c r="A126" t="s">
        <v>1795</v>
      </c>
      <c r="B126" t="s">
        <v>1667</v>
      </c>
      <c r="C126">
        <v>1.19130561216479</v>
      </c>
      <c r="D126" s="10">
        <v>8.6703371387517405E-6</v>
      </c>
    </row>
    <row r="127" spans="1:4" x14ac:dyDescent="0.3">
      <c r="A127" t="s">
        <v>1794</v>
      </c>
      <c r="B127" t="s">
        <v>1667</v>
      </c>
      <c r="C127">
        <v>1.19103671963054</v>
      </c>
      <c r="D127">
        <v>2.5843932345563099E-2</v>
      </c>
    </row>
    <row r="128" spans="1:4" x14ac:dyDescent="0.3">
      <c r="A128" t="s">
        <v>1793</v>
      </c>
      <c r="B128" t="s">
        <v>1667</v>
      </c>
      <c r="C128">
        <v>1.1862657706775901</v>
      </c>
      <c r="D128" s="10">
        <v>1.86800638993907E-6</v>
      </c>
    </row>
    <row r="129" spans="1:4" x14ac:dyDescent="0.3">
      <c r="A129" t="s">
        <v>1792</v>
      </c>
      <c r="B129" t="s">
        <v>1667</v>
      </c>
      <c r="C129">
        <v>1.1805506906294401</v>
      </c>
      <c r="D129">
        <v>2.9115133428983999E-2</v>
      </c>
    </row>
    <row r="130" spans="1:4" x14ac:dyDescent="0.3">
      <c r="A130" t="s">
        <v>1791</v>
      </c>
      <c r="B130" t="s">
        <v>1667</v>
      </c>
      <c r="C130">
        <v>1.1794232787637999</v>
      </c>
      <c r="D130">
        <v>3.7725424075886797E-2</v>
      </c>
    </row>
    <row r="131" spans="1:4" x14ac:dyDescent="0.3">
      <c r="A131" t="s">
        <v>1790</v>
      </c>
      <c r="B131" t="s">
        <v>1667</v>
      </c>
      <c r="C131">
        <v>1.1764739629700101</v>
      </c>
      <c r="D131">
        <v>1.47800816463381E-2</v>
      </c>
    </row>
    <row r="132" spans="1:4" x14ac:dyDescent="0.3">
      <c r="A132" t="s">
        <v>1789</v>
      </c>
      <c r="B132" t="s">
        <v>1667</v>
      </c>
      <c r="C132">
        <v>1.1748832558602</v>
      </c>
      <c r="D132">
        <v>1.4078807248653701E-2</v>
      </c>
    </row>
    <row r="133" spans="1:4" x14ac:dyDescent="0.3">
      <c r="A133" t="s">
        <v>1788</v>
      </c>
      <c r="B133" t="s">
        <v>1667</v>
      </c>
      <c r="C133">
        <v>1.17287311249449</v>
      </c>
      <c r="D133">
        <v>1.0801402263571199E-2</v>
      </c>
    </row>
    <row r="134" spans="1:4" x14ac:dyDescent="0.3">
      <c r="A134" t="s">
        <v>1787</v>
      </c>
      <c r="B134" t="s">
        <v>1667</v>
      </c>
      <c r="C134">
        <v>1.1722170361829301</v>
      </c>
      <c r="D134" s="10">
        <v>3.2334165487708497E-5</v>
      </c>
    </row>
    <row r="135" spans="1:4" x14ac:dyDescent="0.3">
      <c r="A135" t="s">
        <v>1786</v>
      </c>
      <c r="B135" t="s">
        <v>1667</v>
      </c>
      <c r="C135">
        <v>1.1709621800113601</v>
      </c>
      <c r="D135" s="10">
        <v>4.20967848495047E-12</v>
      </c>
    </row>
    <row r="136" spans="1:4" x14ac:dyDescent="0.3">
      <c r="A136" t="s">
        <v>1785</v>
      </c>
      <c r="B136" t="s">
        <v>1667</v>
      </c>
      <c r="C136">
        <v>1.1658209237283801</v>
      </c>
      <c r="D136">
        <v>1.37607808481424E-2</v>
      </c>
    </row>
    <row r="137" spans="1:4" x14ac:dyDescent="0.3">
      <c r="A137" t="s">
        <v>1784</v>
      </c>
      <c r="B137" t="s">
        <v>1667</v>
      </c>
      <c r="C137">
        <v>1.16367045112527</v>
      </c>
      <c r="D137">
        <v>3.0156819586046199E-2</v>
      </c>
    </row>
    <row r="138" spans="1:4" x14ac:dyDescent="0.3">
      <c r="A138" t="s">
        <v>1783</v>
      </c>
      <c r="B138" t="s">
        <v>1667</v>
      </c>
      <c r="C138">
        <v>1.16090805049059</v>
      </c>
      <c r="D138" s="10">
        <v>1.9054339146400902E-27</v>
      </c>
    </row>
    <row r="139" spans="1:4" x14ac:dyDescent="0.3">
      <c r="A139" t="s">
        <v>1782</v>
      </c>
      <c r="B139" t="s">
        <v>1667</v>
      </c>
      <c r="C139">
        <v>1.1605099708417801</v>
      </c>
      <c r="D139">
        <v>3.9802590057427999E-2</v>
      </c>
    </row>
    <row r="140" spans="1:4" x14ac:dyDescent="0.3">
      <c r="A140" t="s">
        <v>1781</v>
      </c>
      <c r="B140" t="s">
        <v>1667</v>
      </c>
      <c r="C140">
        <v>1.1585787281678599</v>
      </c>
      <c r="D140" s="10">
        <v>2.2815135398064099E-5</v>
      </c>
    </row>
    <row r="141" spans="1:4" x14ac:dyDescent="0.3">
      <c r="A141" t="s">
        <v>1780</v>
      </c>
      <c r="B141" t="s">
        <v>1667</v>
      </c>
      <c r="C141">
        <v>1.14998637237926</v>
      </c>
      <c r="D141">
        <v>3.5962093700236101E-4</v>
      </c>
    </row>
    <row r="142" spans="1:4" x14ac:dyDescent="0.3">
      <c r="A142" t="s">
        <v>1779</v>
      </c>
      <c r="B142" t="s">
        <v>1667</v>
      </c>
      <c r="C142">
        <v>1.14976211281047</v>
      </c>
      <c r="D142" s="10">
        <v>4.4045641893539997E-8</v>
      </c>
    </row>
    <row r="143" spans="1:4" x14ac:dyDescent="0.3">
      <c r="A143" t="s">
        <v>1778</v>
      </c>
      <c r="B143" t="s">
        <v>1667</v>
      </c>
      <c r="C143">
        <v>1.1470319741799</v>
      </c>
      <c r="D143">
        <v>1.21123541476614E-3</v>
      </c>
    </row>
    <row r="144" spans="1:4" x14ac:dyDescent="0.3">
      <c r="A144" t="s">
        <v>1777</v>
      </c>
      <c r="B144" t="s">
        <v>1667</v>
      </c>
      <c r="C144">
        <v>1.14692480751971</v>
      </c>
      <c r="D144">
        <v>2.9306441587026898E-2</v>
      </c>
    </row>
    <row r="145" spans="1:4" x14ac:dyDescent="0.3">
      <c r="A145" t="s">
        <v>1776</v>
      </c>
      <c r="B145" t="s">
        <v>1667</v>
      </c>
      <c r="C145">
        <v>1.14676321778201</v>
      </c>
      <c r="D145" s="10">
        <v>2.09440659601386E-6</v>
      </c>
    </row>
    <row r="146" spans="1:4" x14ac:dyDescent="0.3">
      <c r="A146" t="s">
        <v>1775</v>
      </c>
      <c r="B146" t="s">
        <v>1667</v>
      </c>
      <c r="C146">
        <v>1.14673537268696</v>
      </c>
      <c r="D146">
        <v>1.3177700672936E-3</v>
      </c>
    </row>
    <row r="147" spans="1:4" x14ac:dyDescent="0.3">
      <c r="A147" t="s">
        <v>1774</v>
      </c>
      <c r="B147" t="s">
        <v>1667</v>
      </c>
      <c r="C147">
        <v>1.1426780744551099</v>
      </c>
      <c r="D147" s="10">
        <v>3.3987060218559898E-13</v>
      </c>
    </row>
    <row r="148" spans="1:4" x14ac:dyDescent="0.3">
      <c r="A148" t="s">
        <v>1773</v>
      </c>
      <c r="B148" t="s">
        <v>1667</v>
      </c>
      <c r="C148">
        <v>1.13987264194866</v>
      </c>
      <c r="D148">
        <v>3.8238789375306802E-2</v>
      </c>
    </row>
    <row r="149" spans="1:4" x14ac:dyDescent="0.3">
      <c r="A149" t="s">
        <v>1772</v>
      </c>
      <c r="B149" t="s">
        <v>1667</v>
      </c>
      <c r="C149">
        <v>1.1381706607380799</v>
      </c>
      <c r="D149" s="10">
        <v>5.0324724206477998E-13</v>
      </c>
    </row>
    <row r="150" spans="1:4" x14ac:dyDescent="0.3">
      <c r="A150" t="s">
        <v>1771</v>
      </c>
      <c r="B150" t="s">
        <v>1667</v>
      </c>
      <c r="C150">
        <v>1.13734120262923</v>
      </c>
      <c r="D150">
        <v>1.2619354916195201E-2</v>
      </c>
    </row>
    <row r="151" spans="1:4" x14ac:dyDescent="0.3">
      <c r="A151" t="s">
        <v>1770</v>
      </c>
      <c r="B151" t="s">
        <v>1667</v>
      </c>
      <c r="C151">
        <v>1.1364301194181701</v>
      </c>
      <c r="D151" s="10">
        <v>2.89978239083007E-33</v>
      </c>
    </row>
    <row r="152" spans="1:4" x14ac:dyDescent="0.3">
      <c r="A152" t="s">
        <v>1769</v>
      </c>
      <c r="B152" t="s">
        <v>1667</v>
      </c>
      <c r="C152">
        <v>1.1327869415655201</v>
      </c>
      <c r="D152">
        <v>1.7905537791526999E-2</v>
      </c>
    </row>
    <row r="153" spans="1:4" x14ac:dyDescent="0.3">
      <c r="A153" t="s">
        <v>1768</v>
      </c>
      <c r="B153" t="s">
        <v>1667</v>
      </c>
      <c r="C153">
        <v>1.1318275170062899</v>
      </c>
      <c r="D153">
        <v>1.5503381105802E-3</v>
      </c>
    </row>
    <row r="154" spans="1:4" x14ac:dyDescent="0.3">
      <c r="A154" t="s">
        <v>1767</v>
      </c>
      <c r="B154" t="s">
        <v>1667</v>
      </c>
      <c r="C154">
        <v>1.1304300777068601</v>
      </c>
      <c r="D154">
        <v>3.41097186365585E-3</v>
      </c>
    </row>
    <row r="155" spans="1:4" x14ac:dyDescent="0.3">
      <c r="A155" t="s">
        <v>1766</v>
      </c>
      <c r="B155" t="s">
        <v>1667</v>
      </c>
      <c r="C155">
        <v>1.12921910998051</v>
      </c>
      <c r="D155" s="10">
        <v>6.1822476479147904E-5</v>
      </c>
    </row>
    <row r="156" spans="1:4" x14ac:dyDescent="0.3">
      <c r="A156" t="s">
        <v>1765</v>
      </c>
      <c r="B156" t="s">
        <v>1667</v>
      </c>
      <c r="C156">
        <v>1.12780991771562</v>
      </c>
      <c r="D156">
        <v>2.6042857407102799E-2</v>
      </c>
    </row>
    <row r="157" spans="1:4" x14ac:dyDescent="0.3">
      <c r="A157" t="s">
        <v>1764</v>
      </c>
      <c r="B157" t="s">
        <v>1667</v>
      </c>
      <c r="C157">
        <v>1.12159552304407</v>
      </c>
      <c r="D157">
        <v>2.2941985375683399E-2</v>
      </c>
    </row>
    <row r="158" spans="1:4" x14ac:dyDescent="0.3">
      <c r="A158" t="s">
        <v>1763</v>
      </c>
      <c r="B158" t="s">
        <v>1667</v>
      </c>
      <c r="C158">
        <v>1.1212586660830799</v>
      </c>
      <c r="D158" s="10">
        <v>2.6202001022735801E-18</v>
      </c>
    </row>
    <row r="159" spans="1:4" x14ac:dyDescent="0.3">
      <c r="A159" t="s">
        <v>1762</v>
      </c>
      <c r="B159" t="s">
        <v>1667</v>
      </c>
      <c r="C159">
        <v>1.11735519570843</v>
      </c>
      <c r="D159">
        <v>8.33777626633205E-3</v>
      </c>
    </row>
    <row r="160" spans="1:4" x14ac:dyDescent="0.3">
      <c r="A160" t="s">
        <v>1761</v>
      </c>
      <c r="B160" t="s">
        <v>1667</v>
      </c>
      <c r="C160">
        <v>1.11422210416444</v>
      </c>
      <c r="D160">
        <v>1.3961457205663799E-4</v>
      </c>
    </row>
    <row r="161" spans="1:4" x14ac:dyDescent="0.3">
      <c r="A161" t="s">
        <v>1760</v>
      </c>
      <c r="B161" t="s">
        <v>1667</v>
      </c>
      <c r="C161">
        <v>1.1129525420041999</v>
      </c>
      <c r="D161">
        <v>1.9258546442726201E-2</v>
      </c>
    </row>
    <row r="162" spans="1:4" x14ac:dyDescent="0.3">
      <c r="A162" t="s">
        <v>1759</v>
      </c>
      <c r="B162" t="s">
        <v>1667</v>
      </c>
      <c r="C162">
        <v>1.1089815918325401</v>
      </c>
      <c r="D162" s="10">
        <v>1.5260783190648E-7</v>
      </c>
    </row>
    <row r="163" spans="1:4" x14ac:dyDescent="0.3">
      <c r="A163" t="s">
        <v>1758</v>
      </c>
      <c r="B163" t="s">
        <v>1667</v>
      </c>
      <c r="C163">
        <v>1.10736889125464</v>
      </c>
      <c r="D163">
        <v>1.1109498044728501E-3</v>
      </c>
    </row>
    <row r="164" spans="1:4" x14ac:dyDescent="0.3">
      <c r="A164" t="s">
        <v>1757</v>
      </c>
      <c r="B164" t="s">
        <v>1667</v>
      </c>
      <c r="C164">
        <v>1.10484360229988</v>
      </c>
      <c r="D164">
        <v>4.1192107688854201E-2</v>
      </c>
    </row>
    <row r="165" spans="1:4" x14ac:dyDescent="0.3">
      <c r="A165" t="s">
        <v>1756</v>
      </c>
      <c r="B165" t="s">
        <v>1667</v>
      </c>
      <c r="C165">
        <v>1.1035391471249001</v>
      </c>
      <c r="D165">
        <v>1.59475683022514E-2</v>
      </c>
    </row>
    <row r="166" spans="1:4" x14ac:dyDescent="0.3">
      <c r="A166" t="s">
        <v>1755</v>
      </c>
      <c r="B166" t="s">
        <v>1667</v>
      </c>
      <c r="C166">
        <v>1.1032484086313801</v>
      </c>
      <c r="D166" s="10">
        <v>1.83302470434639E-6</v>
      </c>
    </row>
    <row r="167" spans="1:4" x14ac:dyDescent="0.3">
      <c r="A167" t="s">
        <v>1754</v>
      </c>
      <c r="B167" t="s">
        <v>1667</v>
      </c>
      <c r="C167">
        <v>1.10222230347313</v>
      </c>
      <c r="D167" s="10">
        <v>1.45702849608965E-67</v>
      </c>
    </row>
    <row r="168" spans="1:4" x14ac:dyDescent="0.3">
      <c r="A168" t="s">
        <v>1753</v>
      </c>
      <c r="B168" t="s">
        <v>1667</v>
      </c>
      <c r="C168">
        <v>1.10118423969163</v>
      </c>
      <c r="D168">
        <v>3.4544925060123098E-2</v>
      </c>
    </row>
    <row r="169" spans="1:4" x14ac:dyDescent="0.3">
      <c r="A169" t="s">
        <v>1752</v>
      </c>
      <c r="B169" t="s">
        <v>1667</v>
      </c>
      <c r="C169">
        <v>1.1009532496025101</v>
      </c>
      <c r="D169" s="10">
        <v>1.4041178816480299E-7</v>
      </c>
    </row>
    <row r="170" spans="1:4" x14ac:dyDescent="0.3">
      <c r="A170" t="s">
        <v>1751</v>
      </c>
      <c r="B170" t="s">
        <v>1667</v>
      </c>
      <c r="C170">
        <v>1.0947809144076199</v>
      </c>
      <c r="D170">
        <v>2.1318863479712898E-2</v>
      </c>
    </row>
    <row r="171" spans="1:4" x14ac:dyDescent="0.3">
      <c r="A171" t="s">
        <v>1750</v>
      </c>
      <c r="B171" t="s">
        <v>1667</v>
      </c>
      <c r="C171">
        <v>1.0941404257013301</v>
      </c>
      <c r="D171">
        <v>3.4664110363727602E-4</v>
      </c>
    </row>
    <row r="172" spans="1:4" x14ac:dyDescent="0.3">
      <c r="A172" t="s">
        <v>1749</v>
      </c>
      <c r="B172" t="s">
        <v>1667</v>
      </c>
      <c r="C172">
        <v>1.08955437362184</v>
      </c>
      <c r="D172">
        <v>1.4728878779315801E-3</v>
      </c>
    </row>
    <row r="173" spans="1:4" x14ac:dyDescent="0.3">
      <c r="A173" t="s">
        <v>1748</v>
      </c>
      <c r="B173" t="s">
        <v>1667</v>
      </c>
      <c r="C173">
        <v>1.0894070414716399</v>
      </c>
      <c r="D173" s="10">
        <v>2.2271741656922999E-8</v>
      </c>
    </row>
    <row r="174" spans="1:4" x14ac:dyDescent="0.3">
      <c r="A174" t="s">
        <v>1747</v>
      </c>
      <c r="B174" t="s">
        <v>1667</v>
      </c>
      <c r="C174">
        <v>1.0886953780109101</v>
      </c>
      <c r="D174">
        <v>6.6487560614644399E-3</v>
      </c>
    </row>
    <row r="175" spans="1:4" x14ac:dyDescent="0.3">
      <c r="A175" t="s">
        <v>1746</v>
      </c>
      <c r="B175" t="s">
        <v>1667</v>
      </c>
      <c r="C175">
        <v>1.08778783963665</v>
      </c>
      <c r="D175" s="10">
        <v>1.01159356869137E-11</v>
      </c>
    </row>
    <row r="176" spans="1:4" x14ac:dyDescent="0.3">
      <c r="A176" t="s">
        <v>1745</v>
      </c>
      <c r="B176" t="s">
        <v>1667</v>
      </c>
      <c r="C176">
        <v>1.0863989556250899</v>
      </c>
      <c r="D176" s="10">
        <v>1.5989405562510201E-20</v>
      </c>
    </row>
    <row r="177" spans="1:4" x14ac:dyDescent="0.3">
      <c r="A177" t="s">
        <v>1744</v>
      </c>
      <c r="B177" t="s">
        <v>1667</v>
      </c>
      <c r="C177">
        <v>1.0822226725772199</v>
      </c>
      <c r="D177">
        <v>7.5297578744924001E-3</v>
      </c>
    </row>
    <row r="178" spans="1:4" x14ac:dyDescent="0.3">
      <c r="A178" t="s">
        <v>1743</v>
      </c>
      <c r="B178" t="s">
        <v>1667</v>
      </c>
      <c r="C178">
        <v>1.08021413872605</v>
      </c>
      <c r="D178" s="10">
        <v>5.1477314731155101E-12</v>
      </c>
    </row>
    <row r="179" spans="1:4" x14ac:dyDescent="0.3">
      <c r="A179" t="s">
        <v>1742</v>
      </c>
      <c r="B179" t="s">
        <v>1667</v>
      </c>
      <c r="C179">
        <v>1.0769710961385399</v>
      </c>
      <c r="D179">
        <v>2.8554795281170501E-2</v>
      </c>
    </row>
    <row r="180" spans="1:4" x14ac:dyDescent="0.3">
      <c r="A180" t="s">
        <v>1741</v>
      </c>
      <c r="B180" t="s">
        <v>1667</v>
      </c>
      <c r="C180">
        <v>1.0754343346850399</v>
      </c>
      <c r="D180" s="10">
        <v>4.1127920923045999E-9</v>
      </c>
    </row>
    <row r="181" spans="1:4" x14ac:dyDescent="0.3">
      <c r="A181" t="s">
        <v>1740</v>
      </c>
      <c r="B181" t="s">
        <v>1667</v>
      </c>
      <c r="C181">
        <v>1.07490842209759</v>
      </c>
      <c r="D181">
        <v>2.0227587924892699E-3</v>
      </c>
    </row>
    <row r="182" spans="1:4" x14ac:dyDescent="0.3">
      <c r="A182" t="s">
        <v>1739</v>
      </c>
      <c r="B182" t="s">
        <v>1667</v>
      </c>
      <c r="C182">
        <v>1.07303475876799</v>
      </c>
      <c r="D182">
        <v>1.4571970235736701E-3</v>
      </c>
    </row>
    <row r="183" spans="1:4" x14ac:dyDescent="0.3">
      <c r="A183" t="s">
        <v>1738</v>
      </c>
      <c r="B183" t="s">
        <v>1667</v>
      </c>
      <c r="C183">
        <v>1.0692825638421699</v>
      </c>
      <c r="D183" s="10">
        <v>5.1520324335852E-7</v>
      </c>
    </row>
    <row r="184" spans="1:4" x14ac:dyDescent="0.3">
      <c r="A184" t="s">
        <v>1737</v>
      </c>
      <c r="B184" t="s">
        <v>1667</v>
      </c>
      <c r="C184">
        <v>1.0690273871004099</v>
      </c>
      <c r="D184" s="10">
        <v>5.1219274086166901E-5</v>
      </c>
    </row>
    <row r="185" spans="1:4" x14ac:dyDescent="0.3">
      <c r="A185" t="s">
        <v>1736</v>
      </c>
      <c r="B185" t="s">
        <v>1667</v>
      </c>
      <c r="C185">
        <v>1.0652225347929301</v>
      </c>
      <c r="D185">
        <v>8.6462796553444E-3</v>
      </c>
    </row>
    <row r="186" spans="1:4" x14ac:dyDescent="0.3">
      <c r="A186" t="s">
        <v>1735</v>
      </c>
      <c r="B186" t="s">
        <v>1667</v>
      </c>
      <c r="C186">
        <v>1.0641190298452501</v>
      </c>
      <c r="D186">
        <v>4.0706036847073601E-3</v>
      </c>
    </row>
    <row r="187" spans="1:4" x14ac:dyDescent="0.3">
      <c r="A187" t="s">
        <v>1734</v>
      </c>
      <c r="B187" t="s">
        <v>1667</v>
      </c>
      <c r="C187">
        <v>1.06374214301176</v>
      </c>
      <c r="D187">
        <v>1.65766732981379E-2</v>
      </c>
    </row>
    <row r="188" spans="1:4" x14ac:dyDescent="0.3">
      <c r="A188" t="s">
        <v>1733</v>
      </c>
      <c r="B188" t="s">
        <v>1667</v>
      </c>
      <c r="C188">
        <v>1.06233521270729</v>
      </c>
      <c r="D188" s="10">
        <v>7.8306151839050196E-9</v>
      </c>
    </row>
    <row r="189" spans="1:4" x14ac:dyDescent="0.3">
      <c r="A189" t="s">
        <v>1732</v>
      </c>
      <c r="B189" t="s">
        <v>1667</v>
      </c>
      <c r="C189">
        <v>1.0619404016042699</v>
      </c>
      <c r="D189">
        <v>3.7043650913060398E-3</v>
      </c>
    </row>
    <row r="190" spans="1:4" x14ac:dyDescent="0.3">
      <c r="A190" t="s">
        <v>1731</v>
      </c>
      <c r="B190" t="s">
        <v>1667</v>
      </c>
      <c r="C190">
        <v>1.0616693525315199</v>
      </c>
      <c r="D190" s="10">
        <v>3.2753795180700299E-9</v>
      </c>
    </row>
    <row r="191" spans="1:4" x14ac:dyDescent="0.3">
      <c r="A191" t="s">
        <v>1730</v>
      </c>
      <c r="B191" t="s">
        <v>1667</v>
      </c>
      <c r="C191">
        <v>1.0606919275989599</v>
      </c>
      <c r="D191" s="10">
        <v>3.9119353687252903E-11</v>
      </c>
    </row>
    <row r="192" spans="1:4" x14ac:dyDescent="0.3">
      <c r="A192" t="s">
        <v>1729</v>
      </c>
      <c r="B192" t="s">
        <v>1667</v>
      </c>
      <c r="C192">
        <v>1.0588047021598299</v>
      </c>
      <c r="D192">
        <v>3.0355385220655002E-3</v>
      </c>
    </row>
    <row r="193" spans="1:4" x14ac:dyDescent="0.3">
      <c r="A193" t="s">
        <v>1728</v>
      </c>
      <c r="B193" t="s">
        <v>1667</v>
      </c>
      <c r="C193">
        <v>1.05772009018072</v>
      </c>
      <c r="D193" s="10">
        <v>6.8333855897203602E-15</v>
      </c>
    </row>
    <row r="194" spans="1:4" x14ac:dyDescent="0.3">
      <c r="A194" t="s">
        <v>1727</v>
      </c>
      <c r="B194" t="s">
        <v>1667</v>
      </c>
      <c r="C194">
        <v>1.0562221944899499</v>
      </c>
      <c r="D194">
        <v>4.9508014548855497E-3</v>
      </c>
    </row>
    <row r="195" spans="1:4" x14ac:dyDescent="0.3">
      <c r="A195" t="s">
        <v>1726</v>
      </c>
      <c r="B195" t="s">
        <v>1667</v>
      </c>
      <c r="C195">
        <v>1.05476179569766</v>
      </c>
      <c r="D195">
        <v>3.9777674152581197E-2</v>
      </c>
    </row>
    <row r="196" spans="1:4" x14ac:dyDescent="0.3">
      <c r="A196" t="s">
        <v>1725</v>
      </c>
      <c r="B196" t="s">
        <v>1667</v>
      </c>
      <c r="C196">
        <v>1.0534913977021401</v>
      </c>
      <c r="D196">
        <v>3.8477922829867901E-2</v>
      </c>
    </row>
    <row r="197" spans="1:4" x14ac:dyDescent="0.3">
      <c r="A197" t="s">
        <v>1724</v>
      </c>
      <c r="B197" t="s">
        <v>1667</v>
      </c>
      <c r="C197">
        <v>1.0509711341978401</v>
      </c>
      <c r="D197" s="10">
        <v>3.1748108976192402E-7</v>
      </c>
    </row>
    <row r="198" spans="1:4" x14ac:dyDescent="0.3">
      <c r="A198" t="s">
        <v>1723</v>
      </c>
      <c r="B198" t="s">
        <v>1667</v>
      </c>
      <c r="C198">
        <v>1.04891506210123</v>
      </c>
      <c r="D198">
        <v>1.45347729754014E-2</v>
      </c>
    </row>
    <row r="199" spans="1:4" x14ac:dyDescent="0.3">
      <c r="A199" t="s">
        <v>1722</v>
      </c>
      <c r="B199" t="s">
        <v>1667</v>
      </c>
      <c r="C199">
        <v>1.04889021856968</v>
      </c>
      <c r="D199" s="10">
        <v>1.0026654999607899E-7</v>
      </c>
    </row>
    <row r="200" spans="1:4" x14ac:dyDescent="0.3">
      <c r="A200" t="s">
        <v>1721</v>
      </c>
      <c r="B200" t="s">
        <v>1667</v>
      </c>
      <c r="C200">
        <v>1.0458878163971601</v>
      </c>
      <c r="D200">
        <v>7.0490300464063496E-3</v>
      </c>
    </row>
    <row r="201" spans="1:4" x14ac:dyDescent="0.3">
      <c r="A201" t="s">
        <v>1720</v>
      </c>
      <c r="B201" t="s">
        <v>1667</v>
      </c>
      <c r="C201">
        <v>1.0449701192238701</v>
      </c>
      <c r="D201">
        <v>1.40375593849378E-2</v>
      </c>
    </row>
    <row r="202" spans="1:4" x14ac:dyDescent="0.3">
      <c r="A202" t="s">
        <v>1719</v>
      </c>
      <c r="B202" t="s">
        <v>1667</v>
      </c>
      <c r="C202">
        <v>1.04421711107645</v>
      </c>
      <c r="D202">
        <v>2.6308517056529802E-2</v>
      </c>
    </row>
    <row r="203" spans="1:4" x14ac:dyDescent="0.3">
      <c r="A203" t="s">
        <v>1718</v>
      </c>
      <c r="B203" t="s">
        <v>1667</v>
      </c>
      <c r="C203">
        <v>1.04348550077684</v>
      </c>
      <c r="D203" s="10">
        <v>1.08634514326682E-15</v>
      </c>
    </row>
    <row r="204" spans="1:4" x14ac:dyDescent="0.3">
      <c r="A204" t="s">
        <v>1717</v>
      </c>
      <c r="B204" t="s">
        <v>1667</v>
      </c>
      <c r="C204">
        <v>1.04176986921404</v>
      </c>
      <c r="D204">
        <v>4.3336513432926597E-2</v>
      </c>
    </row>
    <row r="205" spans="1:4" x14ac:dyDescent="0.3">
      <c r="A205" t="s">
        <v>1716</v>
      </c>
      <c r="B205" t="s">
        <v>1667</v>
      </c>
      <c r="C205">
        <v>1.04160218511043</v>
      </c>
      <c r="D205" s="10">
        <v>6.8924847961226402E-6</v>
      </c>
    </row>
    <row r="206" spans="1:4" x14ac:dyDescent="0.3">
      <c r="A206" t="s">
        <v>1715</v>
      </c>
      <c r="B206" t="s">
        <v>1667</v>
      </c>
      <c r="C206">
        <v>1.0403872485644501</v>
      </c>
      <c r="D206">
        <v>4.6943882980023298E-2</v>
      </c>
    </row>
    <row r="207" spans="1:4" x14ac:dyDescent="0.3">
      <c r="A207" t="s">
        <v>1714</v>
      </c>
      <c r="B207" t="s">
        <v>1667</v>
      </c>
      <c r="C207">
        <v>1.04027090301568</v>
      </c>
      <c r="D207" s="10">
        <v>2.9958616390809298E-10</v>
      </c>
    </row>
    <row r="208" spans="1:4" x14ac:dyDescent="0.3">
      <c r="A208" t="s">
        <v>1713</v>
      </c>
      <c r="B208" t="s">
        <v>1667</v>
      </c>
      <c r="C208">
        <v>1.0391832623539401</v>
      </c>
      <c r="D208" s="10">
        <v>6.0173881052938498E-6</v>
      </c>
    </row>
    <row r="209" spans="1:4" x14ac:dyDescent="0.3">
      <c r="A209" t="s">
        <v>1712</v>
      </c>
      <c r="B209" t="s">
        <v>1667</v>
      </c>
      <c r="C209">
        <v>1.0373580707452099</v>
      </c>
      <c r="D209">
        <v>8.8274442131544995E-3</v>
      </c>
    </row>
    <row r="210" spans="1:4" x14ac:dyDescent="0.3">
      <c r="A210" t="s">
        <v>1711</v>
      </c>
      <c r="B210" t="s">
        <v>1667</v>
      </c>
      <c r="C210">
        <v>1.0371829890013</v>
      </c>
      <c r="D210">
        <v>4.2217945473935399E-4</v>
      </c>
    </row>
    <row r="211" spans="1:4" x14ac:dyDescent="0.3">
      <c r="A211" t="s">
        <v>1710</v>
      </c>
      <c r="B211" t="s">
        <v>1667</v>
      </c>
      <c r="C211">
        <v>1.0368036079754801</v>
      </c>
      <c r="D211">
        <v>4.19809409116894E-4</v>
      </c>
    </row>
    <row r="212" spans="1:4" x14ac:dyDescent="0.3">
      <c r="A212" t="s">
        <v>1709</v>
      </c>
      <c r="B212" t="s">
        <v>1667</v>
      </c>
      <c r="C212">
        <v>1.03668140885308</v>
      </c>
      <c r="D212" s="10">
        <v>8.5593094828779505E-5</v>
      </c>
    </row>
    <row r="213" spans="1:4" x14ac:dyDescent="0.3">
      <c r="A213" t="s">
        <v>1708</v>
      </c>
      <c r="B213" t="s">
        <v>1667</v>
      </c>
      <c r="C213">
        <v>1.0356818404155099</v>
      </c>
      <c r="D213" s="10">
        <v>3.0176577636535501E-5</v>
      </c>
    </row>
    <row r="214" spans="1:4" x14ac:dyDescent="0.3">
      <c r="A214" t="s">
        <v>1707</v>
      </c>
      <c r="B214" t="s">
        <v>1667</v>
      </c>
      <c r="C214">
        <v>1.03557266593056</v>
      </c>
      <c r="D214" s="10">
        <v>2.3342027987132501E-8</v>
      </c>
    </row>
    <row r="215" spans="1:4" x14ac:dyDescent="0.3">
      <c r="A215" t="s">
        <v>1706</v>
      </c>
      <c r="B215" t="s">
        <v>1667</v>
      </c>
      <c r="C215">
        <v>1.03525823093196</v>
      </c>
      <c r="D215">
        <v>3.6503481841023902E-4</v>
      </c>
    </row>
    <row r="216" spans="1:4" x14ac:dyDescent="0.3">
      <c r="A216" t="s">
        <v>1705</v>
      </c>
      <c r="B216" t="s">
        <v>1667</v>
      </c>
      <c r="C216">
        <v>1.03518391430631</v>
      </c>
      <c r="D216" s="10">
        <v>6.5648714772285495E-8</v>
      </c>
    </row>
    <row r="217" spans="1:4" x14ac:dyDescent="0.3">
      <c r="A217" t="s">
        <v>1704</v>
      </c>
      <c r="B217" t="s">
        <v>1667</v>
      </c>
      <c r="C217">
        <v>1.03401277989617</v>
      </c>
      <c r="D217">
        <v>1.8184963063109601E-3</v>
      </c>
    </row>
    <row r="218" spans="1:4" x14ac:dyDescent="0.3">
      <c r="A218" t="s">
        <v>1703</v>
      </c>
      <c r="B218" t="s">
        <v>1667</v>
      </c>
      <c r="C218">
        <v>1.0336878965235501</v>
      </c>
      <c r="D218">
        <v>4.3721095632264497E-3</v>
      </c>
    </row>
    <row r="219" spans="1:4" x14ac:dyDescent="0.3">
      <c r="A219" t="s">
        <v>1702</v>
      </c>
      <c r="B219" t="s">
        <v>1667</v>
      </c>
      <c r="C219">
        <v>1.0334997445577401</v>
      </c>
      <c r="D219" s="10">
        <v>1.9408374632636999E-12</v>
      </c>
    </row>
    <row r="220" spans="1:4" x14ac:dyDescent="0.3">
      <c r="A220" t="s">
        <v>1701</v>
      </c>
      <c r="B220" t="s">
        <v>1667</v>
      </c>
      <c r="C220">
        <v>1.03252051107381</v>
      </c>
      <c r="D220" s="10">
        <v>1.4318081190272701E-17</v>
      </c>
    </row>
    <row r="221" spans="1:4" x14ac:dyDescent="0.3">
      <c r="A221" t="s">
        <v>1700</v>
      </c>
      <c r="B221" t="s">
        <v>1667</v>
      </c>
      <c r="C221">
        <v>1.0322020533121199</v>
      </c>
      <c r="D221" s="10">
        <v>4.1456498857372001E-5</v>
      </c>
    </row>
    <row r="222" spans="1:4" x14ac:dyDescent="0.3">
      <c r="A222" t="s">
        <v>1699</v>
      </c>
      <c r="B222" t="s">
        <v>1667</v>
      </c>
      <c r="C222">
        <v>1.03091783497258</v>
      </c>
      <c r="D222">
        <v>3.2280183753018599E-3</v>
      </c>
    </row>
    <row r="223" spans="1:4" x14ac:dyDescent="0.3">
      <c r="A223" t="s">
        <v>1698</v>
      </c>
      <c r="B223" t="s">
        <v>1667</v>
      </c>
      <c r="C223">
        <v>1.03077750463425</v>
      </c>
      <c r="D223">
        <v>2.3825085961644499E-4</v>
      </c>
    </row>
    <row r="224" spans="1:4" x14ac:dyDescent="0.3">
      <c r="A224" t="s">
        <v>1697</v>
      </c>
      <c r="B224" t="s">
        <v>1667</v>
      </c>
      <c r="C224">
        <v>1.0304001916685599</v>
      </c>
      <c r="D224">
        <v>4.3889027686069898E-3</v>
      </c>
    </row>
    <row r="225" spans="1:4" x14ac:dyDescent="0.3">
      <c r="A225" t="s">
        <v>1696</v>
      </c>
      <c r="B225" t="s">
        <v>1667</v>
      </c>
      <c r="C225">
        <v>1.03024921168575</v>
      </c>
      <c r="D225" s="10">
        <v>5.0086638421651197E-10</v>
      </c>
    </row>
    <row r="226" spans="1:4" x14ac:dyDescent="0.3">
      <c r="A226" t="s">
        <v>1695</v>
      </c>
      <c r="B226" t="s">
        <v>1667</v>
      </c>
      <c r="C226">
        <v>1.0294878415584501</v>
      </c>
      <c r="D226">
        <v>3.2080490985401001E-4</v>
      </c>
    </row>
    <row r="227" spans="1:4" x14ac:dyDescent="0.3">
      <c r="A227" t="s">
        <v>1694</v>
      </c>
      <c r="B227" t="s">
        <v>1667</v>
      </c>
      <c r="C227">
        <v>1.0283367627581701</v>
      </c>
      <c r="D227" s="10">
        <v>9.4537425741807104E-14</v>
      </c>
    </row>
    <row r="228" spans="1:4" x14ac:dyDescent="0.3">
      <c r="A228" t="s">
        <v>1693</v>
      </c>
      <c r="B228" t="s">
        <v>1667</v>
      </c>
      <c r="C228">
        <v>1.02810549402897</v>
      </c>
      <c r="D228" s="10">
        <v>7.4390649217606299E-18</v>
      </c>
    </row>
    <row r="229" spans="1:4" x14ac:dyDescent="0.3">
      <c r="A229" t="s">
        <v>1692</v>
      </c>
      <c r="B229" t="s">
        <v>1667</v>
      </c>
      <c r="C229">
        <v>1.0277638251999099</v>
      </c>
      <c r="D229">
        <v>9.8494004995658803E-4</v>
      </c>
    </row>
    <row r="230" spans="1:4" x14ac:dyDescent="0.3">
      <c r="A230" t="s">
        <v>1691</v>
      </c>
      <c r="B230" t="s">
        <v>1667</v>
      </c>
      <c r="C230">
        <v>1.0270111231419401</v>
      </c>
      <c r="D230" s="10">
        <v>2.2889446820127998E-8</v>
      </c>
    </row>
    <row r="231" spans="1:4" x14ac:dyDescent="0.3">
      <c r="A231" t="s">
        <v>1690</v>
      </c>
      <c r="B231" t="s">
        <v>1667</v>
      </c>
      <c r="C231">
        <v>1.02680870088611</v>
      </c>
      <c r="D231">
        <v>2.2660390418735101E-2</v>
      </c>
    </row>
    <row r="232" spans="1:4" x14ac:dyDescent="0.3">
      <c r="A232" t="s">
        <v>1689</v>
      </c>
      <c r="B232" t="s">
        <v>1667</v>
      </c>
      <c r="C232">
        <v>1.02326329512192</v>
      </c>
      <c r="D232" s="10">
        <v>2.1819598093155501E-6</v>
      </c>
    </row>
    <row r="233" spans="1:4" x14ac:dyDescent="0.3">
      <c r="A233" t="s">
        <v>1688</v>
      </c>
      <c r="B233" t="s">
        <v>1667</v>
      </c>
      <c r="C233">
        <v>1.0229072499809799</v>
      </c>
      <c r="D233">
        <v>2.2306271276435301E-3</v>
      </c>
    </row>
    <row r="234" spans="1:4" x14ac:dyDescent="0.3">
      <c r="A234" t="s">
        <v>1687</v>
      </c>
      <c r="B234" t="s">
        <v>1667</v>
      </c>
      <c r="C234">
        <v>1.02106936554814</v>
      </c>
      <c r="D234">
        <v>2.16139502833688E-2</v>
      </c>
    </row>
    <row r="235" spans="1:4" x14ac:dyDescent="0.3">
      <c r="A235" t="s">
        <v>1686</v>
      </c>
      <c r="B235" t="s">
        <v>1667</v>
      </c>
      <c r="C235">
        <v>1.0168933493580801</v>
      </c>
      <c r="D235" s="10">
        <v>4.3879072817417302E-8</v>
      </c>
    </row>
    <row r="236" spans="1:4" x14ac:dyDescent="0.3">
      <c r="A236" t="s">
        <v>1685</v>
      </c>
      <c r="B236" t="s">
        <v>1667</v>
      </c>
      <c r="C236">
        <v>1.0166448856038599</v>
      </c>
      <c r="D236">
        <v>2.7803744962087702E-3</v>
      </c>
    </row>
    <row r="237" spans="1:4" x14ac:dyDescent="0.3">
      <c r="A237" t="s">
        <v>1684</v>
      </c>
      <c r="B237" t="s">
        <v>1667</v>
      </c>
      <c r="C237">
        <v>1.0151544530105101</v>
      </c>
      <c r="D237" s="10">
        <v>1.1330991933630499E-6</v>
      </c>
    </row>
    <row r="238" spans="1:4" x14ac:dyDescent="0.3">
      <c r="A238" t="s">
        <v>1683</v>
      </c>
      <c r="B238" t="s">
        <v>1667</v>
      </c>
      <c r="C238">
        <v>1.0138094414175001</v>
      </c>
      <c r="D238" s="10">
        <v>3.3391288403328701E-12</v>
      </c>
    </row>
    <row r="239" spans="1:4" x14ac:dyDescent="0.3">
      <c r="A239" t="s">
        <v>1682</v>
      </c>
      <c r="B239" t="s">
        <v>1667</v>
      </c>
      <c r="C239">
        <v>1.0134000336254201</v>
      </c>
      <c r="D239">
        <v>4.4715895614066199E-2</v>
      </c>
    </row>
    <row r="240" spans="1:4" x14ac:dyDescent="0.3">
      <c r="A240" t="s">
        <v>1681</v>
      </c>
      <c r="B240" t="s">
        <v>1667</v>
      </c>
      <c r="C240">
        <v>1.01320480975182</v>
      </c>
      <c r="D240">
        <v>1.19723366536663E-2</v>
      </c>
    </row>
    <row r="241" spans="1:4" x14ac:dyDescent="0.3">
      <c r="A241" t="s">
        <v>1680</v>
      </c>
      <c r="B241" t="s">
        <v>1667</v>
      </c>
      <c r="C241">
        <v>1.0129640159739799</v>
      </c>
      <c r="D241" s="10">
        <v>3.18497323075266E-6</v>
      </c>
    </row>
    <row r="242" spans="1:4" x14ac:dyDescent="0.3">
      <c r="A242" t="s">
        <v>1679</v>
      </c>
      <c r="B242" t="s">
        <v>1667</v>
      </c>
      <c r="C242">
        <v>1.00961247206687</v>
      </c>
      <c r="D242">
        <v>6.4068542872248503E-4</v>
      </c>
    </row>
    <row r="243" spans="1:4" x14ac:dyDescent="0.3">
      <c r="A243" t="s">
        <v>1678</v>
      </c>
      <c r="B243" t="s">
        <v>1667</v>
      </c>
      <c r="C243">
        <v>1.0088260384259</v>
      </c>
      <c r="D243" s="10">
        <v>8.3943484673846497E-7</v>
      </c>
    </row>
    <row r="244" spans="1:4" x14ac:dyDescent="0.3">
      <c r="A244" t="s">
        <v>1677</v>
      </c>
      <c r="B244" t="s">
        <v>1667</v>
      </c>
      <c r="C244">
        <v>1.0086138873725701</v>
      </c>
      <c r="D244">
        <v>2.0105629897657601E-2</v>
      </c>
    </row>
    <row r="245" spans="1:4" x14ac:dyDescent="0.3">
      <c r="A245" t="s">
        <v>1676</v>
      </c>
      <c r="B245" t="s">
        <v>1667</v>
      </c>
      <c r="C245">
        <v>1.00810143995299</v>
      </c>
      <c r="D245">
        <v>6.6262359227702505E-4</v>
      </c>
    </row>
    <row r="246" spans="1:4" x14ac:dyDescent="0.3">
      <c r="A246" t="s">
        <v>1675</v>
      </c>
      <c r="B246" t="s">
        <v>1667</v>
      </c>
      <c r="C246">
        <v>1.0077093445799199</v>
      </c>
      <c r="D246">
        <v>2.55099650175982E-2</v>
      </c>
    </row>
    <row r="247" spans="1:4" x14ac:dyDescent="0.3">
      <c r="A247" t="s">
        <v>1674</v>
      </c>
      <c r="B247" t="s">
        <v>1667</v>
      </c>
      <c r="C247">
        <v>1.00711985579896</v>
      </c>
      <c r="D247" s="10">
        <v>3.0085322784170899E-13</v>
      </c>
    </row>
    <row r="248" spans="1:4" x14ac:dyDescent="0.3">
      <c r="A248" t="s">
        <v>1673</v>
      </c>
      <c r="B248" t="s">
        <v>1667</v>
      </c>
      <c r="C248">
        <v>1.0049255665553001</v>
      </c>
      <c r="D248">
        <v>8.4879330738760004E-3</v>
      </c>
    </row>
    <row r="249" spans="1:4" x14ac:dyDescent="0.3">
      <c r="A249" t="s">
        <v>1672</v>
      </c>
      <c r="B249" t="s">
        <v>1667</v>
      </c>
      <c r="C249">
        <v>1.0043974097659001</v>
      </c>
      <c r="D249">
        <v>5.0972465587157904E-3</v>
      </c>
    </row>
    <row r="250" spans="1:4" x14ac:dyDescent="0.3">
      <c r="A250" t="s">
        <v>1671</v>
      </c>
      <c r="B250" t="s">
        <v>1667</v>
      </c>
      <c r="C250">
        <v>1.00397091971276</v>
      </c>
      <c r="D250">
        <v>4.1006234767314402E-2</v>
      </c>
    </row>
    <row r="251" spans="1:4" x14ac:dyDescent="0.3">
      <c r="A251" t="s">
        <v>1670</v>
      </c>
      <c r="B251" t="s">
        <v>1667</v>
      </c>
      <c r="C251">
        <v>1.0030934221002901</v>
      </c>
      <c r="D251">
        <v>5.3628147154529899E-3</v>
      </c>
    </row>
    <row r="252" spans="1:4" x14ac:dyDescent="0.3">
      <c r="A252" t="s">
        <v>1669</v>
      </c>
      <c r="B252" t="s">
        <v>1667</v>
      </c>
      <c r="C252">
        <v>1.0028590239569499</v>
      </c>
      <c r="D252">
        <v>1.91062352978058E-3</v>
      </c>
    </row>
    <row r="253" spans="1:4" x14ac:dyDescent="0.3">
      <c r="A253" t="s">
        <v>1668</v>
      </c>
      <c r="B253" t="s">
        <v>1667</v>
      </c>
      <c r="C253">
        <v>1.0012948490278299</v>
      </c>
      <c r="D253">
        <v>3.9435722374597202E-4</v>
      </c>
    </row>
    <row r="254" spans="1:4" x14ac:dyDescent="0.3">
      <c r="A254" t="s">
        <v>1666</v>
      </c>
      <c r="B254" t="s">
        <v>578</v>
      </c>
      <c r="C254">
        <v>-7.3763490720908598</v>
      </c>
      <c r="D254">
        <v>5.4298927407784399E-3</v>
      </c>
    </row>
    <row r="255" spans="1:4" x14ac:dyDescent="0.3">
      <c r="A255" t="s">
        <v>1665</v>
      </c>
      <c r="B255" t="s">
        <v>578</v>
      </c>
      <c r="C255">
        <v>-6.1442416849050199</v>
      </c>
      <c r="D255">
        <v>6.3731867013767296E-3</v>
      </c>
    </row>
    <row r="256" spans="1:4" x14ac:dyDescent="0.3">
      <c r="A256" t="s">
        <v>1664</v>
      </c>
      <c r="B256" t="s">
        <v>578</v>
      </c>
      <c r="C256">
        <v>-6.0650505497766796</v>
      </c>
      <c r="D256">
        <v>8.5011361596462106E-3</v>
      </c>
    </row>
    <row r="257" spans="1:4" x14ac:dyDescent="0.3">
      <c r="A257" t="s">
        <v>1663</v>
      </c>
      <c r="B257" t="s">
        <v>578</v>
      </c>
      <c r="C257">
        <v>-5.9650784042366496</v>
      </c>
      <c r="D257">
        <v>5.27107915178502E-3</v>
      </c>
    </row>
    <row r="258" spans="1:4" x14ac:dyDescent="0.3">
      <c r="A258" t="s">
        <v>1662</v>
      </c>
      <c r="B258" t="s">
        <v>578</v>
      </c>
      <c r="C258">
        <v>-5.9414839609591503</v>
      </c>
      <c r="D258">
        <v>4.6323431011391098E-3</v>
      </c>
    </row>
    <row r="259" spans="1:4" x14ac:dyDescent="0.3">
      <c r="A259" t="s">
        <v>1661</v>
      </c>
      <c r="B259" t="s">
        <v>578</v>
      </c>
      <c r="C259">
        <v>-5.8809121300643197</v>
      </c>
      <c r="D259">
        <v>2.32275445958008E-2</v>
      </c>
    </row>
    <row r="260" spans="1:4" x14ac:dyDescent="0.3">
      <c r="A260" t="s">
        <v>1660</v>
      </c>
      <c r="B260" t="s">
        <v>578</v>
      </c>
      <c r="C260">
        <v>-5.8801275560336297</v>
      </c>
      <c r="D260">
        <v>9.4871525526163195E-3</v>
      </c>
    </row>
    <row r="261" spans="1:4" x14ac:dyDescent="0.3">
      <c r="A261" t="s">
        <v>1659</v>
      </c>
      <c r="B261" t="s">
        <v>578</v>
      </c>
      <c r="C261">
        <v>-5.8292822997095097</v>
      </c>
      <c r="D261">
        <v>4.0926971817056298E-4</v>
      </c>
    </row>
    <row r="262" spans="1:4" x14ac:dyDescent="0.3">
      <c r="A262" t="s">
        <v>1658</v>
      </c>
      <c r="B262" t="s">
        <v>578</v>
      </c>
      <c r="C262">
        <v>-5.8077881679999104</v>
      </c>
      <c r="D262">
        <v>1.1017242401839499E-2</v>
      </c>
    </row>
    <row r="263" spans="1:4" x14ac:dyDescent="0.3">
      <c r="A263" t="s">
        <v>1657</v>
      </c>
      <c r="B263" t="s">
        <v>578</v>
      </c>
      <c r="C263">
        <v>-5.78959458358527</v>
      </c>
      <c r="D263">
        <v>7.0895034113487997E-4</v>
      </c>
    </row>
    <row r="264" spans="1:4" x14ac:dyDescent="0.3">
      <c r="A264" t="s">
        <v>1656</v>
      </c>
      <c r="B264" t="s">
        <v>578</v>
      </c>
      <c r="C264">
        <v>-5.78020932827057</v>
      </c>
      <c r="D264">
        <v>4.0469378992254802E-4</v>
      </c>
    </row>
    <row r="265" spans="1:4" x14ac:dyDescent="0.3">
      <c r="A265" t="s">
        <v>1655</v>
      </c>
      <c r="B265" t="s">
        <v>578</v>
      </c>
      <c r="C265">
        <v>-5.6841413575101498</v>
      </c>
      <c r="D265">
        <v>2.4018080528254702E-3</v>
      </c>
    </row>
    <row r="266" spans="1:4" x14ac:dyDescent="0.3">
      <c r="A266" t="s">
        <v>1654</v>
      </c>
      <c r="B266" t="s">
        <v>578</v>
      </c>
      <c r="C266">
        <v>-5.6678897416005602</v>
      </c>
      <c r="D266">
        <v>6.5455852978530402E-4</v>
      </c>
    </row>
    <row r="267" spans="1:4" x14ac:dyDescent="0.3">
      <c r="A267" t="s">
        <v>1653</v>
      </c>
      <c r="B267" t="s">
        <v>578</v>
      </c>
      <c r="C267">
        <v>-5.6671787413847303</v>
      </c>
      <c r="D267">
        <v>7.1008387781838801E-3</v>
      </c>
    </row>
    <row r="268" spans="1:4" x14ac:dyDescent="0.3">
      <c r="A268" t="s">
        <v>1652</v>
      </c>
      <c r="B268" t="s">
        <v>578</v>
      </c>
      <c r="C268">
        <v>-5.66662945864981</v>
      </c>
      <c r="D268">
        <v>6.2206463124103396E-3</v>
      </c>
    </row>
    <row r="269" spans="1:4" x14ac:dyDescent="0.3">
      <c r="A269" t="s">
        <v>1651</v>
      </c>
      <c r="B269" t="s">
        <v>578</v>
      </c>
      <c r="C269">
        <v>-5.6586442617502799</v>
      </c>
      <c r="D269">
        <v>4.7639828717325004E-3</v>
      </c>
    </row>
    <row r="270" spans="1:4" x14ac:dyDescent="0.3">
      <c r="A270" t="s">
        <v>1650</v>
      </c>
      <c r="B270" t="s">
        <v>578</v>
      </c>
      <c r="C270">
        <v>-5.6248246017666998</v>
      </c>
      <c r="D270">
        <v>9.89868558655339E-3</v>
      </c>
    </row>
    <row r="271" spans="1:4" x14ac:dyDescent="0.3">
      <c r="A271" t="s">
        <v>1649</v>
      </c>
      <c r="B271" t="s">
        <v>578</v>
      </c>
      <c r="C271">
        <v>-5.6228075480993001</v>
      </c>
      <c r="D271">
        <v>1.50710293790982E-2</v>
      </c>
    </row>
    <row r="272" spans="1:4" x14ac:dyDescent="0.3">
      <c r="A272" t="s">
        <v>1648</v>
      </c>
      <c r="B272" t="s">
        <v>578</v>
      </c>
      <c r="C272">
        <v>-5.5928226388358899</v>
      </c>
      <c r="D272">
        <v>3.06301934812961E-2</v>
      </c>
    </row>
    <row r="273" spans="1:4" x14ac:dyDescent="0.3">
      <c r="A273" t="s">
        <v>1647</v>
      </c>
      <c r="B273" t="s">
        <v>578</v>
      </c>
      <c r="C273">
        <v>-5.5839418028213004</v>
      </c>
      <c r="D273">
        <v>4.4178932439242601E-3</v>
      </c>
    </row>
    <row r="274" spans="1:4" x14ac:dyDescent="0.3">
      <c r="A274" t="s">
        <v>1646</v>
      </c>
      <c r="B274" t="s">
        <v>578</v>
      </c>
      <c r="C274">
        <v>-5.54699008422189</v>
      </c>
      <c r="D274">
        <v>1.6993470571948499E-2</v>
      </c>
    </row>
    <row r="275" spans="1:4" x14ac:dyDescent="0.3">
      <c r="A275" t="s">
        <v>1645</v>
      </c>
      <c r="B275" t="s">
        <v>578</v>
      </c>
      <c r="C275">
        <v>-5.5432595875805397</v>
      </c>
      <c r="D275">
        <v>9.7466584416961693E-3</v>
      </c>
    </row>
    <row r="276" spans="1:4" x14ac:dyDescent="0.3">
      <c r="A276" t="s">
        <v>1644</v>
      </c>
      <c r="B276" t="s">
        <v>578</v>
      </c>
      <c r="C276">
        <v>-5.5378200003176303</v>
      </c>
      <c r="D276">
        <v>4.0587595875368997E-2</v>
      </c>
    </row>
    <row r="277" spans="1:4" x14ac:dyDescent="0.3">
      <c r="A277" t="s">
        <v>1643</v>
      </c>
      <c r="B277" t="s">
        <v>578</v>
      </c>
      <c r="C277">
        <v>-5.5289837402099797</v>
      </c>
      <c r="D277">
        <v>8.8243629061845793E-3</v>
      </c>
    </row>
    <row r="278" spans="1:4" x14ac:dyDescent="0.3">
      <c r="A278" t="s">
        <v>1642</v>
      </c>
      <c r="B278" t="s">
        <v>578</v>
      </c>
      <c r="C278">
        <v>-5.5055660147390704</v>
      </c>
      <c r="D278">
        <v>9.9441006590231806E-3</v>
      </c>
    </row>
    <row r="279" spans="1:4" x14ac:dyDescent="0.3">
      <c r="A279" t="s">
        <v>1641</v>
      </c>
      <c r="B279" t="s">
        <v>578</v>
      </c>
      <c r="C279">
        <v>-5.5010728128904196</v>
      </c>
      <c r="D279">
        <v>3.7164077208540501E-2</v>
      </c>
    </row>
    <row r="280" spans="1:4" x14ac:dyDescent="0.3">
      <c r="A280" t="s">
        <v>1640</v>
      </c>
      <c r="B280" t="s">
        <v>578</v>
      </c>
      <c r="C280">
        <v>-5.4536045288428303</v>
      </c>
      <c r="D280">
        <v>1.41793438807397E-2</v>
      </c>
    </row>
    <row r="281" spans="1:4" x14ac:dyDescent="0.3">
      <c r="A281" t="s">
        <v>1639</v>
      </c>
      <c r="B281" t="s">
        <v>578</v>
      </c>
      <c r="C281">
        <v>-5.4458198124716404</v>
      </c>
      <c r="D281">
        <v>9.6460578173490907E-3</v>
      </c>
    </row>
    <row r="282" spans="1:4" x14ac:dyDescent="0.3">
      <c r="A282" t="s">
        <v>1638</v>
      </c>
      <c r="B282" t="s">
        <v>578</v>
      </c>
      <c r="C282">
        <v>-5.4385164671109401</v>
      </c>
      <c r="D282">
        <v>1.40611845636459E-3</v>
      </c>
    </row>
    <row r="283" spans="1:4" x14ac:dyDescent="0.3">
      <c r="A283" t="s">
        <v>1637</v>
      </c>
      <c r="B283" t="s">
        <v>578</v>
      </c>
      <c r="C283">
        <v>-5.4246254448066598</v>
      </c>
      <c r="D283">
        <v>3.47836299822748E-2</v>
      </c>
    </row>
    <row r="284" spans="1:4" x14ac:dyDescent="0.3">
      <c r="A284" t="s">
        <v>1636</v>
      </c>
      <c r="B284" t="s">
        <v>578</v>
      </c>
      <c r="C284">
        <v>-5.3724621277912599</v>
      </c>
      <c r="D284">
        <v>1.9808178189215299E-2</v>
      </c>
    </row>
    <row r="285" spans="1:4" x14ac:dyDescent="0.3">
      <c r="A285" t="s">
        <v>1635</v>
      </c>
      <c r="B285" t="s">
        <v>578</v>
      </c>
      <c r="C285">
        <v>-5.3719912898608397</v>
      </c>
      <c r="D285">
        <v>2.1477962356714699E-2</v>
      </c>
    </row>
    <row r="286" spans="1:4" x14ac:dyDescent="0.3">
      <c r="A286" t="s">
        <v>1634</v>
      </c>
      <c r="B286" t="s">
        <v>578</v>
      </c>
      <c r="C286">
        <v>-5.3577261451531504</v>
      </c>
      <c r="D286">
        <v>1.37607808481424E-2</v>
      </c>
    </row>
    <row r="287" spans="1:4" x14ac:dyDescent="0.3">
      <c r="A287" t="s">
        <v>1633</v>
      </c>
      <c r="B287" t="s">
        <v>578</v>
      </c>
      <c r="C287">
        <v>-5.3240569499737704</v>
      </c>
      <c r="D287">
        <v>2.4125230788974099E-2</v>
      </c>
    </row>
    <row r="288" spans="1:4" x14ac:dyDescent="0.3">
      <c r="A288" t="s">
        <v>1632</v>
      </c>
      <c r="B288" t="s">
        <v>578</v>
      </c>
      <c r="C288">
        <v>-5.21945948930155</v>
      </c>
      <c r="D288">
        <v>2.6138891251154098E-2</v>
      </c>
    </row>
    <row r="289" spans="1:4" x14ac:dyDescent="0.3">
      <c r="A289" t="s">
        <v>1631</v>
      </c>
      <c r="B289" t="s">
        <v>578</v>
      </c>
      <c r="C289">
        <v>-5.2147976135473497</v>
      </c>
      <c r="D289">
        <v>1.42033283994918E-2</v>
      </c>
    </row>
    <row r="290" spans="1:4" x14ac:dyDescent="0.3">
      <c r="A290" t="s">
        <v>1630</v>
      </c>
      <c r="B290" t="s">
        <v>578</v>
      </c>
      <c r="C290">
        <v>-5.1738168192501002</v>
      </c>
      <c r="D290">
        <v>2.8476758599629701E-2</v>
      </c>
    </row>
    <row r="291" spans="1:4" x14ac:dyDescent="0.3">
      <c r="A291" t="s">
        <v>1629</v>
      </c>
      <c r="B291" t="s">
        <v>578</v>
      </c>
      <c r="C291">
        <v>-5.1705329509532802</v>
      </c>
      <c r="D291">
        <v>3.4834682271909799E-2</v>
      </c>
    </row>
    <row r="292" spans="1:4" x14ac:dyDescent="0.3">
      <c r="A292" t="s">
        <v>1628</v>
      </c>
      <c r="B292" t="s">
        <v>578</v>
      </c>
      <c r="C292">
        <v>-5.1660393541251501</v>
      </c>
      <c r="D292">
        <v>6.2592867737738204E-3</v>
      </c>
    </row>
    <row r="293" spans="1:4" x14ac:dyDescent="0.3">
      <c r="A293" t="s">
        <v>1627</v>
      </c>
      <c r="B293" t="s">
        <v>578</v>
      </c>
      <c r="C293">
        <v>-5.1654771800118198</v>
      </c>
      <c r="D293">
        <v>2.9719903074406001E-2</v>
      </c>
    </row>
    <row r="294" spans="1:4" x14ac:dyDescent="0.3">
      <c r="A294" t="s">
        <v>1626</v>
      </c>
      <c r="B294" t="s">
        <v>578</v>
      </c>
      <c r="C294">
        <v>-5.1614769163043199</v>
      </c>
      <c r="D294">
        <v>4.5913878023394802E-3</v>
      </c>
    </row>
    <row r="295" spans="1:4" x14ac:dyDescent="0.3">
      <c r="A295" t="s">
        <v>1625</v>
      </c>
      <c r="B295" t="s">
        <v>578</v>
      </c>
      <c r="C295">
        <v>-5.0549448455181603</v>
      </c>
      <c r="D295">
        <v>3.3473406829241097E-2</v>
      </c>
    </row>
    <row r="296" spans="1:4" x14ac:dyDescent="0.3">
      <c r="A296" t="s">
        <v>1624</v>
      </c>
      <c r="B296" t="s">
        <v>578</v>
      </c>
      <c r="C296">
        <v>-5.0304207268148602</v>
      </c>
      <c r="D296">
        <v>1.6487788822470002E-2</v>
      </c>
    </row>
    <row r="297" spans="1:4" x14ac:dyDescent="0.3">
      <c r="A297" t="s">
        <v>1623</v>
      </c>
      <c r="B297" t="s">
        <v>578</v>
      </c>
      <c r="C297">
        <v>-5.0219845179048797</v>
      </c>
      <c r="D297">
        <v>2.9484189909857101E-3</v>
      </c>
    </row>
    <row r="298" spans="1:4" x14ac:dyDescent="0.3">
      <c r="A298" t="s">
        <v>1622</v>
      </c>
      <c r="B298" t="s">
        <v>578</v>
      </c>
      <c r="C298">
        <v>-5.0071735557915202</v>
      </c>
      <c r="D298">
        <v>2.1111859890894599E-3</v>
      </c>
    </row>
    <row r="299" spans="1:4" x14ac:dyDescent="0.3">
      <c r="A299" t="s">
        <v>1621</v>
      </c>
      <c r="B299" t="s">
        <v>578</v>
      </c>
      <c r="C299">
        <v>-5.0010580073980497</v>
      </c>
      <c r="D299">
        <v>3.3936473436045597E-2</v>
      </c>
    </row>
    <row r="300" spans="1:4" x14ac:dyDescent="0.3">
      <c r="A300" t="s">
        <v>1620</v>
      </c>
      <c r="B300" t="s">
        <v>578</v>
      </c>
      <c r="C300">
        <v>-4.9906681831356998</v>
      </c>
      <c r="D300">
        <v>2.0797225534679902E-3</v>
      </c>
    </row>
    <row r="301" spans="1:4" x14ac:dyDescent="0.3">
      <c r="A301" t="s">
        <v>1619</v>
      </c>
      <c r="B301" t="s">
        <v>578</v>
      </c>
      <c r="C301">
        <v>-4.9276787170959597</v>
      </c>
      <c r="D301">
        <v>2.5911178621219801E-2</v>
      </c>
    </row>
    <row r="302" spans="1:4" x14ac:dyDescent="0.3">
      <c r="A302" t="s">
        <v>1618</v>
      </c>
      <c r="B302" t="s">
        <v>578</v>
      </c>
      <c r="C302">
        <v>-4.92733388924277</v>
      </c>
      <c r="D302">
        <v>3.7944747399213899E-2</v>
      </c>
    </row>
    <row r="303" spans="1:4" x14ac:dyDescent="0.3">
      <c r="A303" t="s">
        <v>1617</v>
      </c>
      <c r="B303" t="s">
        <v>578</v>
      </c>
      <c r="C303">
        <v>-4.8690629486441503</v>
      </c>
      <c r="D303">
        <v>3.7353074396563199E-2</v>
      </c>
    </row>
    <row r="304" spans="1:4" x14ac:dyDescent="0.3">
      <c r="A304" t="s">
        <v>1616</v>
      </c>
      <c r="B304" t="s">
        <v>578</v>
      </c>
      <c r="C304">
        <v>-4.8383375320369497</v>
      </c>
      <c r="D304">
        <v>5.8958667749158897E-3</v>
      </c>
    </row>
    <row r="305" spans="1:4" x14ac:dyDescent="0.3">
      <c r="A305" t="s">
        <v>1615</v>
      </c>
      <c r="B305" t="s">
        <v>578</v>
      </c>
      <c r="C305">
        <v>-4.8139832016591297</v>
      </c>
      <c r="D305">
        <v>4.5401569472219898E-2</v>
      </c>
    </row>
    <row r="306" spans="1:4" x14ac:dyDescent="0.3">
      <c r="A306" t="s">
        <v>1614</v>
      </c>
      <c r="B306" t="s">
        <v>578</v>
      </c>
      <c r="C306">
        <v>-4.8136485530446302</v>
      </c>
      <c r="D306">
        <v>4.6178470878780099E-4</v>
      </c>
    </row>
    <row r="307" spans="1:4" x14ac:dyDescent="0.3">
      <c r="A307" t="s">
        <v>1613</v>
      </c>
      <c r="B307" t="s">
        <v>578</v>
      </c>
      <c r="C307">
        <v>-4.8023024680505904</v>
      </c>
      <c r="D307">
        <v>2.0617308611520098E-3</v>
      </c>
    </row>
    <row r="308" spans="1:4" x14ac:dyDescent="0.3">
      <c r="A308" t="s">
        <v>1612</v>
      </c>
      <c r="B308" t="s">
        <v>578</v>
      </c>
      <c r="C308">
        <v>-4.7866495271136804</v>
      </c>
      <c r="D308">
        <v>4.3362341785792298E-2</v>
      </c>
    </row>
    <row r="309" spans="1:4" x14ac:dyDescent="0.3">
      <c r="A309" t="s">
        <v>1611</v>
      </c>
      <c r="B309" t="s">
        <v>578</v>
      </c>
      <c r="C309">
        <v>-4.7164758884469897</v>
      </c>
      <c r="D309">
        <v>3.8893816517027802E-3</v>
      </c>
    </row>
    <row r="310" spans="1:4" x14ac:dyDescent="0.3">
      <c r="A310" t="s">
        <v>1610</v>
      </c>
      <c r="B310" t="s">
        <v>578</v>
      </c>
      <c r="C310">
        <v>-4.6837451583427301</v>
      </c>
      <c r="D310">
        <v>3.6697499402006399E-3</v>
      </c>
    </row>
    <row r="311" spans="1:4" x14ac:dyDescent="0.3">
      <c r="A311" t="s">
        <v>1609</v>
      </c>
      <c r="B311" t="s">
        <v>578</v>
      </c>
      <c r="C311">
        <v>-4.6811457487505699</v>
      </c>
      <c r="D311">
        <v>5.4662484783593703E-3</v>
      </c>
    </row>
    <row r="312" spans="1:4" x14ac:dyDescent="0.3">
      <c r="A312" t="s">
        <v>1608</v>
      </c>
      <c r="B312" t="s">
        <v>578</v>
      </c>
      <c r="C312">
        <v>-4.56779454560247</v>
      </c>
      <c r="D312">
        <v>7.9824974564991196E-3</v>
      </c>
    </row>
    <row r="313" spans="1:4" x14ac:dyDescent="0.3">
      <c r="A313" t="s">
        <v>1607</v>
      </c>
      <c r="B313" t="s">
        <v>578</v>
      </c>
      <c r="C313">
        <v>-4.5642644803714099</v>
      </c>
      <c r="D313">
        <v>8.4604071281603396E-3</v>
      </c>
    </row>
    <row r="314" spans="1:4" x14ac:dyDescent="0.3">
      <c r="A314" t="s">
        <v>1606</v>
      </c>
      <c r="B314" t="s">
        <v>578</v>
      </c>
      <c r="C314">
        <v>-4.5040537295375698</v>
      </c>
      <c r="D314">
        <v>1.5193167405427701E-2</v>
      </c>
    </row>
    <row r="315" spans="1:4" x14ac:dyDescent="0.3">
      <c r="A315" t="s">
        <v>1605</v>
      </c>
      <c r="B315" t="s">
        <v>578</v>
      </c>
      <c r="C315">
        <v>-4.4124781372377599</v>
      </c>
      <c r="D315">
        <v>3.06231872080103E-3</v>
      </c>
    </row>
    <row r="316" spans="1:4" x14ac:dyDescent="0.3">
      <c r="A316" t="s">
        <v>1604</v>
      </c>
      <c r="B316" t="s">
        <v>578</v>
      </c>
      <c r="C316">
        <v>-4.3587178297653297</v>
      </c>
      <c r="D316">
        <v>2.5897421786968398E-3</v>
      </c>
    </row>
    <row r="317" spans="1:4" x14ac:dyDescent="0.3">
      <c r="A317" t="s">
        <v>1603</v>
      </c>
      <c r="B317" t="s">
        <v>578</v>
      </c>
      <c r="C317">
        <v>-4.2890391657855096</v>
      </c>
      <c r="D317">
        <v>1.84979395377214E-3</v>
      </c>
    </row>
    <row r="318" spans="1:4" x14ac:dyDescent="0.3">
      <c r="A318" t="s">
        <v>1602</v>
      </c>
      <c r="B318" t="s">
        <v>578</v>
      </c>
      <c r="C318">
        <v>-4.1890322649872198</v>
      </c>
      <c r="D318">
        <v>1.5931767297940401E-2</v>
      </c>
    </row>
    <row r="319" spans="1:4" x14ac:dyDescent="0.3">
      <c r="A319" t="s">
        <v>1601</v>
      </c>
      <c r="B319" t="s">
        <v>578</v>
      </c>
      <c r="C319">
        <v>-4.0845533689234603</v>
      </c>
      <c r="D319">
        <v>4.7627681802176296E-3</v>
      </c>
    </row>
    <row r="320" spans="1:4" x14ac:dyDescent="0.3">
      <c r="A320" t="s">
        <v>1600</v>
      </c>
      <c r="B320" t="s">
        <v>578</v>
      </c>
      <c r="C320">
        <v>-4.0514942857671397</v>
      </c>
      <c r="D320">
        <v>5.2043118280135098E-3</v>
      </c>
    </row>
    <row r="321" spans="1:4" x14ac:dyDescent="0.3">
      <c r="A321" t="s">
        <v>1599</v>
      </c>
      <c r="B321" t="s">
        <v>578</v>
      </c>
      <c r="C321">
        <v>-4.0479843497648202</v>
      </c>
      <c r="D321">
        <v>3.52586767890917E-3</v>
      </c>
    </row>
    <row r="322" spans="1:4" x14ac:dyDescent="0.3">
      <c r="A322" t="s">
        <v>1598</v>
      </c>
      <c r="B322" t="s">
        <v>578</v>
      </c>
      <c r="C322">
        <v>-4.0306502789757497</v>
      </c>
      <c r="D322">
        <v>6.3683294213334601E-3</v>
      </c>
    </row>
    <row r="323" spans="1:4" x14ac:dyDescent="0.3">
      <c r="A323" t="s">
        <v>1597</v>
      </c>
      <c r="B323" t="s">
        <v>578</v>
      </c>
      <c r="C323">
        <v>-3.9580789544636898</v>
      </c>
      <c r="D323">
        <v>3.4574577540034603E-2</v>
      </c>
    </row>
    <row r="324" spans="1:4" x14ac:dyDescent="0.3">
      <c r="A324" t="s">
        <v>1596</v>
      </c>
      <c r="B324" t="s">
        <v>578</v>
      </c>
      <c r="C324">
        <v>-3.91434028567389</v>
      </c>
      <c r="D324">
        <v>4.4891576589461302E-2</v>
      </c>
    </row>
    <row r="325" spans="1:4" x14ac:dyDescent="0.3">
      <c r="A325" t="s">
        <v>1595</v>
      </c>
      <c r="B325" t="s">
        <v>578</v>
      </c>
      <c r="C325">
        <v>-3.91325838049538</v>
      </c>
      <c r="D325">
        <v>2.07781047092521E-4</v>
      </c>
    </row>
    <row r="326" spans="1:4" x14ac:dyDescent="0.3">
      <c r="A326" t="s">
        <v>1594</v>
      </c>
      <c r="B326" t="s">
        <v>578</v>
      </c>
      <c r="C326">
        <v>-3.8553544887887501</v>
      </c>
      <c r="D326">
        <v>6.8198969031170401E-3</v>
      </c>
    </row>
    <row r="327" spans="1:4" x14ac:dyDescent="0.3">
      <c r="A327" t="s">
        <v>1593</v>
      </c>
      <c r="B327" t="s">
        <v>578</v>
      </c>
      <c r="C327">
        <v>-3.85373688440075</v>
      </c>
      <c r="D327">
        <v>1.52758065353565E-2</v>
      </c>
    </row>
    <row r="328" spans="1:4" x14ac:dyDescent="0.3">
      <c r="A328" t="s">
        <v>1592</v>
      </c>
      <c r="B328" t="s">
        <v>578</v>
      </c>
      <c r="C328">
        <v>-3.8503140527525201</v>
      </c>
      <c r="D328">
        <v>1.02820785507455E-2</v>
      </c>
    </row>
    <row r="329" spans="1:4" x14ac:dyDescent="0.3">
      <c r="A329" t="s">
        <v>1591</v>
      </c>
      <c r="B329" t="s">
        <v>578</v>
      </c>
      <c r="C329">
        <v>-3.8320699421087698</v>
      </c>
      <c r="D329">
        <v>4.7394583658193302E-2</v>
      </c>
    </row>
    <row r="330" spans="1:4" x14ac:dyDescent="0.3">
      <c r="A330" t="s">
        <v>1590</v>
      </c>
      <c r="B330" t="s">
        <v>578</v>
      </c>
      <c r="C330">
        <v>-3.8197974171900801</v>
      </c>
      <c r="D330">
        <v>1.3067218313657401E-2</v>
      </c>
    </row>
    <row r="331" spans="1:4" x14ac:dyDescent="0.3">
      <c r="A331" t="s">
        <v>1589</v>
      </c>
      <c r="B331" t="s">
        <v>578</v>
      </c>
      <c r="C331">
        <v>-3.7895349553136</v>
      </c>
      <c r="D331">
        <v>1.43857754743231E-2</v>
      </c>
    </row>
    <row r="332" spans="1:4" x14ac:dyDescent="0.3">
      <c r="A332" t="s">
        <v>1588</v>
      </c>
      <c r="B332" t="s">
        <v>578</v>
      </c>
      <c r="C332">
        <v>-3.77508367198919</v>
      </c>
      <c r="D332">
        <v>1.93164547915348E-3</v>
      </c>
    </row>
    <row r="333" spans="1:4" x14ac:dyDescent="0.3">
      <c r="A333" t="s">
        <v>1587</v>
      </c>
      <c r="B333" t="s">
        <v>578</v>
      </c>
      <c r="C333">
        <v>-3.7537327237001898</v>
      </c>
      <c r="D333">
        <v>4.2842573010478002E-2</v>
      </c>
    </row>
    <row r="334" spans="1:4" x14ac:dyDescent="0.3">
      <c r="A334" t="s">
        <v>1586</v>
      </c>
      <c r="B334" t="s">
        <v>578</v>
      </c>
      <c r="C334">
        <v>-3.72527721850838</v>
      </c>
      <c r="D334">
        <v>8.92791947389464E-3</v>
      </c>
    </row>
    <row r="335" spans="1:4" x14ac:dyDescent="0.3">
      <c r="A335" t="s">
        <v>1585</v>
      </c>
      <c r="B335" t="s">
        <v>578</v>
      </c>
      <c r="C335">
        <v>-3.6685211472894999</v>
      </c>
      <c r="D335">
        <v>1.26844194200196E-2</v>
      </c>
    </row>
    <row r="336" spans="1:4" x14ac:dyDescent="0.3">
      <c r="A336" t="s">
        <v>1584</v>
      </c>
      <c r="B336" t="s">
        <v>578</v>
      </c>
      <c r="C336">
        <v>-3.6612946460475002</v>
      </c>
      <c r="D336">
        <v>1.34614440090446E-2</v>
      </c>
    </row>
    <row r="337" spans="1:4" x14ac:dyDescent="0.3">
      <c r="A337" t="s">
        <v>1583</v>
      </c>
      <c r="B337" t="s">
        <v>578</v>
      </c>
      <c r="C337">
        <v>-3.6373547547472098</v>
      </c>
      <c r="D337">
        <v>1.75614724404889E-2</v>
      </c>
    </row>
    <row r="338" spans="1:4" x14ac:dyDescent="0.3">
      <c r="A338" t="s">
        <v>1582</v>
      </c>
      <c r="B338" t="s">
        <v>578</v>
      </c>
      <c r="C338">
        <v>-3.6251575489922598</v>
      </c>
      <c r="D338">
        <v>2.7320436873523701E-2</v>
      </c>
    </row>
    <row r="339" spans="1:4" x14ac:dyDescent="0.3">
      <c r="A339" t="s">
        <v>1581</v>
      </c>
      <c r="B339" t="s">
        <v>578</v>
      </c>
      <c r="C339">
        <v>-3.6156998959793301</v>
      </c>
      <c r="D339">
        <v>2.3690584400793799E-3</v>
      </c>
    </row>
    <row r="340" spans="1:4" x14ac:dyDescent="0.3">
      <c r="A340" t="s">
        <v>1580</v>
      </c>
      <c r="B340" t="s">
        <v>578</v>
      </c>
      <c r="C340">
        <v>-3.6055715381358402</v>
      </c>
      <c r="D340">
        <v>2.9227764415563802E-3</v>
      </c>
    </row>
    <row r="341" spans="1:4" x14ac:dyDescent="0.3">
      <c r="A341" t="s">
        <v>1579</v>
      </c>
      <c r="B341" t="s">
        <v>578</v>
      </c>
      <c r="C341">
        <v>-3.6023418096881099</v>
      </c>
      <c r="D341">
        <v>1.27107100193727E-2</v>
      </c>
    </row>
    <row r="342" spans="1:4" x14ac:dyDescent="0.3">
      <c r="A342" t="s">
        <v>1578</v>
      </c>
      <c r="B342" t="s">
        <v>578</v>
      </c>
      <c r="C342">
        <v>-3.4976057888701901</v>
      </c>
      <c r="D342">
        <v>4.0592384548399198E-3</v>
      </c>
    </row>
    <row r="343" spans="1:4" x14ac:dyDescent="0.3">
      <c r="A343" t="s">
        <v>1577</v>
      </c>
      <c r="B343" t="s">
        <v>578</v>
      </c>
      <c r="C343">
        <v>-3.4634364898736698</v>
      </c>
      <c r="D343">
        <v>9.1962094511762295E-4</v>
      </c>
    </row>
    <row r="344" spans="1:4" x14ac:dyDescent="0.3">
      <c r="A344" t="s">
        <v>1576</v>
      </c>
      <c r="B344" t="s">
        <v>578</v>
      </c>
      <c r="C344">
        <v>-3.4633453787287598</v>
      </c>
      <c r="D344" s="10">
        <v>5.5943225869094102E-5</v>
      </c>
    </row>
    <row r="345" spans="1:4" x14ac:dyDescent="0.3">
      <c r="A345" t="s">
        <v>1575</v>
      </c>
      <c r="B345" t="s">
        <v>578</v>
      </c>
      <c r="C345">
        <v>-3.4397895091841701</v>
      </c>
      <c r="D345">
        <v>5.6145511260611899E-3</v>
      </c>
    </row>
    <row r="346" spans="1:4" x14ac:dyDescent="0.3">
      <c r="A346" t="s">
        <v>1574</v>
      </c>
      <c r="B346" t="s">
        <v>578</v>
      </c>
      <c r="C346">
        <v>-3.4355235512165998</v>
      </c>
      <c r="D346">
        <v>1.1120029749941999E-3</v>
      </c>
    </row>
    <row r="347" spans="1:4" x14ac:dyDescent="0.3">
      <c r="A347" t="s">
        <v>1573</v>
      </c>
      <c r="B347" t="s">
        <v>578</v>
      </c>
      <c r="C347">
        <v>-3.4178389345635201</v>
      </c>
      <c r="D347">
        <v>3.24788298215869E-4</v>
      </c>
    </row>
    <row r="348" spans="1:4" x14ac:dyDescent="0.3">
      <c r="A348" t="s">
        <v>1572</v>
      </c>
      <c r="B348" t="s">
        <v>578</v>
      </c>
      <c r="C348">
        <v>-3.3994066935594698</v>
      </c>
      <c r="D348">
        <v>6.8877253210630398E-3</v>
      </c>
    </row>
    <row r="349" spans="1:4" x14ac:dyDescent="0.3">
      <c r="A349" t="s">
        <v>1571</v>
      </c>
      <c r="B349" t="s">
        <v>578</v>
      </c>
      <c r="C349">
        <v>-3.3594832685934799</v>
      </c>
      <c r="D349">
        <v>7.7911905273104097E-3</v>
      </c>
    </row>
    <row r="350" spans="1:4" x14ac:dyDescent="0.3">
      <c r="A350" t="s">
        <v>1570</v>
      </c>
      <c r="B350" t="s">
        <v>578</v>
      </c>
      <c r="C350">
        <v>-3.35483931647041</v>
      </c>
      <c r="D350">
        <v>3.3252389027811102E-3</v>
      </c>
    </row>
    <row r="351" spans="1:4" x14ac:dyDescent="0.3">
      <c r="A351" t="s">
        <v>1569</v>
      </c>
      <c r="B351" t="s">
        <v>578</v>
      </c>
      <c r="C351">
        <v>-3.3197879891208801</v>
      </c>
      <c r="D351">
        <v>1.8284117021378301E-2</v>
      </c>
    </row>
    <row r="352" spans="1:4" x14ac:dyDescent="0.3">
      <c r="A352" t="s">
        <v>1568</v>
      </c>
      <c r="B352" t="s">
        <v>578</v>
      </c>
      <c r="C352">
        <v>-3.29615958545733</v>
      </c>
      <c r="D352">
        <v>9.7115796820580799E-3</v>
      </c>
    </row>
    <row r="353" spans="1:4" x14ac:dyDescent="0.3">
      <c r="A353" t="s">
        <v>1567</v>
      </c>
      <c r="B353" t="s">
        <v>578</v>
      </c>
      <c r="C353">
        <v>-3.2376079550810699</v>
      </c>
      <c r="D353">
        <v>1.1603488298624801E-2</v>
      </c>
    </row>
    <row r="354" spans="1:4" x14ac:dyDescent="0.3">
      <c r="A354" t="s">
        <v>1566</v>
      </c>
      <c r="B354" t="s">
        <v>578</v>
      </c>
      <c r="C354">
        <v>-3.2115730690405799</v>
      </c>
      <c r="D354">
        <v>1.4504074709535499E-3</v>
      </c>
    </row>
    <row r="355" spans="1:4" x14ac:dyDescent="0.3">
      <c r="A355" t="s">
        <v>1565</v>
      </c>
      <c r="B355" t="s">
        <v>578</v>
      </c>
      <c r="C355">
        <v>-3.19058052727175</v>
      </c>
      <c r="D355">
        <v>1.3018431947899099E-3</v>
      </c>
    </row>
    <row r="356" spans="1:4" x14ac:dyDescent="0.3">
      <c r="A356" t="s">
        <v>1564</v>
      </c>
      <c r="B356" t="s">
        <v>578</v>
      </c>
      <c r="C356">
        <v>-3.1835945038486</v>
      </c>
      <c r="D356">
        <v>2.6215691135751399E-2</v>
      </c>
    </row>
    <row r="357" spans="1:4" x14ac:dyDescent="0.3">
      <c r="A357" t="s">
        <v>1563</v>
      </c>
      <c r="B357" t="s">
        <v>578</v>
      </c>
      <c r="C357">
        <v>-3.1722077650471001</v>
      </c>
      <c r="D357" s="10">
        <v>8.5110853142360404E-5</v>
      </c>
    </row>
    <row r="358" spans="1:4" x14ac:dyDescent="0.3">
      <c r="A358" t="s">
        <v>1562</v>
      </c>
      <c r="B358" t="s">
        <v>578</v>
      </c>
      <c r="C358">
        <v>-3.1593836820544401</v>
      </c>
      <c r="D358">
        <v>2.0722123512882601E-3</v>
      </c>
    </row>
    <row r="359" spans="1:4" x14ac:dyDescent="0.3">
      <c r="A359" t="s">
        <v>1561</v>
      </c>
      <c r="B359" t="s">
        <v>578</v>
      </c>
      <c r="C359">
        <v>-3.1521680563698098</v>
      </c>
      <c r="D359">
        <v>7.3760685541332796E-3</v>
      </c>
    </row>
    <row r="360" spans="1:4" x14ac:dyDescent="0.3">
      <c r="A360" t="s">
        <v>1560</v>
      </c>
      <c r="B360" t="s">
        <v>578</v>
      </c>
      <c r="C360">
        <v>-3.13293046524343</v>
      </c>
      <c r="D360">
        <v>5.2578291437993399E-3</v>
      </c>
    </row>
    <row r="361" spans="1:4" x14ac:dyDescent="0.3">
      <c r="A361" t="s">
        <v>1559</v>
      </c>
      <c r="B361" t="s">
        <v>578</v>
      </c>
      <c r="C361">
        <v>-3.1257990730106502</v>
      </c>
      <c r="D361">
        <v>2.9054242080433799E-2</v>
      </c>
    </row>
    <row r="362" spans="1:4" x14ac:dyDescent="0.3">
      <c r="A362" t="s">
        <v>1558</v>
      </c>
      <c r="B362" t="s">
        <v>578</v>
      </c>
      <c r="C362">
        <v>-3.1203970652062099</v>
      </c>
      <c r="D362">
        <v>1.59571585552209E-2</v>
      </c>
    </row>
    <row r="363" spans="1:4" x14ac:dyDescent="0.3">
      <c r="A363" t="s">
        <v>1557</v>
      </c>
      <c r="B363" t="s">
        <v>578</v>
      </c>
      <c r="C363">
        <v>-3.1142333711448198</v>
      </c>
      <c r="D363">
        <v>2.2590958261881299E-2</v>
      </c>
    </row>
    <row r="364" spans="1:4" x14ac:dyDescent="0.3">
      <c r="A364" t="s">
        <v>1556</v>
      </c>
      <c r="B364" t="s">
        <v>578</v>
      </c>
      <c r="C364">
        <v>-3.1009562179485002</v>
      </c>
      <c r="D364">
        <v>1.8263187284806799E-4</v>
      </c>
    </row>
    <row r="365" spans="1:4" x14ac:dyDescent="0.3">
      <c r="A365" t="s">
        <v>1555</v>
      </c>
      <c r="B365" t="s">
        <v>578</v>
      </c>
      <c r="C365">
        <v>-3.0932800965406102</v>
      </c>
      <c r="D365">
        <v>4.4819017222489203E-3</v>
      </c>
    </row>
    <row r="366" spans="1:4" x14ac:dyDescent="0.3">
      <c r="A366" t="s">
        <v>1554</v>
      </c>
      <c r="B366" t="s">
        <v>578</v>
      </c>
      <c r="C366">
        <v>-3.0827223738546601</v>
      </c>
      <c r="D366">
        <v>2.8912680142660199E-2</v>
      </c>
    </row>
    <row r="367" spans="1:4" x14ac:dyDescent="0.3">
      <c r="A367" t="s">
        <v>1553</v>
      </c>
      <c r="B367" t="s">
        <v>578</v>
      </c>
      <c r="C367">
        <v>-3.0757960361461798</v>
      </c>
      <c r="D367">
        <v>1.66949338893304E-2</v>
      </c>
    </row>
    <row r="368" spans="1:4" x14ac:dyDescent="0.3">
      <c r="A368" t="s">
        <v>1552</v>
      </c>
      <c r="B368" t="s">
        <v>578</v>
      </c>
      <c r="C368">
        <v>-3.0607719223050198</v>
      </c>
      <c r="D368">
        <v>3.6139277097177402E-2</v>
      </c>
    </row>
    <row r="369" spans="1:4" x14ac:dyDescent="0.3">
      <c r="A369" t="s">
        <v>1551</v>
      </c>
      <c r="B369" t="s">
        <v>578</v>
      </c>
      <c r="C369">
        <v>-3.0581863716591098</v>
      </c>
      <c r="D369">
        <v>5.9512797188177096E-3</v>
      </c>
    </row>
    <row r="370" spans="1:4" x14ac:dyDescent="0.3">
      <c r="A370" t="s">
        <v>1550</v>
      </c>
      <c r="B370" t="s">
        <v>578</v>
      </c>
      <c r="C370">
        <v>-3.02882230176616</v>
      </c>
      <c r="D370">
        <v>5.0486901720179301E-3</v>
      </c>
    </row>
    <row r="371" spans="1:4" x14ac:dyDescent="0.3">
      <c r="A371" t="s">
        <v>1549</v>
      </c>
      <c r="B371" t="s">
        <v>578</v>
      </c>
      <c r="C371">
        <v>-3.0250706908106899</v>
      </c>
      <c r="D371">
        <v>3.2514250816746401E-2</v>
      </c>
    </row>
    <row r="372" spans="1:4" x14ac:dyDescent="0.3">
      <c r="A372" t="s">
        <v>1548</v>
      </c>
      <c r="B372" t="s">
        <v>578</v>
      </c>
      <c r="C372">
        <v>-3.0169644755274501</v>
      </c>
      <c r="D372">
        <v>3.2535627214074402E-2</v>
      </c>
    </row>
    <row r="373" spans="1:4" x14ac:dyDescent="0.3">
      <c r="A373" t="s">
        <v>1547</v>
      </c>
      <c r="B373" t="s">
        <v>578</v>
      </c>
      <c r="C373">
        <v>-3.0149919993725902</v>
      </c>
      <c r="D373">
        <v>4.6882977007225799E-3</v>
      </c>
    </row>
    <row r="374" spans="1:4" x14ac:dyDescent="0.3">
      <c r="A374" t="s">
        <v>1546</v>
      </c>
      <c r="B374" t="s">
        <v>578</v>
      </c>
      <c r="C374">
        <v>-3.00225950561952</v>
      </c>
      <c r="D374">
        <v>7.0771125690539099E-3</v>
      </c>
    </row>
    <row r="375" spans="1:4" x14ac:dyDescent="0.3">
      <c r="A375" t="s">
        <v>1545</v>
      </c>
      <c r="B375" t="s">
        <v>578</v>
      </c>
      <c r="C375">
        <v>-2.99271209723983</v>
      </c>
      <c r="D375">
        <v>3.6793551285539301E-2</v>
      </c>
    </row>
    <row r="376" spans="1:4" x14ac:dyDescent="0.3">
      <c r="A376" t="s">
        <v>1544</v>
      </c>
      <c r="B376" t="s">
        <v>578</v>
      </c>
      <c r="C376">
        <v>-2.9874415590301799</v>
      </c>
      <c r="D376">
        <v>7.0753232245889704E-3</v>
      </c>
    </row>
    <row r="377" spans="1:4" x14ac:dyDescent="0.3">
      <c r="A377" t="s">
        <v>1543</v>
      </c>
      <c r="B377" t="s">
        <v>578</v>
      </c>
      <c r="C377">
        <v>-2.98635111955035</v>
      </c>
      <c r="D377">
        <v>6.9130619718804404E-4</v>
      </c>
    </row>
    <row r="378" spans="1:4" x14ac:dyDescent="0.3">
      <c r="A378" t="s">
        <v>1542</v>
      </c>
      <c r="B378" t="s">
        <v>578</v>
      </c>
      <c r="C378">
        <v>-2.9695752594932401</v>
      </c>
      <c r="D378">
        <v>3.6314265473071601E-2</v>
      </c>
    </row>
    <row r="379" spans="1:4" x14ac:dyDescent="0.3">
      <c r="A379" t="s">
        <v>1541</v>
      </c>
      <c r="B379" t="s">
        <v>578</v>
      </c>
      <c r="C379">
        <v>-2.9577844184068001</v>
      </c>
      <c r="D379">
        <v>8.5986355903349809E-3</v>
      </c>
    </row>
    <row r="380" spans="1:4" x14ac:dyDescent="0.3">
      <c r="A380" t="s">
        <v>1540</v>
      </c>
      <c r="B380" t="s">
        <v>578</v>
      </c>
      <c r="C380">
        <v>-2.93847792292447</v>
      </c>
      <c r="D380">
        <v>1.53829103442469E-2</v>
      </c>
    </row>
    <row r="381" spans="1:4" x14ac:dyDescent="0.3">
      <c r="A381" t="s">
        <v>1539</v>
      </c>
      <c r="B381" t="s">
        <v>578</v>
      </c>
      <c r="C381">
        <v>-2.9216949044040201</v>
      </c>
      <c r="D381">
        <v>1.34551782900007E-2</v>
      </c>
    </row>
    <row r="382" spans="1:4" x14ac:dyDescent="0.3">
      <c r="A382" t="s">
        <v>1538</v>
      </c>
      <c r="B382" t="s">
        <v>578</v>
      </c>
      <c r="C382">
        <v>-2.9129121405348601</v>
      </c>
      <c r="D382">
        <v>2.60711825295009E-2</v>
      </c>
    </row>
    <row r="383" spans="1:4" x14ac:dyDescent="0.3">
      <c r="A383" t="s">
        <v>1537</v>
      </c>
      <c r="B383" t="s">
        <v>578</v>
      </c>
      <c r="C383">
        <v>-2.9077289344289001</v>
      </c>
      <c r="D383">
        <v>9.0754663215640904E-3</v>
      </c>
    </row>
    <row r="384" spans="1:4" x14ac:dyDescent="0.3">
      <c r="A384" t="s">
        <v>1536</v>
      </c>
      <c r="B384" t="s">
        <v>578</v>
      </c>
      <c r="C384">
        <v>-2.8668179719300499</v>
      </c>
      <c r="D384">
        <v>8.9737427525677094E-3</v>
      </c>
    </row>
    <row r="385" spans="1:4" x14ac:dyDescent="0.3">
      <c r="A385" t="s">
        <v>1535</v>
      </c>
      <c r="B385" t="s">
        <v>578</v>
      </c>
      <c r="C385">
        <v>-2.8543546932508699</v>
      </c>
      <c r="D385">
        <v>9.9525882413106798E-3</v>
      </c>
    </row>
    <row r="386" spans="1:4" x14ac:dyDescent="0.3">
      <c r="A386" t="s">
        <v>1534</v>
      </c>
      <c r="B386" t="s">
        <v>578</v>
      </c>
      <c r="C386">
        <v>-2.8394952095897699</v>
      </c>
      <c r="D386">
        <v>1.16581687926216E-2</v>
      </c>
    </row>
    <row r="387" spans="1:4" x14ac:dyDescent="0.3">
      <c r="A387" t="s">
        <v>1533</v>
      </c>
      <c r="B387" t="s">
        <v>578</v>
      </c>
      <c r="C387">
        <v>-2.8259602453113302</v>
      </c>
      <c r="D387">
        <v>1.6989641260609499E-2</v>
      </c>
    </row>
    <row r="388" spans="1:4" x14ac:dyDescent="0.3">
      <c r="A388" t="s">
        <v>1532</v>
      </c>
      <c r="B388" t="s">
        <v>578</v>
      </c>
      <c r="C388">
        <v>-2.8239748404679101</v>
      </c>
      <c r="D388">
        <v>3.8379333441410902E-2</v>
      </c>
    </row>
    <row r="389" spans="1:4" x14ac:dyDescent="0.3">
      <c r="A389" t="s">
        <v>1531</v>
      </c>
      <c r="B389" t="s">
        <v>578</v>
      </c>
      <c r="C389">
        <v>-2.81450296370258</v>
      </c>
      <c r="D389">
        <v>6.2233628398752497E-3</v>
      </c>
    </row>
    <row r="390" spans="1:4" x14ac:dyDescent="0.3">
      <c r="A390" t="s">
        <v>1530</v>
      </c>
      <c r="B390" t="s">
        <v>578</v>
      </c>
      <c r="C390">
        <v>-2.7769142761102201</v>
      </c>
      <c r="D390">
        <v>3.9087380091287198E-2</v>
      </c>
    </row>
    <row r="391" spans="1:4" x14ac:dyDescent="0.3">
      <c r="A391" t="s">
        <v>1529</v>
      </c>
      <c r="B391" t="s">
        <v>578</v>
      </c>
      <c r="C391">
        <v>-2.75176344749954</v>
      </c>
      <c r="D391">
        <v>1.43394710304343E-2</v>
      </c>
    </row>
    <row r="392" spans="1:4" x14ac:dyDescent="0.3">
      <c r="A392" t="s">
        <v>1528</v>
      </c>
      <c r="B392" t="s">
        <v>578</v>
      </c>
      <c r="C392">
        <v>-2.7510274393440302</v>
      </c>
      <c r="D392">
        <v>1.1090175736608099E-3</v>
      </c>
    </row>
    <row r="393" spans="1:4" x14ac:dyDescent="0.3">
      <c r="A393" t="s">
        <v>1527</v>
      </c>
      <c r="B393" t="s">
        <v>578</v>
      </c>
      <c r="C393">
        <v>-2.7399006054119299</v>
      </c>
      <c r="D393">
        <v>6.7059062758181298E-3</v>
      </c>
    </row>
    <row r="394" spans="1:4" x14ac:dyDescent="0.3">
      <c r="A394" t="s">
        <v>1526</v>
      </c>
      <c r="B394" t="s">
        <v>578</v>
      </c>
      <c r="C394">
        <v>-2.7379383700070199</v>
      </c>
      <c r="D394">
        <v>4.9956089888437499E-2</v>
      </c>
    </row>
    <row r="395" spans="1:4" x14ac:dyDescent="0.3">
      <c r="A395" t="s">
        <v>1525</v>
      </c>
      <c r="B395" t="s">
        <v>578</v>
      </c>
      <c r="C395">
        <v>-2.7216414260881598</v>
      </c>
      <c r="D395">
        <v>1.1407591508945899E-2</v>
      </c>
    </row>
    <row r="396" spans="1:4" x14ac:dyDescent="0.3">
      <c r="A396" t="s">
        <v>1524</v>
      </c>
      <c r="B396" t="s">
        <v>578</v>
      </c>
      <c r="C396">
        <v>-2.7174817046847002</v>
      </c>
      <c r="D396">
        <v>8.7792325167724006E-3</v>
      </c>
    </row>
    <row r="397" spans="1:4" x14ac:dyDescent="0.3">
      <c r="A397" t="s">
        <v>1523</v>
      </c>
      <c r="B397" t="s">
        <v>578</v>
      </c>
      <c r="C397">
        <v>-2.7161241229684201</v>
      </c>
      <c r="D397">
        <v>2.9078725462802001E-2</v>
      </c>
    </row>
    <row r="398" spans="1:4" x14ac:dyDescent="0.3">
      <c r="A398" t="s">
        <v>1522</v>
      </c>
      <c r="B398" t="s">
        <v>578</v>
      </c>
      <c r="C398">
        <v>-2.71048845652899</v>
      </c>
      <c r="D398">
        <v>3.8073714121286602E-4</v>
      </c>
    </row>
    <row r="399" spans="1:4" x14ac:dyDescent="0.3">
      <c r="A399" t="s">
        <v>1521</v>
      </c>
      <c r="B399" t="s">
        <v>578</v>
      </c>
      <c r="C399">
        <v>-2.6981815824693198</v>
      </c>
      <c r="D399">
        <v>3.3078322847036899E-2</v>
      </c>
    </row>
    <row r="400" spans="1:4" x14ac:dyDescent="0.3">
      <c r="A400" t="s">
        <v>1520</v>
      </c>
      <c r="B400" t="s">
        <v>578</v>
      </c>
      <c r="C400">
        <v>-2.6973299238563899</v>
      </c>
      <c r="D400">
        <v>1.2084986127728201E-4</v>
      </c>
    </row>
    <row r="401" spans="1:4" x14ac:dyDescent="0.3">
      <c r="A401" t="s">
        <v>1519</v>
      </c>
      <c r="B401" t="s">
        <v>578</v>
      </c>
      <c r="C401">
        <v>-2.6867943974748698</v>
      </c>
      <c r="D401">
        <v>3.3458096276670099E-3</v>
      </c>
    </row>
    <row r="402" spans="1:4" x14ac:dyDescent="0.3">
      <c r="A402" t="s">
        <v>1518</v>
      </c>
      <c r="B402" t="s">
        <v>578</v>
      </c>
      <c r="C402">
        <v>-2.6867736863574101</v>
      </c>
      <c r="D402">
        <v>3.5750519998629E-3</v>
      </c>
    </row>
    <row r="403" spans="1:4" x14ac:dyDescent="0.3">
      <c r="A403" t="s">
        <v>1517</v>
      </c>
      <c r="B403" t="s">
        <v>578</v>
      </c>
      <c r="C403">
        <v>-2.6853633271752901</v>
      </c>
      <c r="D403">
        <v>5.8198543915212097E-3</v>
      </c>
    </row>
    <row r="404" spans="1:4" x14ac:dyDescent="0.3">
      <c r="A404" t="s">
        <v>1516</v>
      </c>
      <c r="B404" t="s">
        <v>578</v>
      </c>
      <c r="C404">
        <v>-2.68269405255867</v>
      </c>
      <c r="D404">
        <v>1.7243937890757899E-2</v>
      </c>
    </row>
    <row r="405" spans="1:4" x14ac:dyDescent="0.3">
      <c r="A405" t="s">
        <v>1515</v>
      </c>
      <c r="B405" t="s">
        <v>578</v>
      </c>
      <c r="C405">
        <v>-2.67876090829906</v>
      </c>
      <c r="D405">
        <v>1.98554502602937E-2</v>
      </c>
    </row>
    <row r="406" spans="1:4" x14ac:dyDescent="0.3">
      <c r="A406" t="s">
        <v>1514</v>
      </c>
      <c r="B406" t="s">
        <v>578</v>
      </c>
      <c r="C406">
        <v>-2.6769249595789</v>
      </c>
      <c r="D406">
        <v>1.50693760319002E-2</v>
      </c>
    </row>
    <row r="407" spans="1:4" x14ac:dyDescent="0.3">
      <c r="A407" t="s">
        <v>1513</v>
      </c>
      <c r="B407" t="s">
        <v>578</v>
      </c>
      <c r="C407">
        <v>-2.6697582584985602</v>
      </c>
      <c r="D407">
        <v>1.8193600562675699E-3</v>
      </c>
    </row>
    <row r="408" spans="1:4" x14ac:dyDescent="0.3">
      <c r="A408" t="s">
        <v>1512</v>
      </c>
      <c r="B408" t="s">
        <v>578</v>
      </c>
      <c r="C408">
        <v>-2.6693258056953399</v>
      </c>
      <c r="D408">
        <v>6.2698556309542597E-3</v>
      </c>
    </row>
    <row r="409" spans="1:4" x14ac:dyDescent="0.3">
      <c r="A409" t="s">
        <v>1511</v>
      </c>
      <c r="B409" t="s">
        <v>578</v>
      </c>
      <c r="C409">
        <v>-2.6682246741389899</v>
      </c>
      <c r="D409">
        <v>1.03241619396785E-3</v>
      </c>
    </row>
    <row r="410" spans="1:4" x14ac:dyDescent="0.3">
      <c r="A410" t="s">
        <v>1510</v>
      </c>
      <c r="B410" t="s">
        <v>578</v>
      </c>
      <c r="C410">
        <v>-2.66797707706999</v>
      </c>
      <c r="D410">
        <v>4.08457774974973E-2</v>
      </c>
    </row>
    <row r="411" spans="1:4" x14ac:dyDescent="0.3">
      <c r="A411" t="s">
        <v>1509</v>
      </c>
      <c r="B411" t="s">
        <v>578</v>
      </c>
      <c r="C411">
        <v>-2.6675789761038602</v>
      </c>
      <c r="D411">
        <v>1.33839255617414E-2</v>
      </c>
    </row>
    <row r="412" spans="1:4" x14ac:dyDescent="0.3">
      <c r="A412" t="s">
        <v>1508</v>
      </c>
      <c r="B412" t="s">
        <v>578</v>
      </c>
      <c r="C412">
        <v>-2.65810100456026</v>
      </c>
      <c r="D412">
        <v>1.1987225247856901E-2</v>
      </c>
    </row>
    <row r="413" spans="1:4" x14ac:dyDescent="0.3">
      <c r="A413" t="s">
        <v>1507</v>
      </c>
      <c r="B413" t="s">
        <v>578</v>
      </c>
      <c r="C413">
        <v>-2.65335249995579</v>
      </c>
      <c r="D413">
        <v>1.5624043390922699E-2</v>
      </c>
    </row>
    <row r="414" spans="1:4" x14ac:dyDescent="0.3">
      <c r="A414" t="s">
        <v>1506</v>
      </c>
      <c r="B414" t="s">
        <v>578</v>
      </c>
      <c r="C414">
        <v>-2.6413830149966002</v>
      </c>
      <c r="D414">
        <v>2.6503381141428299E-2</v>
      </c>
    </row>
    <row r="415" spans="1:4" x14ac:dyDescent="0.3">
      <c r="A415" t="s">
        <v>1505</v>
      </c>
      <c r="B415" t="s">
        <v>578</v>
      </c>
      <c r="C415">
        <v>-2.63702466797228</v>
      </c>
      <c r="D415">
        <v>2.24607848328221E-2</v>
      </c>
    </row>
    <row r="416" spans="1:4" x14ac:dyDescent="0.3">
      <c r="A416" t="s">
        <v>1504</v>
      </c>
      <c r="B416" t="s">
        <v>578</v>
      </c>
      <c r="C416">
        <v>-2.6364270099646698</v>
      </c>
      <c r="D416">
        <v>1.23224969789031E-2</v>
      </c>
    </row>
    <row r="417" spans="1:4" x14ac:dyDescent="0.3">
      <c r="A417" t="s">
        <v>1503</v>
      </c>
      <c r="B417" t="s">
        <v>578</v>
      </c>
      <c r="C417">
        <v>-2.6267017826425798</v>
      </c>
      <c r="D417">
        <v>2.9145018680873099E-2</v>
      </c>
    </row>
    <row r="418" spans="1:4" x14ac:dyDescent="0.3">
      <c r="A418" t="s">
        <v>1502</v>
      </c>
      <c r="B418" t="s">
        <v>578</v>
      </c>
      <c r="C418">
        <v>-2.6180027518528899</v>
      </c>
      <c r="D418">
        <v>1.22351694250184E-3</v>
      </c>
    </row>
    <row r="419" spans="1:4" x14ac:dyDescent="0.3">
      <c r="A419" t="s">
        <v>1501</v>
      </c>
      <c r="B419" t="s">
        <v>578</v>
      </c>
      <c r="C419">
        <v>-2.6140051261499599</v>
      </c>
      <c r="D419">
        <v>3.8016442662392402E-2</v>
      </c>
    </row>
    <row r="420" spans="1:4" x14ac:dyDescent="0.3">
      <c r="A420" t="s">
        <v>1500</v>
      </c>
      <c r="B420" t="s">
        <v>578</v>
      </c>
      <c r="C420">
        <v>-2.6112318649714998</v>
      </c>
      <c r="D420">
        <v>1.7709195687003201E-2</v>
      </c>
    </row>
    <row r="421" spans="1:4" x14ac:dyDescent="0.3">
      <c r="A421" t="s">
        <v>1499</v>
      </c>
      <c r="B421" t="s">
        <v>578</v>
      </c>
      <c r="C421">
        <v>-2.6101291352563498</v>
      </c>
      <c r="D421">
        <v>1.0312012360784399E-2</v>
      </c>
    </row>
    <row r="422" spans="1:4" x14ac:dyDescent="0.3">
      <c r="A422" t="s">
        <v>1498</v>
      </c>
      <c r="B422" t="s">
        <v>578</v>
      </c>
      <c r="C422">
        <v>-2.6078252118740499</v>
      </c>
      <c r="D422">
        <v>1.29463694687916E-2</v>
      </c>
    </row>
    <row r="423" spans="1:4" x14ac:dyDescent="0.3">
      <c r="A423" t="s">
        <v>1497</v>
      </c>
      <c r="B423" t="s">
        <v>578</v>
      </c>
      <c r="C423">
        <v>-2.6077186494642799</v>
      </c>
      <c r="D423">
        <v>2.08211561557613E-2</v>
      </c>
    </row>
    <row r="424" spans="1:4" x14ac:dyDescent="0.3">
      <c r="A424" t="s">
        <v>1496</v>
      </c>
      <c r="B424" t="s">
        <v>578</v>
      </c>
      <c r="C424">
        <v>-2.60378662795766</v>
      </c>
      <c r="D424">
        <v>1.01438192588351E-3</v>
      </c>
    </row>
    <row r="425" spans="1:4" x14ac:dyDescent="0.3">
      <c r="A425" t="s">
        <v>1495</v>
      </c>
      <c r="B425" t="s">
        <v>578</v>
      </c>
      <c r="C425">
        <v>-2.6030712469054902</v>
      </c>
      <c r="D425">
        <v>1.6487788822470002E-2</v>
      </c>
    </row>
    <row r="426" spans="1:4" x14ac:dyDescent="0.3">
      <c r="A426" t="s">
        <v>1494</v>
      </c>
      <c r="B426" t="s">
        <v>578</v>
      </c>
      <c r="C426">
        <v>-2.5987886535067801</v>
      </c>
      <c r="D426">
        <v>3.0290626084468902E-2</v>
      </c>
    </row>
    <row r="427" spans="1:4" x14ac:dyDescent="0.3">
      <c r="A427" t="s">
        <v>1493</v>
      </c>
      <c r="B427" t="s">
        <v>578</v>
      </c>
      <c r="C427">
        <v>-2.5973940150618402</v>
      </c>
      <c r="D427">
        <v>9.5525134017060698E-3</v>
      </c>
    </row>
    <row r="428" spans="1:4" x14ac:dyDescent="0.3">
      <c r="A428" t="s">
        <v>1492</v>
      </c>
      <c r="B428" t="s">
        <v>578</v>
      </c>
      <c r="C428">
        <v>-2.5948017386022801</v>
      </c>
      <c r="D428">
        <v>3.1529687876791798E-4</v>
      </c>
    </row>
    <row r="429" spans="1:4" x14ac:dyDescent="0.3">
      <c r="A429" t="s">
        <v>1491</v>
      </c>
      <c r="B429" t="s">
        <v>578</v>
      </c>
      <c r="C429">
        <v>-2.5907317592424701</v>
      </c>
      <c r="D429">
        <v>2.128395936533E-2</v>
      </c>
    </row>
    <row r="430" spans="1:4" x14ac:dyDescent="0.3">
      <c r="A430" t="s">
        <v>1490</v>
      </c>
      <c r="B430" t="s">
        <v>578</v>
      </c>
      <c r="C430">
        <v>-2.5827857773341698</v>
      </c>
      <c r="D430">
        <v>4.4159026930765503E-2</v>
      </c>
    </row>
    <row r="431" spans="1:4" x14ac:dyDescent="0.3">
      <c r="A431" t="s">
        <v>1489</v>
      </c>
      <c r="B431" t="s">
        <v>578</v>
      </c>
      <c r="C431">
        <v>-2.5749356699029602</v>
      </c>
      <c r="D431">
        <v>1.17163799334414E-2</v>
      </c>
    </row>
    <row r="432" spans="1:4" x14ac:dyDescent="0.3">
      <c r="A432" t="s">
        <v>1488</v>
      </c>
      <c r="B432" t="s">
        <v>578</v>
      </c>
      <c r="C432">
        <v>-2.5653194914353001</v>
      </c>
      <c r="D432">
        <v>3.6873638916975503E-2</v>
      </c>
    </row>
    <row r="433" spans="1:4" x14ac:dyDescent="0.3">
      <c r="A433" t="s">
        <v>1487</v>
      </c>
      <c r="B433" t="s">
        <v>578</v>
      </c>
      <c r="C433">
        <v>-2.5629768577090402</v>
      </c>
      <c r="D433">
        <v>3.0662467932523901E-2</v>
      </c>
    </row>
    <row r="434" spans="1:4" x14ac:dyDescent="0.3">
      <c r="A434" t="s">
        <v>1486</v>
      </c>
      <c r="B434" t="s">
        <v>578</v>
      </c>
      <c r="C434">
        <v>-2.55606182032421</v>
      </c>
      <c r="D434">
        <v>7.8677896258557405E-3</v>
      </c>
    </row>
    <row r="435" spans="1:4" x14ac:dyDescent="0.3">
      <c r="A435" t="s">
        <v>1485</v>
      </c>
      <c r="B435" t="s">
        <v>578</v>
      </c>
      <c r="C435">
        <v>-2.5476897217753298</v>
      </c>
      <c r="D435">
        <v>8.3103007531479499E-3</v>
      </c>
    </row>
    <row r="436" spans="1:4" x14ac:dyDescent="0.3">
      <c r="A436" t="s">
        <v>1484</v>
      </c>
      <c r="B436" t="s">
        <v>578</v>
      </c>
      <c r="C436">
        <v>-2.54244465393809</v>
      </c>
      <c r="D436">
        <v>1.0954687797972099E-2</v>
      </c>
    </row>
    <row r="437" spans="1:4" x14ac:dyDescent="0.3">
      <c r="A437" t="s">
        <v>1483</v>
      </c>
      <c r="B437" t="s">
        <v>578</v>
      </c>
      <c r="C437">
        <v>-2.5377227078173799</v>
      </c>
      <c r="D437">
        <v>3.2095316602657E-3</v>
      </c>
    </row>
    <row r="438" spans="1:4" x14ac:dyDescent="0.3">
      <c r="A438" t="s">
        <v>1482</v>
      </c>
      <c r="B438" t="s">
        <v>578</v>
      </c>
      <c r="C438">
        <v>-2.5309689061931602</v>
      </c>
      <c r="D438">
        <v>2.4412099006815499E-2</v>
      </c>
    </row>
    <row r="439" spans="1:4" x14ac:dyDescent="0.3">
      <c r="A439" t="s">
        <v>1481</v>
      </c>
      <c r="B439" t="s">
        <v>578</v>
      </c>
      <c r="C439">
        <v>-2.53079838564086</v>
      </c>
      <c r="D439">
        <v>2.19892258087175E-2</v>
      </c>
    </row>
    <row r="440" spans="1:4" x14ac:dyDescent="0.3">
      <c r="A440" t="s">
        <v>1480</v>
      </c>
      <c r="B440" t="s">
        <v>578</v>
      </c>
      <c r="C440">
        <v>-2.5244711814091501</v>
      </c>
      <c r="D440">
        <v>2.5540341817832001E-2</v>
      </c>
    </row>
    <row r="441" spans="1:4" x14ac:dyDescent="0.3">
      <c r="A441" t="s">
        <v>1479</v>
      </c>
      <c r="B441" t="s">
        <v>578</v>
      </c>
      <c r="C441">
        <v>-2.5242257972892999</v>
      </c>
      <c r="D441">
        <v>2.40888651627056E-2</v>
      </c>
    </row>
    <row r="442" spans="1:4" x14ac:dyDescent="0.3">
      <c r="A442" t="s">
        <v>1478</v>
      </c>
      <c r="B442" t="s">
        <v>578</v>
      </c>
      <c r="C442">
        <v>-2.5191378035895502</v>
      </c>
      <c r="D442">
        <v>9.1156414008634304E-4</v>
      </c>
    </row>
    <row r="443" spans="1:4" x14ac:dyDescent="0.3">
      <c r="A443" t="s">
        <v>1477</v>
      </c>
      <c r="B443" t="s">
        <v>578</v>
      </c>
      <c r="C443">
        <v>-2.5018199423663701</v>
      </c>
      <c r="D443">
        <v>3.0455665473939401E-2</v>
      </c>
    </row>
    <row r="444" spans="1:4" x14ac:dyDescent="0.3">
      <c r="A444" t="s">
        <v>1476</v>
      </c>
      <c r="B444" t="s">
        <v>578</v>
      </c>
      <c r="C444">
        <v>-2.4990341441466599</v>
      </c>
      <c r="D444">
        <v>1.1380726122617099E-2</v>
      </c>
    </row>
    <row r="445" spans="1:4" x14ac:dyDescent="0.3">
      <c r="A445" t="s">
        <v>1475</v>
      </c>
      <c r="B445" t="s">
        <v>578</v>
      </c>
      <c r="C445">
        <v>-2.4949005918185598</v>
      </c>
      <c r="D445">
        <v>8.0733659477569691E-3</v>
      </c>
    </row>
    <row r="446" spans="1:4" x14ac:dyDescent="0.3">
      <c r="A446" t="s">
        <v>1474</v>
      </c>
      <c r="B446" t="s">
        <v>578</v>
      </c>
      <c r="C446">
        <v>-2.4900893832684101</v>
      </c>
      <c r="D446">
        <v>3.1731684281599901E-4</v>
      </c>
    </row>
    <row r="447" spans="1:4" x14ac:dyDescent="0.3">
      <c r="A447" t="s">
        <v>1473</v>
      </c>
      <c r="B447" t="s">
        <v>578</v>
      </c>
      <c r="C447">
        <v>-2.48883472321344</v>
      </c>
      <c r="D447">
        <v>1.11618576801388E-2</v>
      </c>
    </row>
    <row r="448" spans="1:4" x14ac:dyDescent="0.3">
      <c r="A448" t="s">
        <v>1472</v>
      </c>
      <c r="B448" t="s">
        <v>578</v>
      </c>
      <c r="C448">
        <v>-2.48608531983909</v>
      </c>
      <c r="D448">
        <v>3.8375199916634399E-3</v>
      </c>
    </row>
    <row r="449" spans="1:4" x14ac:dyDescent="0.3">
      <c r="A449" t="s">
        <v>1471</v>
      </c>
      <c r="B449" t="s">
        <v>578</v>
      </c>
      <c r="C449">
        <v>-2.47921292162704</v>
      </c>
      <c r="D449">
        <v>3.3347517185287098E-2</v>
      </c>
    </row>
    <row r="450" spans="1:4" x14ac:dyDescent="0.3">
      <c r="A450" t="s">
        <v>1470</v>
      </c>
      <c r="B450" t="s">
        <v>578</v>
      </c>
      <c r="C450">
        <v>-2.4616240599452701</v>
      </c>
      <c r="D450">
        <v>3.79265662906118E-3</v>
      </c>
    </row>
    <row r="451" spans="1:4" x14ac:dyDescent="0.3">
      <c r="A451" t="s">
        <v>1469</v>
      </c>
      <c r="B451" t="s">
        <v>578</v>
      </c>
      <c r="C451">
        <v>-2.4473195642216701</v>
      </c>
      <c r="D451">
        <v>1.6158706749820999E-2</v>
      </c>
    </row>
    <row r="452" spans="1:4" x14ac:dyDescent="0.3">
      <c r="A452" t="s">
        <v>1468</v>
      </c>
      <c r="B452" t="s">
        <v>578</v>
      </c>
      <c r="C452">
        <v>-2.43947585308034</v>
      </c>
      <c r="D452">
        <v>1.15245379116404E-2</v>
      </c>
    </row>
    <row r="453" spans="1:4" x14ac:dyDescent="0.3">
      <c r="A453" t="s">
        <v>1467</v>
      </c>
      <c r="B453" t="s">
        <v>578</v>
      </c>
      <c r="C453">
        <v>-2.4348438953009399</v>
      </c>
      <c r="D453">
        <v>1.41866207669632E-2</v>
      </c>
    </row>
    <row r="454" spans="1:4" x14ac:dyDescent="0.3">
      <c r="A454" t="s">
        <v>1466</v>
      </c>
      <c r="B454" t="s">
        <v>578</v>
      </c>
      <c r="C454">
        <v>-2.43428578578393</v>
      </c>
      <c r="D454">
        <v>1.1424342895021301E-2</v>
      </c>
    </row>
    <row r="455" spans="1:4" x14ac:dyDescent="0.3">
      <c r="A455" t="s">
        <v>1465</v>
      </c>
      <c r="B455" t="s">
        <v>578</v>
      </c>
      <c r="C455">
        <v>-2.43020701377444</v>
      </c>
      <c r="D455">
        <v>4.4451428141193102E-3</v>
      </c>
    </row>
    <row r="456" spans="1:4" x14ac:dyDescent="0.3">
      <c r="A456" t="s">
        <v>1464</v>
      </c>
      <c r="B456" t="s">
        <v>578</v>
      </c>
      <c r="C456">
        <v>-2.4291081506752601</v>
      </c>
      <c r="D456">
        <v>2.0036146965460001E-2</v>
      </c>
    </row>
    <row r="457" spans="1:4" x14ac:dyDescent="0.3">
      <c r="A457" t="s">
        <v>1463</v>
      </c>
      <c r="B457" t="s">
        <v>578</v>
      </c>
      <c r="C457">
        <v>-2.4244764828416501</v>
      </c>
      <c r="D457">
        <v>2.32600484665655E-2</v>
      </c>
    </row>
    <row r="458" spans="1:4" x14ac:dyDescent="0.3">
      <c r="A458" t="s">
        <v>1462</v>
      </c>
      <c r="B458" t="s">
        <v>578</v>
      </c>
      <c r="C458">
        <v>-2.4235076720898698</v>
      </c>
      <c r="D458">
        <v>3.4309501937865403E-2</v>
      </c>
    </row>
    <row r="459" spans="1:4" x14ac:dyDescent="0.3">
      <c r="A459" t="s">
        <v>1461</v>
      </c>
      <c r="B459" t="s">
        <v>578</v>
      </c>
      <c r="C459">
        <v>-2.40708852497729</v>
      </c>
      <c r="D459">
        <v>3.7885396781288001E-3</v>
      </c>
    </row>
    <row r="460" spans="1:4" x14ac:dyDescent="0.3">
      <c r="A460" t="s">
        <v>1460</v>
      </c>
      <c r="B460" t="s">
        <v>578</v>
      </c>
      <c r="C460">
        <v>-2.4063863308862001</v>
      </c>
      <c r="D460">
        <v>4.6154070760593698E-2</v>
      </c>
    </row>
    <row r="461" spans="1:4" x14ac:dyDescent="0.3">
      <c r="A461" t="s">
        <v>1459</v>
      </c>
      <c r="B461" t="s">
        <v>578</v>
      </c>
      <c r="C461">
        <v>-2.4038359953002799</v>
      </c>
      <c r="D461">
        <v>1.2139178278529899E-2</v>
      </c>
    </row>
    <row r="462" spans="1:4" x14ac:dyDescent="0.3">
      <c r="A462" t="s">
        <v>1458</v>
      </c>
      <c r="B462" t="s">
        <v>578</v>
      </c>
      <c r="C462">
        <v>-2.4018324709021202</v>
      </c>
      <c r="D462">
        <v>1.3523088046333599E-2</v>
      </c>
    </row>
    <row r="463" spans="1:4" x14ac:dyDescent="0.3">
      <c r="A463" t="s">
        <v>1457</v>
      </c>
      <c r="B463" t="s">
        <v>578</v>
      </c>
      <c r="C463">
        <v>-2.3920482771051099</v>
      </c>
      <c r="D463">
        <v>2.96991381896985E-2</v>
      </c>
    </row>
    <row r="464" spans="1:4" x14ac:dyDescent="0.3">
      <c r="A464" t="s">
        <v>1456</v>
      </c>
      <c r="B464" t="s">
        <v>578</v>
      </c>
      <c r="C464">
        <v>-2.3842978947675402</v>
      </c>
      <c r="D464">
        <v>1.6194596079602801E-4</v>
      </c>
    </row>
    <row r="465" spans="1:4" x14ac:dyDescent="0.3">
      <c r="A465" t="s">
        <v>1455</v>
      </c>
      <c r="B465" t="s">
        <v>578</v>
      </c>
      <c r="C465">
        <v>-2.3823559406169199</v>
      </c>
      <c r="D465">
        <v>6.7127132051628298E-3</v>
      </c>
    </row>
    <row r="466" spans="1:4" x14ac:dyDescent="0.3">
      <c r="A466" t="s">
        <v>1454</v>
      </c>
      <c r="B466" t="s">
        <v>578</v>
      </c>
      <c r="C466">
        <v>-2.3745540424796001</v>
      </c>
      <c r="D466">
        <v>3.3347517185287098E-2</v>
      </c>
    </row>
    <row r="467" spans="1:4" x14ac:dyDescent="0.3">
      <c r="A467" t="s">
        <v>1453</v>
      </c>
      <c r="B467" t="s">
        <v>578</v>
      </c>
      <c r="C467">
        <v>-2.36657016741494</v>
      </c>
      <c r="D467">
        <v>1.0322386385875799E-2</v>
      </c>
    </row>
    <row r="468" spans="1:4" x14ac:dyDescent="0.3">
      <c r="A468" t="s">
        <v>1452</v>
      </c>
      <c r="B468" t="s">
        <v>578</v>
      </c>
      <c r="C468">
        <v>-2.3548285954893999</v>
      </c>
      <c r="D468">
        <v>5.0931285879472002E-3</v>
      </c>
    </row>
    <row r="469" spans="1:4" x14ac:dyDescent="0.3">
      <c r="A469" t="s">
        <v>1451</v>
      </c>
      <c r="B469" t="s">
        <v>578</v>
      </c>
      <c r="C469">
        <v>-2.3534941710861701</v>
      </c>
      <c r="D469">
        <v>2.5029106315404598E-3</v>
      </c>
    </row>
    <row r="470" spans="1:4" x14ac:dyDescent="0.3">
      <c r="A470" t="s">
        <v>1450</v>
      </c>
      <c r="B470" t="s">
        <v>578</v>
      </c>
      <c r="C470">
        <v>-2.35227756847967</v>
      </c>
      <c r="D470">
        <v>3.4337013553732199E-2</v>
      </c>
    </row>
    <row r="471" spans="1:4" x14ac:dyDescent="0.3">
      <c r="A471" t="s">
        <v>1449</v>
      </c>
      <c r="B471" t="s">
        <v>578</v>
      </c>
      <c r="C471">
        <v>-2.3510442079169098</v>
      </c>
      <c r="D471">
        <v>2.3462240461235899E-2</v>
      </c>
    </row>
    <row r="472" spans="1:4" x14ac:dyDescent="0.3">
      <c r="A472" t="s">
        <v>1448</v>
      </c>
      <c r="B472" t="s">
        <v>578</v>
      </c>
      <c r="C472">
        <v>-2.34805743555401</v>
      </c>
      <c r="D472">
        <v>1.17326569533366E-2</v>
      </c>
    </row>
    <row r="473" spans="1:4" x14ac:dyDescent="0.3">
      <c r="A473" t="s">
        <v>1447</v>
      </c>
      <c r="B473" t="s">
        <v>578</v>
      </c>
      <c r="C473">
        <v>-2.3429860760121501</v>
      </c>
      <c r="D473">
        <v>1.79402029157565E-3</v>
      </c>
    </row>
    <row r="474" spans="1:4" x14ac:dyDescent="0.3">
      <c r="A474" t="s">
        <v>1446</v>
      </c>
      <c r="B474" t="s">
        <v>578</v>
      </c>
      <c r="C474">
        <v>-2.3396461410394598</v>
      </c>
      <c r="D474">
        <v>3.4174183268135799E-3</v>
      </c>
    </row>
    <row r="475" spans="1:4" x14ac:dyDescent="0.3">
      <c r="A475" t="s">
        <v>1445</v>
      </c>
      <c r="B475" t="s">
        <v>578</v>
      </c>
      <c r="C475">
        <v>-2.3338435211665201</v>
      </c>
      <c r="D475">
        <v>1.0310081797312499E-2</v>
      </c>
    </row>
    <row r="476" spans="1:4" x14ac:dyDescent="0.3">
      <c r="A476" t="s">
        <v>1444</v>
      </c>
      <c r="B476" t="s">
        <v>578</v>
      </c>
      <c r="C476">
        <v>-2.3273542567022099</v>
      </c>
      <c r="D476">
        <v>6.1165000994282404E-3</v>
      </c>
    </row>
    <row r="477" spans="1:4" x14ac:dyDescent="0.3">
      <c r="A477" t="s">
        <v>1443</v>
      </c>
      <c r="B477" t="s">
        <v>578</v>
      </c>
      <c r="C477">
        <v>-2.3267996988448498</v>
      </c>
      <c r="D477">
        <v>2.9585263594501501E-2</v>
      </c>
    </row>
    <row r="478" spans="1:4" x14ac:dyDescent="0.3">
      <c r="A478" t="s">
        <v>1442</v>
      </c>
      <c r="B478" t="s">
        <v>578</v>
      </c>
      <c r="C478">
        <v>-2.3252463173048699</v>
      </c>
      <c r="D478">
        <v>2.3914708701136E-2</v>
      </c>
    </row>
    <row r="479" spans="1:4" x14ac:dyDescent="0.3">
      <c r="A479" t="s">
        <v>1441</v>
      </c>
      <c r="B479" t="s">
        <v>578</v>
      </c>
      <c r="C479">
        <v>-2.3249246113507298</v>
      </c>
      <c r="D479">
        <v>5.5502663435332399E-3</v>
      </c>
    </row>
    <row r="480" spans="1:4" x14ac:dyDescent="0.3">
      <c r="A480" t="s">
        <v>1440</v>
      </c>
      <c r="B480" t="s">
        <v>578</v>
      </c>
      <c r="C480">
        <v>-2.3222157016455802</v>
      </c>
      <c r="D480">
        <v>6.9726934415239297E-3</v>
      </c>
    </row>
    <row r="481" spans="1:4" x14ac:dyDescent="0.3">
      <c r="A481" t="s">
        <v>1439</v>
      </c>
      <c r="B481" t="s">
        <v>578</v>
      </c>
      <c r="C481">
        <v>-2.30812372414234</v>
      </c>
      <c r="D481">
        <v>4.3769257501771602E-3</v>
      </c>
    </row>
    <row r="482" spans="1:4" x14ac:dyDescent="0.3">
      <c r="A482" t="s">
        <v>1438</v>
      </c>
      <c r="B482" t="s">
        <v>578</v>
      </c>
      <c r="C482">
        <v>-2.2888078295641798</v>
      </c>
      <c r="D482">
        <v>4.2295473966620402E-3</v>
      </c>
    </row>
    <row r="483" spans="1:4" x14ac:dyDescent="0.3">
      <c r="A483" t="s">
        <v>1437</v>
      </c>
      <c r="B483" t="s">
        <v>578</v>
      </c>
      <c r="C483">
        <v>-2.2854310649023</v>
      </c>
      <c r="D483">
        <v>2.29199522485663E-2</v>
      </c>
    </row>
    <row r="484" spans="1:4" x14ac:dyDescent="0.3">
      <c r="A484" t="s">
        <v>1436</v>
      </c>
      <c r="B484" t="s">
        <v>578</v>
      </c>
      <c r="C484">
        <v>-2.2801306611983398</v>
      </c>
      <c r="D484">
        <v>5.9012423186619997E-3</v>
      </c>
    </row>
    <row r="485" spans="1:4" x14ac:dyDescent="0.3">
      <c r="A485" t="s">
        <v>1435</v>
      </c>
      <c r="B485" t="s">
        <v>578</v>
      </c>
      <c r="C485">
        <v>-2.2749787246376898</v>
      </c>
      <c r="D485">
        <v>4.6458531010539601E-2</v>
      </c>
    </row>
    <row r="486" spans="1:4" x14ac:dyDescent="0.3">
      <c r="A486" t="s">
        <v>1434</v>
      </c>
      <c r="B486" t="s">
        <v>578</v>
      </c>
      <c r="C486">
        <v>-2.2726638544983002</v>
      </c>
      <c r="D486">
        <v>3.5112721631738703E-2</v>
      </c>
    </row>
    <row r="487" spans="1:4" x14ac:dyDescent="0.3">
      <c r="A487" t="s">
        <v>1433</v>
      </c>
      <c r="B487" t="s">
        <v>578</v>
      </c>
      <c r="C487">
        <v>-2.27017184935419</v>
      </c>
      <c r="D487">
        <v>4.1270334552863601E-2</v>
      </c>
    </row>
    <row r="488" spans="1:4" x14ac:dyDescent="0.3">
      <c r="A488" t="s">
        <v>1432</v>
      </c>
      <c r="B488" t="s">
        <v>578</v>
      </c>
      <c r="C488">
        <v>-2.2686950666908499</v>
      </c>
      <c r="D488">
        <v>2.4284213642756E-2</v>
      </c>
    </row>
    <row r="489" spans="1:4" x14ac:dyDescent="0.3">
      <c r="A489" t="s">
        <v>1431</v>
      </c>
      <c r="B489" t="s">
        <v>578</v>
      </c>
      <c r="C489">
        <v>-2.2663037103039798</v>
      </c>
      <c r="D489">
        <v>3.2232331834743402E-2</v>
      </c>
    </row>
    <row r="490" spans="1:4" x14ac:dyDescent="0.3">
      <c r="A490" t="s">
        <v>1430</v>
      </c>
      <c r="B490" t="s">
        <v>578</v>
      </c>
      <c r="C490">
        <v>-2.2505154717672902</v>
      </c>
      <c r="D490">
        <v>1.5173254487801E-2</v>
      </c>
    </row>
    <row r="491" spans="1:4" x14ac:dyDescent="0.3">
      <c r="A491" t="s">
        <v>1429</v>
      </c>
      <c r="B491" t="s">
        <v>578</v>
      </c>
      <c r="C491">
        <v>-2.2468324949516001</v>
      </c>
      <c r="D491">
        <v>9.2080340407275901E-3</v>
      </c>
    </row>
    <row r="492" spans="1:4" x14ac:dyDescent="0.3">
      <c r="A492" t="s">
        <v>1428</v>
      </c>
      <c r="B492" t="s">
        <v>578</v>
      </c>
      <c r="C492">
        <v>-2.2463130708286001</v>
      </c>
      <c r="D492">
        <v>1.05686604773541E-2</v>
      </c>
    </row>
    <row r="493" spans="1:4" x14ac:dyDescent="0.3">
      <c r="A493" t="s">
        <v>1427</v>
      </c>
      <c r="B493" t="s">
        <v>578</v>
      </c>
      <c r="C493">
        <v>-2.2440457784866998</v>
      </c>
      <c r="D493">
        <v>3.2142658750051199E-2</v>
      </c>
    </row>
    <row r="494" spans="1:4" x14ac:dyDescent="0.3">
      <c r="A494" t="s">
        <v>1426</v>
      </c>
      <c r="B494" t="s">
        <v>578</v>
      </c>
      <c r="C494">
        <v>-2.2394016734172002</v>
      </c>
      <c r="D494">
        <v>2.6389997778650299E-2</v>
      </c>
    </row>
    <row r="495" spans="1:4" x14ac:dyDescent="0.3">
      <c r="A495" t="s">
        <v>1425</v>
      </c>
      <c r="B495" t="s">
        <v>578</v>
      </c>
      <c r="C495">
        <v>-2.2376674262282501</v>
      </c>
      <c r="D495">
        <v>8.4249575688062905E-3</v>
      </c>
    </row>
    <row r="496" spans="1:4" x14ac:dyDescent="0.3">
      <c r="A496" t="s">
        <v>1424</v>
      </c>
      <c r="B496" t="s">
        <v>578</v>
      </c>
      <c r="C496">
        <v>-2.2373537788819302</v>
      </c>
      <c r="D496">
        <v>1.0027524123171601E-2</v>
      </c>
    </row>
    <row r="497" spans="1:4" x14ac:dyDescent="0.3">
      <c r="A497" t="s">
        <v>1423</v>
      </c>
      <c r="B497" t="s">
        <v>578</v>
      </c>
      <c r="C497">
        <v>-2.22879853505487</v>
      </c>
      <c r="D497">
        <v>3.28324323695438E-2</v>
      </c>
    </row>
    <row r="498" spans="1:4" x14ac:dyDescent="0.3">
      <c r="A498" t="s">
        <v>1422</v>
      </c>
      <c r="B498" t="s">
        <v>578</v>
      </c>
      <c r="C498">
        <v>-2.2284682616587399</v>
      </c>
      <c r="D498">
        <v>2.33285013422689E-3</v>
      </c>
    </row>
    <row r="499" spans="1:4" x14ac:dyDescent="0.3">
      <c r="A499" t="s">
        <v>1421</v>
      </c>
      <c r="B499" t="s">
        <v>578</v>
      </c>
      <c r="C499">
        <v>-2.2274483152245499</v>
      </c>
      <c r="D499">
        <v>3.3920362840313099E-3</v>
      </c>
    </row>
    <row r="500" spans="1:4" x14ac:dyDescent="0.3">
      <c r="A500" t="s">
        <v>1420</v>
      </c>
      <c r="B500" t="s">
        <v>578</v>
      </c>
      <c r="C500">
        <v>-2.2253031031111101</v>
      </c>
      <c r="D500">
        <v>1.6361546269005399E-2</v>
      </c>
    </row>
    <row r="501" spans="1:4" x14ac:dyDescent="0.3">
      <c r="A501" t="s">
        <v>1419</v>
      </c>
      <c r="B501" t="s">
        <v>578</v>
      </c>
      <c r="C501">
        <v>-2.2242391156567698</v>
      </c>
      <c r="D501">
        <v>1.5704859913039101E-2</v>
      </c>
    </row>
    <row r="502" spans="1:4" x14ac:dyDescent="0.3">
      <c r="A502" t="s">
        <v>1418</v>
      </c>
      <c r="B502" t="s">
        <v>578</v>
      </c>
      <c r="C502">
        <v>-2.2205285946718298</v>
      </c>
      <c r="D502">
        <v>3.3065869616160697E-2</v>
      </c>
    </row>
    <row r="503" spans="1:4" x14ac:dyDescent="0.3">
      <c r="A503" t="s">
        <v>1417</v>
      </c>
      <c r="B503" t="s">
        <v>578</v>
      </c>
      <c r="C503">
        <v>-2.2186654801419601</v>
      </c>
      <c r="D503">
        <v>2.0914543142041601E-4</v>
      </c>
    </row>
    <row r="504" spans="1:4" x14ac:dyDescent="0.3">
      <c r="A504" t="s">
        <v>1416</v>
      </c>
      <c r="B504" t="s">
        <v>578</v>
      </c>
      <c r="C504">
        <v>-2.2167437878520899</v>
      </c>
      <c r="D504">
        <v>2.4475463873457801E-3</v>
      </c>
    </row>
    <row r="505" spans="1:4" x14ac:dyDescent="0.3">
      <c r="A505" t="s">
        <v>1415</v>
      </c>
      <c r="B505" t="s">
        <v>578</v>
      </c>
      <c r="C505">
        <v>-2.2158226460317101</v>
      </c>
      <c r="D505">
        <v>3.0597465134244699E-2</v>
      </c>
    </row>
    <row r="506" spans="1:4" x14ac:dyDescent="0.3">
      <c r="A506" t="s">
        <v>1414</v>
      </c>
      <c r="B506" t="s">
        <v>578</v>
      </c>
      <c r="C506">
        <v>-2.21274816843904</v>
      </c>
      <c r="D506">
        <v>1.2332199140749299E-3</v>
      </c>
    </row>
    <row r="507" spans="1:4" x14ac:dyDescent="0.3">
      <c r="A507" t="s">
        <v>1413</v>
      </c>
      <c r="B507" t="s">
        <v>578</v>
      </c>
      <c r="C507">
        <v>-2.2056639043193398</v>
      </c>
      <c r="D507">
        <v>4.30504717729909E-2</v>
      </c>
    </row>
    <row r="508" spans="1:4" x14ac:dyDescent="0.3">
      <c r="A508" t="s">
        <v>1412</v>
      </c>
      <c r="B508" t="s">
        <v>578</v>
      </c>
      <c r="C508">
        <v>-2.2022974553585501</v>
      </c>
      <c r="D508">
        <v>1.76471558243067E-2</v>
      </c>
    </row>
    <row r="509" spans="1:4" x14ac:dyDescent="0.3">
      <c r="A509" t="s">
        <v>1411</v>
      </c>
      <c r="B509" t="s">
        <v>578</v>
      </c>
      <c r="C509">
        <v>-2.2000498794072998</v>
      </c>
      <c r="D509">
        <v>2.7702115172437802E-3</v>
      </c>
    </row>
    <row r="510" spans="1:4" x14ac:dyDescent="0.3">
      <c r="A510" t="s">
        <v>1410</v>
      </c>
      <c r="B510" t="s">
        <v>578</v>
      </c>
      <c r="C510">
        <v>-2.1996762340049498</v>
      </c>
      <c r="D510">
        <v>4.90469134177536E-2</v>
      </c>
    </row>
    <row r="511" spans="1:4" x14ac:dyDescent="0.3">
      <c r="A511" t="s">
        <v>1409</v>
      </c>
      <c r="B511" t="s">
        <v>578</v>
      </c>
      <c r="C511">
        <v>-2.1986274061062501</v>
      </c>
      <c r="D511">
        <v>2.8516022101156901E-2</v>
      </c>
    </row>
    <row r="512" spans="1:4" x14ac:dyDescent="0.3">
      <c r="A512" t="s">
        <v>1408</v>
      </c>
      <c r="B512" t="s">
        <v>578</v>
      </c>
      <c r="C512">
        <v>-2.1965234092811698</v>
      </c>
      <c r="D512">
        <v>3.49263146714978E-4</v>
      </c>
    </row>
    <row r="513" spans="1:4" x14ac:dyDescent="0.3">
      <c r="A513" t="s">
        <v>1407</v>
      </c>
      <c r="B513" t="s">
        <v>578</v>
      </c>
      <c r="C513">
        <v>-2.1961928062651799</v>
      </c>
      <c r="D513">
        <v>3.4834682271909799E-2</v>
      </c>
    </row>
    <row r="514" spans="1:4" x14ac:dyDescent="0.3">
      <c r="A514" t="s">
        <v>1406</v>
      </c>
      <c r="B514" t="s">
        <v>578</v>
      </c>
      <c r="C514">
        <v>-2.1938862409425499</v>
      </c>
      <c r="D514">
        <v>4.34409167241619E-2</v>
      </c>
    </row>
    <row r="515" spans="1:4" x14ac:dyDescent="0.3">
      <c r="A515" t="s">
        <v>1405</v>
      </c>
      <c r="B515" t="s">
        <v>578</v>
      </c>
      <c r="C515">
        <v>-2.1923390537629599</v>
      </c>
      <c r="D515">
        <v>1.79321009321169E-2</v>
      </c>
    </row>
    <row r="516" spans="1:4" x14ac:dyDescent="0.3">
      <c r="A516" t="s">
        <v>1404</v>
      </c>
      <c r="B516" t="s">
        <v>578</v>
      </c>
      <c r="C516">
        <v>-2.19020977795872</v>
      </c>
      <c r="D516">
        <v>4.8728367214868496E-3</v>
      </c>
    </row>
    <row r="517" spans="1:4" x14ac:dyDescent="0.3">
      <c r="A517" t="s">
        <v>1403</v>
      </c>
      <c r="B517" t="s">
        <v>578</v>
      </c>
      <c r="C517">
        <v>-2.1840588739691</v>
      </c>
      <c r="D517">
        <v>2.3167840909615899E-2</v>
      </c>
    </row>
    <row r="518" spans="1:4" x14ac:dyDescent="0.3">
      <c r="A518" t="s">
        <v>1402</v>
      </c>
      <c r="B518" t="s">
        <v>578</v>
      </c>
      <c r="C518">
        <v>-2.1839973221000299</v>
      </c>
      <c r="D518">
        <v>2.9589748765665402E-2</v>
      </c>
    </row>
    <row r="519" spans="1:4" x14ac:dyDescent="0.3">
      <c r="A519" t="s">
        <v>1401</v>
      </c>
      <c r="B519" t="s">
        <v>578</v>
      </c>
      <c r="C519">
        <v>-2.1824100514984002</v>
      </c>
      <c r="D519">
        <v>2.2677998059726999E-2</v>
      </c>
    </row>
    <row r="520" spans="1:4" x14ac:dyDescent="0.3">
      <c r="A520" t="s">
        <v>1400</v>
      </c>
      <c r="B520" t="s">
        <v>578</v>
      </c>
      <c r="C520">
        <v>-2.17805579125926</v>
      </c>
      <c r="D520">
        <v>4.6753458356619398E-2</v>
      </c>
    </row>
    <row r="521" spans="1:4" x14ac:dyDescent="0.3">
      <c r="A521" t="s">
        <v>1399</v>
      </c>
      <c r="B521" t="s">
        <v>578</v>
      </c>
      <c r="C521">
        <v>-2.1741824659220201</v>
      </c>
      <c r="D521">
        <v>2.9125429586246299E-2</v>
      </c>
    </row>
    <row r="522" spans="1:4" x14ac:dyDescent="0.3">
      <c r="A522" t="s">
        <v>1398</v>
      </c>
      <c r="B522" t="s">
        <v>578</v>
      </c>
      <c r="C522">
        <v>-2.1733035767662501</v>
      </c>
      <c r="D522">
        <v>1.47261359789572E-2</v>
      </c>
    </row>
    <row r="523" spans="1:4" x14ac:dyDescent="0.3">
      <c r="A523" t="s">
        <v>1397</v>
      </c>
      <c r="B523" t="s">
        <v>578</v>
      </c>
      <c r="C523">
        <v>-2.1661843666268501</v>
      </c>
      <c r="D523">
        <v>7.5954807673619196E-3</v>
      </c>
    </row>
    <row r="524" spans="1:4" x14ac:dyDescent="0.3">
      <c r="A524" t="s">
        <v>1396</v>
      </c>
      <c r="B524" t="s">
        <v>578</v>
      </c>
      <c r="C524">
        <v>-2.1645255312381901</v>
      </c>
      <c r="D524">
        <v>2.3814790703827599E-2</v>
      </c>
    </row>
    <row r="525" spans="1:4" x14ac:dyDescent="0.3">
      <c r="A525" t="s">
        <v>1395</v>
      </c>
      <c r="B525" t="s">
        <v>578</v>
      </c>
      <c r="C525">
        <v>-2.1619858787026298</v>
      </c>
      <c r="D525">
        <v>9.98571021820761E-3</v>
      </c>
    </row>
    <row r="526" spans="1:4" x14ac:dyDescent="0.3">
      <c r="A526" t="s">
        <v>1394</v>
      </c>
      <c r="B526" t="s">
        <v>578</v>
      </c>
      <c r="C526">
        <v>-2.1592343391304301</v>
      </c>
      <c r="D526">
        <v>1.82326444536852E-2</v>
      </c>
    </row>
    <row r="527" spans="1:4" x14ac:dyDescent="0.3">
      <c r="A527" t="s">
        <v>1393</v>
      </c>
      <c r="B527" t="s">
        <v>578</v>
      </c>
      <c r="C527">
        <v>-2.15920999788234</v>
      </c>
      <c r="D527">
        <v>3.1909048783858298E-3</v>
      </c>
    </row>
    <row r="528" spans="1:4" x14ac:dyDescent="0.3">
      <c r="A528" t="s">
        <v>1392</v>
      </c>
      <c r="B528" t="s">
        <v>578</v>
      </c>
      <c r="C528">
        <v>-2.1565070923497198</v>
      </c>
      <c r="D528">
        <v>4.4512830179177501E-3</v>
      </c>
    </row>
    <row r="529" spans="1:4" x14ac:dyDescent="0.3">
      <c r="A529" t="s">
        <v>1391</v>
      </c>
      <c r="B529" t="s">
        <v>578</v>
      </c>
      <c r="C529">
        <v>-2.15450991517117</v>
      </c>
      <c r="D529">
        <v>1.2240550201566299E-2</v>
      </c>
    </row>
    <row r="530" spans="1:4" x14ac:dyDescent="0.3">
      <c r="A530" t="s">
        <v>1390</v>
      </c>
      <c r="B530" t="s">
        <v>578</v>
      </c>
      <c r="C530">
        <v>-2.1541776828809098</v>
      </c>
      <c r="D530">
        <v>7.0576873781675702E-3</v>
      </c>
    </row>
    <row r="531" spans="1:4" x14ac:dyDescent="0.3">
      <c r="A531" t="s">
        <v>1389</v>
      </c>
      <c r="B531" t="s">
        <v>578</v>
      </c>
      <c r="C531">
        <v>-2.1432561854956198</v>
      </c>
      <c r="D531">
        <v>4.78048650354089E-2</v>
      </c>
    </row>
    <row r="532" spans="1:4" x14ac:dyDescent="0.3">
      <c r="A532" t="s">
        <v>1388</v>
      </c>
      <c r="B532" t="s">
        <v>578</v>
      </c>
      <c r="C532">
        <v>-2.13991953764994</v>
      </c>
      <c r="D532">
        <v>1.07849291497199E-4</v>
      </c>
    </row>
    <row r="533" spans="1:4" x14ac:dyDescent="0.3">
      <c r="A533" t="s">
        <v>1387</v>
      </c>
      <c r="B533" t="s">
        <v>578</v>
      </c>
      <c r="C533">
        <v>-2.13660811128742</v>
      </c>
      <c r="D533">
        <v>1.8719665005305901E-2</v>
      </c>
    </row>
    <row r="534" spans="1:4" x14ac:dyDescent="0.3">
      <c r="A534" t="s">
        <v>1386</v>
      </c>
      <c r="B534" t="s">
        <v>578</v>
      </c>
      <c r="C534">
        <v>-2.1365569943777798</v>
      </c>
      <c r="D534">
        <v>2.81379096107622E-2</v>
      </c>
    </row>
    <row r="535" spans="1:4" x14ac:dyDescent="0.3">
      <c r="A535" t="s">
        <v>1385</v>
      </c>
      <c r="B535" t="s">
        <v>578</v>
      </c>
      <c r="C535">
        <v>-2.1345158894230098</v>
      </c>
      <c r="D535">
        <v>3.24760158142475E-2</v>
      </c>
    </row>
    <row r="536" spans="1:4" x14ac:dyDescent="0.3">
      <c r="A536" t="s">
        <v>1384</v>
      </c>
      <c r="B536" t="s">
        <v>578</v>
      </c>
      <c r="C536">
        <v>-2.1300743831175399</v>
      </c>
      <c r="D536">
        <v>1.8981458441304701E-2</v>
      </c>
    </row>
    <row r="537" spans="1:4" x14ac:dyDescent="0.3">
      <c r="A537" t="s">
        <v>1383</v>
      </c>
      <c r="B537" t="s">
        <v>578</v>
      </c>
      <c r="C537">
        <v>-2.1277774203079902</v>
      </c>
      <c r="D537">
        <v>3.6793551285539301E-2</v>
      </c>
    </row>
    <row r="538" spans="1:4" x14ac:dyDescent="0.3">
      <c r="A538" t="s">
        <v>1382</v>
      </c>
      <c r="B538" t="s">
        <v>578</v>
      </c>
      <c r="C538">
        <v>-2.1246655800484402</v>
      </c>
      <c r="D538">
        <v>3.9850379378571901E-2</v>
      </c>
    </row>
    <row r="539" spans="1:4" x14ac:dyDescent="0.3">
      <c r="A539" t="s">
        <v>1381</v>
      </c>
      <c r="B539" t="s">
        <v>578</v>
      </c>
      <c r="C539">
        <v>-2.12069097955023</v>
      </c>
      <c r="D539">
        <v>2.4517987328080801E-4</v>
      </c>
    </row>
    <row r="540" spans="1:4" x14ac:dyDescent="0.3">
      <c r="A540" t="s">
        <v>1380</v>
      </c>
      <c r="B540" t="s">
        <v>578</v>
      </c>
      <c r="C540">
        <v>-2.1190221088172398</v>
      </c>
      <c r="D540">
        <v>9.8532147792577507E-4</v>
      </c>
    </row>
    <row r="541" spans="1:4" x14ac:dyDescent="0.3">
      <c r="A541" t="s">
        <v>1379</v>
      </c>
      <c r="B541" t="s">
        <v>578</v>
      </c>
      <c r="C541">
        <v>-2.1170761630359198</v>
      </c>
      <c r="D541">
        <v>3.11675186092434E-2</v>
      </c>
    </row>
    <row r="542" spans="1:4" x14ac:dyDescent="0.3">
      <c r="A542" t="s">
        <v>1378</v>
      </c>
      <c r="B542" t="s">
        <v>578</v>
      </c>
      <c r="C542">
        <v>-2.1164369198061999</v>
      </c>
      <c r="D542">
        <v>3.5727697079418003E-2</v>
      </c>
    </row>
    <row r="543" spans="1:4" x14ac:dyDescent="0.3">
      <c r="A543" t="s">
        <v>1377</v>
      </c>
      <c r="B543" t="s">
        <v>578</v>
      </c>
      <c r="C543">
        <v>-2.1135259914748699</v>
      </c>
      <c r="D543">
        <v>1.09133026875643E-2</v>
      </c>
    </row>
    <row r="544" spans="1:4" x14ac:dyDescent="0.3">
      <c r="A544" t="s">
        <v>1376</v>
      </c>
      <c r="B544" t="s">
        <v>578</v>
      </c>
      <c r="C544">
        <v>-2.1120644937142399</v>
      </c>
      <c r="D544">
        <v>3.5949785691169002E-2</v>
      </c>
    </row>
    <row r="545" spans="1:4" x14ac:dyDescent="0.3">
      <c r="A545" t="s">
        <v>1375</v>
      </c>
      <c r="B545" t="s">
        <v>578</v>
      </c>
      <c r="C545">
        <v>-2.1099566473095601</v>
      </c>
      <c r="D545">
        <v>2.59013132533044E-2</v>
      </c>
    </row>
    <row r="546" spans="1:4" x14ac:dyDescent="0.3">
      <c r="A546" t="s">
        <v>1374</v>
      </c>
      <c r="B546" t="s">
        <v>578</v>
      </c>
      <c r="C546">
        <v>-2.1053236135145399</v>
      </c>
      <c r="D546">
        <v>1.34884243202361E-2</v>
      </c>
    </row>
    <row r="547" spans="1:4" x14ac:dyDescent="0.3">
      <c r="A547" t="s">
        <v>1373</v>
      </c>
      <c r="B547" t="s">
        <v>578</v>
      </c>
      <c r="C547">
        <v>-2.1050014345041999</v>
      </c>
      <c r="D547">
        <v>1.7292507135620201E-2</v>
      </c>
    </row>
    <row r="548" spans="1:4" x14ac:dyDescent="0.3">
      <c r="A548" t="s">
        <v>1372</v>
      </c>
      <c r="B548" t="s">
        <v>578</v>
      </c>
      <c r="C548">
        <v>-2.10147341080993</v>
      </c>
      <c r="D548">
        <v>1.7138662069458101E-2</v>
      </c>
    </row>
    <row r="549" spans="1:4" x14ac:dyDescent="0.3">
      <c r="A549" t="s">
        <v>1371</v>
      </c>
      <c r="B549" t="s">
        <v>578</v>
      </c>
      <c r="C549">
        <v>-2.0964324259181399</v>
      </c>
      <c r="D549">
        <v>1.09794454775875E-2</v>
      </c>
    </row>
    <row r="550" spans="1:4" x14ac:dyDescent="0.3">
      <c r="A550" t="s">
        <v>1370</v>
      </c>
      <c r="B550" t="s">
        <v>578</v>
      </c>
      <c r="C550">
        <v>-2.0957475988641199</v>
      </c>
      <c r="D550">
        <v>1.2327646523089901E-2</v>
      </c>
    </row>
    <row r="551" spans="1:4" x14ac:dyDescent="0.3">
      <c r="A551" t="s">
        <v>1369</v>
      </c>
      <c r="B551" t="s">
        <v>578</v>
      </c>
      <c r="C551">
        <v>-2.0897046952826401</v>
      </c>
      <c r="D551">
        <v>3.05695838281539E-2</v>
      </c>
    </row>
    <row r="552" spans="1:4" x14ac:dyDescent="0.3">
      <c r="A552" t="s">
        <v>1368</v>
      </c>
      <c r="B552" t="s">
        <v>578</v>
      </c>
      <c r="C552">
        <v>-2.0888335141062901</v>
      </c>
      <c r="D552">
        <v>1.2808316482578901E-2</v>
      </c>
    </row>
    <row r="553" spans="1:4" x14ac:dyDescent="0.3">
      <c r="A553" t="s">
        <v>1367</v>
      </c>
      <c r="B553" t="s">
        <v>578</v>
      </c>
      <c r="C553">
        <v>-2.0840282023144501</v>
      </c>
      <c r="D553">
        <v>1.5998161883369801E-2</v>
      </c>
    </row>
    <row r="554" spans="1:4" x14ac:dyDescent="0.3">
      <c r="A554" t="s">
        <v>1366</v>
      </c>
      <c r="B554" t="s">
        <v>578</v>
      </c>
      <c r="C554">
        <v>-2.07767691764034</v>
      </c>
      <c r="D554">
        <v>2.6508159619486701E-2</v>
      </c>
    </row>
    <row r="555" spans="1:4" x14ac:dyDescent="0.3">
      <c r="A555" t="s">
        <v>1365</v>
      </c>
      <c r="B555" t="s">
        <v>578</v>
      </c>
      <c r="C555">
        <v>-2.0773513848332601</v>
      </c>
      <c r="D555">
        <v>2.0332631768270101E-2</v>
      </c>
    </row>
    <row r="556" spans="1:4" x14ac:dyDescent="0.3">
      <c r="A556" t="s">
        <v>1364</v>
      </c>
      <c r="B556" t="s">
        <v>578</v>
      </c>
      <c r="C556">
        <v>-2.0770567801599999</v>
      </c>
      <c r="D556">
        <v>1.5133614727856799E-2</v>
      </c>
    </row>
    <row r="557" spans="1:4" x14ac:dyDescent="0.3">
      <c r="A557" t="s">
        <v>1363</v>
      </c>
      <c r="B557" t="s">
        <v>578</v>
      </c>
      <c r="C557">
        <v>-2.0762752050711399</v>
      </c>
      <c r="D557">
        <v>4.8471739317626002E-2</v>
      </c>
    </row>
    <row r="558" spans="1:4" x14ac:dyDescent="0.3">
      <c r="A558" t="s">
        <v>1362</v>
      </c>
      <c r="B558" t="s">
        <v>578</v>
      </c>
      <c r="C558">
        <v>-2.0755680032338399</v>
      </c>
      <c r="D558">
        <v>1.50486181122383E-3</v>
      </c>
    </row>
    <row r="559" spans="1:4" x14ac:dyDescent="0.3">
      <c r="A559" t="s">
        <v>1361</v>
      </c>
      <c r="B559" t="s">
        <v>578</v>
      </c>
      <c r="C559">
        <v>-2.0726921900597799</v>
      </c>
      <c r="D559">
        <v>1.47576142553661E-2</v>
      </c>
    </row>
    <row r="560" spans="1:4" x14ac:dyDescent="0.3">
      <c r="A560" t="s">
        <v>1360</v>
      </c>
      <c r="B560" t="s">
        <v>578</v>
      </c>
      <c r="C560">
        <v>-2.07149813195758</v>
      </c>
      <c r="D560">
        <v>3.3819053580845401E-2</v>
      </c>
    </row>
    <row r="561" spans="1:4" x14ac:dyDescent="0.3">
      <c r="A561" t="s">
        <v>1359</v>
      </c>
      <c r="B561" t="s">
        <v>578</v>
      </c>
      <c r="C561">
        <v>-2.06958265801839</v>
      </c>
      <c r="D561">
        <v>3.5243667307052903E-2</v>
      </c>
    </row>
    <row r="562" spans="1:4" x14ac:dyDescent="0.3">
      <c r="A562" t="s">
        <v>1358</v>
      </c>
      <c r="B562" t="s">
        <v>578</v>
      </c>
      <c r="C562">
        <v>-2.0675469248564</v>
      </c>
      <c r="D562">
        <v>1.18607274984898E-2</v>
      </c>
    </row>
    <row r="563" spans="1:4" x14ac:dyDescent="0.3">
      <c r="A563" t="s">
        <v>1357</v>
      </c>
      <c r="B563" t="s">
        <v>578</v>
      </c>
      <c r="C563">
        <v>-2.0636507462423901</v>
      </c>
      <c r="D563">
        <v>2.71408583227792E-2</v>
      </c>
    </row>
    <row r="564" spans="1:4" x14ac:dyDescent="0.3">
      <c r="A564" t="s">
        <v>1356</v>
      </c>
      <c r="B564" t="s">
        <v>578</v>
      </c>
      <c r="C564">
        <v>-2.0624288843946998</v>
      </c>
      <c r="D564">
        <v>1.47003552049391E-2</v>
      </c>
    </row>
    <row r="565" spans="1:4" x14ac:dyDescent="0.3">
      <c r="A565" t="s">
        <v>1355</v>
      </c>
      <c r="B565" t="s">
        <v>578</v>
      </c>
      <c r="C565">
        <v>-2.0535585441749999</v>
      </c>
      <c r="D565">
        <v>3.3416666947147997E-2</v>
      </c>
    </row>
    <row r="566" spans="1:4" x14ac:dyDescent="0.3">
      <c r="A566" t="s">
        <v>1354</v>
      </c>
      <c r="B566" t="s">
        <v>578</v>
      </c>
      <c r="C566">
        <v>-2.0502821451945801</v>
      </c>
      <c r="D566">
        <v>1.76971651594106E-3</v>
      </c>
    </row>
    <row r="567" spans="1:4" x14ac:dyDescent="0.3">
      <c r="A567" t="s">
        <v>1353</v>
      </c>
      <c r="B567" t="s">
        <v>578</v>
      </c>
      <c r="C567">
        <v>-2.04915518397689</v>
      </c>
      <c r="D567">
        <v>2.9634542826605902E-3</v>
      </c>
    </row>
    <row r="568" spans="1:4" x14ac:dyDescent="0.3">
      <c r="A568" t="s">
        <v>1352</v>
      </c>
      <c r="B568" t="s">
        <v>578</v>
      </c>
      <c r="C568">
        <v>-2.0476276633507502</v>
      </c>
      <c r="D568">
        <v>9.42619996758624E-3</v>
      </c>
    </row>
    <row r="569" spans="1:4" x14ac:dyDescent="0.3">
      <c r="A569" t="s">
        <v>1351</v>
      </c>
      <c r="B569" t="s">
        <v>578</v>
      </c>
      <c r="C569">
        <v>-2.0472808705530801</v>
      </c>
      <c r="D569">
        <v>9.4382847039317808E-3</v>
      </c>
    </row>
    <row r="570" spans="1:4" x14ac:dyDescent="0.3">
      <c r="A570" t="s">
        <v>1350</v>
      </c>
      <c r="B570" t="s">
        <v>578</v>
      </c>
      <c r="C570">
        <v>-2.0452127973268901</v>
      </c>
      <c r="D570">
        <v>4.5649152326706598E-2</v>
      </c>
    </row>
    <row r="571" spans="1:4" x14ac:dyDescent="0.3">
      <c r="A571" t="s">
        <v>1349</v>
      </c>
      <c r="B571" t="s">
        <v>578</v>
      </c>
      <c r="C571">
        <v>-2.0403360263144998</v>
      </c>
      <c r="D571">
        <v>3.5235037780039502E-2</v>
      </c>
    </row>
    <row r="572" spans="1:4" x14ac:dyDescent="0.3">
      <c r="A572" t="s">
        <v>1348</v>
      </c>
      <c r="B572" t="s">
        <v>578</v>
      </c>
      <c r="C572">
        <v>-2.0398251342749498</v>
      </c>
      <c r="D572">
        <v>6.4677074836681199E-3</v>
      </c>
    </row>
    <row r="573" spans="1:4" x14ac:dyDescent="0.3">
      <c r="A573" t="s">
        <v>1347</v>
      </c>
      <c r="B573" t="s">
        <v>578</v>
      </c>
      <c r="C573">
        <v>-2.03871810290206</v>
      </c>
      <c r="D573">
        <v>4.1144679994199301E-4</v>
      </c>
    </row>
    <row r="574" spans="1:4" x14ac:dyDescent="0.3">
      <c r="A574" t="s">
        <v>1346</v>
      </c>
      <c r="B574" t="s">
        <v>578</v>
      </c>
      <c r="C574">
        <v>-2.0337631826484999</v>
      </c>
      <c r="D574" s="10">
        <v>4.5089193869010999E-6</v>
      </c>
    </row>
    <row r="575" spans="1:4" x14ac:dyDescent="0.3">
      <c r="A575" t="s">
        <v>1345</v>
      </c>
      <c r="B575" t="s">
        <v>578</v>
      </c>
      <c r="C575">
        <v>-2.03197865785285</v>
      </c>
      <c r="D575">
        <v>3.1759912505237601E-3</v>
      </c>
    </row>
    <row r="576" spans="1:4" x14ac:dyDescent="0.3">
      <c r="A576" t="s">
        <v>1344</v>
      </c>
      <c r="B576" t="s">
        <v>578</v>
      </c>
      <c r="C576">
        <v>-2.0312225280634402</v>
      </c>
      <c r="D576">
        <v>4.9942997693367103E-2</v>
      </c>
    </row>
    <row r="577" spans="1:4" x14ac:dyDescent="0.3">
      <c r="A577" t="s">
        <v>1343</v>
      </c>
      <c r="B577" t="s">
        <v>578</v>
      </c>
      <c r="C577">
        <v>-2.0301111691754401</v>
      </c>
      <c r="D577">
        <v>5.4506625925740697E-4</v>
      </c>
    </row>
    <row r="578" spans="1:4" x14ac:dyDescent="0.3">
      <c r="A578" t="s">
        <v>1342</v>
      </c>
      <c r="B578" t="s">
        <v>578</v>
      </c>
      <c r="C578">
        <v>-2.0295018344768301</v>
      </c>
      <c r="D578">
        <v>2.7769145899882199E-2</v>
      </c>
    </row>
    <row r="579" spans="1:4" x14ac:dyDescent="0.3">
      <c r="A579" t="s">
        <v>1341</v>
      </c>
      <c r="B579" t="s">
        <v>578</v>
      </c>
      <c r="C579">
        <v>-2.0263800018502298</v>
      </c>
      <c r="D579">
        <v>4.4366177830869498E-4</v>
      </c>
    </row>
    <row r="580" spans="1:4" x14ac:dyDescent="0.3">
      <c r="A580" t="s">
        <v>1340</v>
      </c>
      <c r="B580" t="s">
        <v>578</v>
      </c>
      <c r="C580">
        <v>-2.0211916795756899</v>
      </c>
      <c r="D580">
        <v>4.5551189040624503E-2</v>
      </c>
    </row>
    <row r="581" spans="1:4" x14ac:dyDescent="0.3">
      <c r="A581" t="s">
        <v>1339</v>
      </c>
      <c r="B581" t="s">
        <v>578</v>
      </c>
      <c r="C581">
        <v>-2.0172596972068102</v>
      </c>
      <c r="D581">
        <v>5.1530779924551101E-3</v>
      </c>
    </row>
    <row r="582" spans="1:4" x14ac:dyDescent="0.3">
      <c r="A582" t="s">
        <v>1338</v>
      </c>
      <c r="B582" t="s">
        <v>578</v>
      </c>
      <c r="C582">
        <v>-2.0164785231700701</v>
      </c>
      <c r="D582">
        <v>1.1906341582168399E-2</v>
      </c>
    </row>
    <row r="583" spans="1:4" x14ac:dyDescent="0.3">
      <c r="A583" t="s">
        <v>1337</v>
      </c>
      <c r="B583" t="s">
        <v>578</v>
      </c>
      <c r="C583">
        <v>-2.0107158241062502</v>
      </c>
      <c r="D583">
        <v>2.35413699511674E-4</v>
      </c>
    </row>
    <row r="584" spans="1:4" x14ac:dyDescent="0.3">
      <c r="A584" t="s">
        <v>1336</v>
      </c>
      <c r="B584" t="s">
        <v>578</v>
      </c>
      <c r="C584">
        <v>-2.0099250761011098</v>
      </c>
      <c r="D584">
        <v>6.0711344070601397E-3</v>
      </c>
    </row>
    <row r="585" spans="1:4" x14ac:dyDescent="0.3">
      <c r="A585" t="s">
        <v>1335</v>
      </c>
      <c r="B585" t="s">
        <v>578</v>
      </c>
      <c r="C585">
        <v>-2.0067932960542101</v>
      </c>
      <c r="D585">
        <v>4.7768532839483402E-2</v>
      </c>
    </row>
    <row r="586" spans="1:4" x14ac:dyDescent="0.3">
      <c r="A586" t="s">
        <v>1334</v>
      </c>
      <c r="B586" t="s">
        <v>578</v>
      </c>
      <c r="C586">
        <v>-2.0050860623838198</v>
      </c>
      <c r="D586">
        <v>3.6204196770601403E-2</v>
      </c>
    </row>
    <row r="587" spans="1:4" x14ac:dyDescent="0.3">
      <c r="A587" t="s">
        <v>1333</v>
      </c>
      <c r="B587" t="s">
        <v>578</v>
      </c>
      <c r="C587">
        <v>-2.0028901660073899</v>
      </c>
      <c r="D587">
        <v>1.7958424823245899E-2</v>
      </c>
    </row>
    <row r="588" spans="1:4" x14ac:dyDescent="0.3">
      <c r="A588" t="s">
        <v>1332</v>
      </c>
      <c r="B588" t="s">
        <v>578</v>
      </c>
      <c r="C588">
        <v>-2.0022471910347899</v>
      </c>
      <c r="D588">
        <v>3.2638658644233098E-2</v>
      </c>
    </row>
    <row r="589" spans="1:4" x14ac:dyDescent="0.3">
      <c r="A589" t="s">
        <v>1331</v>
      </c>
      <c r="B589" t="s">
        <v>578</v>
      </c>
      <c r="C589">
        <v>-1.9988749431250401</v>
      </c>
      <c r="D589">
        <v>2.5003674750640699E-2</v>
      </c>
    </row>
    <row r="590" spans="1:4" x14ac:dyDescent="0.3">
      <c r="A590" t="s">
        <v>1330</v>
      </c>
      <c r="B590" t="s">
        <v>578</v>
      </c>
      <c r="C590">
        <v>-1.99703724773672</v>
      </c>
      <c r="D590">
        <v>9.1300436246211196E-3</v>
      </c>
    </row>
    <row r="591" spans="1:4" x14ac:dyDescent="0.3">
      <c r="A591" t="s">
        <v>1329</v>
      </c>
      <c r="B591" t="s">
        <v>578</v>
      </c>
      <c r="C591">
        <v>-1.9961980979924601</v>
      </c>
      <c r="D591">
        <v>7.5394156672209103E-3</v>
      </c>
    </row>
    <row r="592" spans="1:4" x14ac:dyDescent="0.3">
      <c r="A592" t="s">
        <v>1328</v>
      </c>
      <c r="B592" t="s">
        <v>578</v>
      </c>
      <c r="C592">
        <v>-1.9945019778050499</v>
      </c>
      <c r="D592">
        <v>9.9546142898686192E-3</v>
      </c>
    </row>
    <row r="593" spans="1:4" x14ac:dyDescent="0.3">
      <c r="A593" t="s">
        <v>1327</v>
      </c>
      <c r="B593" t="s">
        <v>578</v>
      </c>
      <c r="C593">
        <v>-1.98709162415288</v>
      </c>
      <c r="D593">
        <v>2.24530642335929E-2</v>
      </c>
    </row>
    <row r="594" spans="1:4" x14ac:dyDescent="0.3">
      <c r="A594" t="s">
        <v>1326</v>
      </c>
      <c r="B594" t="s">
        <v>578</v>
      </c>
      <c r="C594">
        <v>-1.98393794223755</v>
      </c>
      <c r="D594">
        <v>4.3045856612412003E-3</v>
      </c>
    </row>
    <row r="595" spans="1:4" x14ac:dyDescent="0.3">
      <c r="A595" t="s">
        <v>1325</v>
      </c>
      <c r="B595" t="s">
        <v>578</v>
      </c>
      <c r="C595">
        <v>-1.9833157571428399</v>
      </c>
      <c r="D595">
        <v>2.1929203832002999E-2</v>
      </c>
    </row>
    <row r="596" spans="1:4" x14ac:dyDescent="0.3">
      <c r="A596" t="s">
        <v>1324</v>
      </c>
      <c r="B596" t="s">
        <v>578</v>
      </c>
      <c r="C596">
        <v>-1.98277938490943</v>
      </c>
      <c r="D596">
        <v>4.3697368718090902E-4</v>
      </c>
    </row>
    <row r="597" spans="1:4" x14ac:dyDescent="0.3">
      <c r="A597" t="s">
        <v>1323</v>
      </c>
      <c r="B597" t="s">
        <v>578</v>
      </c>
      <c r="C597">
        <v>-1.98219833917858</v>
      </c>
      <c r="D597">
        <v>3.9058597707969898E-3</v>
      </c>
    </row>
    <row r="598" spans="1:4" x14ac:dyDescent="0.3">
      <c r="A598" t="s">
        <v>1322</v>
      </c>
      <c r="B598" t="s">
        <v>578</v>
      </c>
      <c r="C598">
        <v>-1.9814241567712501</v>
      </c>
      <c r="D598">
        <v>3.02772584100305E-2</v>
      </c>
    </row>
    <row r="599" spans="1:4" x14ac:dyDescent="0.3">
      <c r="A599" t="s">
        <v>1321</v>
      </c>
      <c r="B599" t="s">
        <v>578</v>
      </c>
      <c r="C599">
        <v>-1.97713200687034</v>
      </c>
      <c r="D599">
        <v>1.0362502695095199E-2</v>
      </c>
    </row>
    <row r="600" spans="1:4" x14ac:dyDescent="0.3">
      <c r="A600" t="s">
        <v>1320</v>
      </c>
      <c r="B600" t="s">
        <v>578</v>
      </c>
      <c r="C600">
        <v>-1.9734952558555201</v>
      </c>
      <c r="D600">
        <v>1.3899883512141701E-2</v>
      </c>
    </row>
    <row r="601" spans="1:4" x14ac:dyDescent="0.3">
      <c r="A601" t="s">
        <v>1319</v>
      </c>
      <c r="B601" t="s">
        <v>578</v>
      </c>
      <c r="C601">
        <v>-1.9731452074031099</v>
      </c>
      <c r="D601">
        <v>1.16203106018548E-2</v>
      </c>
    </row>
    <row r="602" spans="1:4" x14ac:dyDescent="0.3">
      <c r="A602" t="s">
        <v>1318</v>
      </c>
      <c r="B602" t="s">
        <v>578</v>
      </c>
      <c r="C602">
        <v>-1.9713130559791101</v>
      </c>
      <c r="D602">
        <v>1.28442059924048E-2</v>
      </c>
    </row>
    <row r="603" spans="1:4" x14ac:dyDescent="0.3">
      <c r="A603" t="s">
        <v>1317</v>
      </c>
      <c r="B603" t="s">
        <v>578</v>
      </c>
      <c r="C603">
        <v>-1.9707416228335699</v>
      </c>
      <c r="D603">
        <v>4.12359917499475E-2</v>
      </c>
    </row>
    <row r="604" spans="1:4" x14ac:dyDescent="0.3">
      <c r="A604" t="s">
        <v>1316</v>
      </c>
      <c r="B604" t="s">
        <v>578</v>
      </c>
      <c r="C604">
        <v>-1.9693697645239401</v>
      </c>
      <c r="D604">
        <v>3.8176186558301503E-2</v>
      </c>
    </row>
    <row r="605" spans="1:4" x14ac:dyDescent="0.3">
      <c r="A605" t="s">
        <v>1315</v>
      </c>
      <c r="B605" t="s">
        <v>578</v>
      </c>
      <c r="C605">
        <v>-1.9664689616021001</v>
      </c>
      <c r="D605">
        <v>1.01753385982812E-2</v>
      </c>
    </row>
    <row r="606" spans="1:4" x14ac:dyDescent="0.3">
      <c r="A606" t="s">
        <v>1314</v>
      </c>
      <c r="B606" t="s">
        <v>578</v>
      </c>
      <c r="C606">
        <v>-1.9644404179964601</v>
      </c>
      <c r="D606">
        <v>4.0342183717499598E-2</v>
      </c>
    </row>
    <row r="607" spans="1:4" x14ac:dyDescent="0.3">
      <c r="A607" t="s">
        <v>1313</v>
      </c>
      <c r="B607" t="s">
        <v>578</v>
      </c>
      <c r="C607">
        <v>-1.9634957382652301</v>
      </c>
      <c r="D607">
        <v>3.7036277349408703E-2</v>
      </c>
    </row>
    <row r="608" spans="1:4" x14ac:dyDescent="0.3">
      <c r="A608" t="s">
        <v>1312</v>
      </c>
      <c r="B608" t="s">
        <v>578</v>
      </c>
      <c r="C608">
        <v>-1.96297831694821</v>
      </c>
      <c r="D608">
        <v>5.2238660749068799E-3</v>
      </c>
    </row>
    <row r="609" spans="1:4" x14ac:dyDescent="0.3">
      <c r="A609" t="s">
        <v>1311</v>
      </c>
      <c r="B609" t="s">
        <v>578</v>
      </c>
      <c r="C609">
        <v>-1.9629412289453201</v>
      </c>
      <c r="D609">
        <v>1.19295134759016E-2</v>
      </c>
    </row>
    <row r="610" spans="1:4" x14ac:dyDescent="0.3">
      <c r="A610" t="s">
        <v>1310</v>
      </c>
      <c r="B610" t="s">
        <v>578</v>
      </c>
      <c r="C610">
        <v>-1.9597884208329399</v>
      </c>
      <c r="D610">
        <v>4.5955930934383903E-2</v>
      </c>
    </row>
    <row r="611" spans="1:4" x14ac:dyDescent="0.3">
      <c r="A611" t="s">
        <v>1309</v>
      </c>
      <c r="B611" t="s">
        <v>578</v>
      </c>
      <c r="C611">
        <v>-1.95932985709327</v>
      </c>
      <c r="D611">
        <v>3.7443591246910803E-2</v>
      </c>
    </row>
    <row r="612" spans="1:4" x14ac:dyDescent="0.3">
      <c r="A612" t="s">
        <v>1308</v>
      </c>
      <c r="B612" t="s">
        <v>578</v>
      </c>
      <c r="C612">
        <v>-1.9534579296229599</v>
      </c>
      <c r="D612">
        <v>5.5468170077119195E-4</v>
      </c>
    </row>
    <row r="613" spans="1:4" x14ac:dyDescent="0.3">
      <c r="A613" t="s">
        <v>1307</v>
      </c>
      <c r="B613" t="s">
        <v>578</v>
      </c>
      <c r="C613">
        <v>-1.95197890050515</v>
      </c>
      <c r="D613">
        <v>6.9783624509334201E-3</v>
      </c>
    </row>
    <row r="614" spans="1:4" x14ac:dyDescent="0.3">
      <c r="A614" t="s">
        <v>1306</v>
      </c>
      <c r="B614" t="s">
        <v>578</v>
      </c>
      <c r="C614">
        <v>-1.95133290719954</v>
      </c>
      <c r="D614" s="10">
        <v>2.7096311567124999E-12</v>
      </c>
    </row>
    <row r="615" spans="1:4" x14ac:dyDescent="0.3">
      <c r="A615" t="s">
        <v>1305</v>
      </c>
      <c r="B615" t="s">
        <v>578</v>
      </c>
      <c r="C615">
        <v>-1.95124002586165</v>
      </c>
      <c r="D615">
        <v>2.1558231905852701E-3</v>
      </c>
    </row>
    <row r="616" spans="1:4" x14ac:dyDescent="0.3">
      <c r="A616" t="s">
        <v>1304</v>
      </c>
      <c r="B616" t="s">
        <v>578</v>
      </c>
      <c r="C616">
        <v>-1.9480592248949999</v>
      </c>
      <c r="D616">
        <v>1.72361274645212E-2</v>
      </c>
    </row>
    <row r="617" spans="1:4" x14ac:dyDescent="0.3">
      <c r="A617" t="s">
        <v>1303</v>
      </c>
      <c r="B617" t="s">
        <v>578</v>
      </c>
      <c r="C617">
        <v>-1.9465366974534699</v>
      </c>
      <c r="D617">
        <v>2.0903895513372701E-2</v>
      </c>
    </row>
    <row r="618" spans="1:4" x14ac:dyDescent="0.3">
      <c r="A618" t="s">
        <v>1302</v>
      </c>
      <c r="B618" t="s">
        <v>578</v>
      </c>
      <c r="C618">
        <v>-1.93646082747151</v>
      </c>
      <c r="D618">
        <v>1.63950925222557E-2</v>
      </c>
    </row>
    <row r="619" spans="1:4" x14ac:dyDescent="0.3">
      <c r="A619" t="s">
        <v>1301</v>
      </c>
      <c r="B619" t="s">
        <v>578</v>
      </c>
      <c r="C619">
        <v>-1.9295056386187901</v>
      </c>
      <c r="D619">
        <v>3.9190846655299497E-2</v>
      </c>
    </row>
    <row r="620" spans="1:4" x14ac:dyDescent="0.3">
      <c r="A620" t="s">
        <v>1300</v>
      </c>
      <c r="B620" t="s">
        <v>578</v>
      </c>
      <c r="C620">
        <v>-1.92892409831052</v>
      </c>
      <c r="D620">
        <v>3.4166580098756297E-2</v>
      </c>
    </row>
    <row r="621" spans="1:4" x14ac:dyDescent="0.3">
      <c r="A621" t="s">
        <v>1299</v>
      </c>
      <c r="B621" t="s">
        <v>578</v>
      </c>
      <c r="C621">
        <v>-1.9269180723133901</v>
      </c>
      <c r="D621">
        <v>4.8531277501607101E-3</v>
      </c>
    </row>
    <row r="622" spans="1:4" x14ac:dyDescent="0.3">
      <c r="A622" t="s">
        <v>1298</v>
      </c>
      <c r="B622" t="s">
        <v>578</v>
      </c>
      <c r="C622">
        <v>-1.9238587560871701</v>
      </c>
      <c r="D622">
        <v>4.4859202254117797E-2</v>
      </c>
    </row>
    <row r="623" spans="1:4" x14ac:dyDescent="0.3">
      <c r="A623" t="s">
        <v>1297</v>
      </c>
      <c r="B623" t="s">
        <v>578</v>
      </c>
      <c r="C623">
        <v>-1.9218733961016601</v>
      </c>
      <c r="D623">
        <v>1.29474861632895E-3</v>
      </c>
    </row>
    <row r="624" spans="1:4" x14ac:dyDescent="0.3">
      <c r="A624" t="s">
        <v>1296</v>
      </c>
      <c r="B624" t="s">
        <v>578</v>
      </c>
      <c r="C624">
        <v>-1.9170463698734601</v>
      </c>
      <c r="D624">
        <v>3.9732030932413499E-4</v>
      </c>
    </row>
    <row r="625" spans="1:4" x14ac:dyDescent="0.3">
      <c r="A625" t="s">
        <v>1295</v>
      </c>
      <c r="B625" t="s">
        <v>578</v>
      </c>
      <c r="C625">
        <v>-1.9136301709129699</v>
      </c>
      <c r="D625">
        <v>2.9905858689495999E-2</v>
      </c>
    </row>
    <row r="626" spans="1:4" x14ac:dyDescent="0.3">
      <c r="A626" t="s">
        <v>1294</v>
      </c>
      <c r="B626" t="s">
        <v>578</v>
      </c>
      <c r="C626">
        <v>-1.91327332353264</v>
      </c>
      <c r="D626">
        <v>3.7860560216697897E-2</v>
      </c>
    </row>
    <row r="627" spans="1:4" x14ac:dyDescent="0.3">
      <c r="A627" t="s">
        <v>1293</v>
      </c>
      <c r="B627" t="s">
        <v>578</v>
      </c>
      <c r="C627">
        <v>-1.91196487939905</v>
      </c>
      <c r="D627">
        <v>3.27838043785392E-2</v>
      </c>
    </row>
    <row r="628" spans="1:4" x14ac:dyDescent="0.3">
      <c r="A628" t="s">
        <v>1292</v>
      </c>
      <c r="B628" t="s">
        <v>578</v>
      </c>
      <c r="C628">
        <v>-1.9118464362224299</v>
      </c>
      <c r="D628">
        <v>9.4748129620353897E-3</v>
      </c>
    </row>
    <row r="629" spans="1:4" x14ac:dyDescent="0.3">
      <c r="A629" t="s">
        <v>1291</v>
      </c>
      <c r="B629" t="s">
        <v>578</v>
      </c>
      <c r="C629">
        <v>-1.91063438946302</v>
      </c>
      <c r="D629">
        <v>2.5808513325700399E-2</v>
      </c>
    </row>
    <row r="630" spans="1:4" x14ac:dyDescent="0.3">
      <c r="A630" t="s">
        <v>1290</v>
      </c>
      <c r="B630" t="s">
        <v>578</v>
      </c>
      <c r="C630">
        <v>-1.90987838441479</v>
      </c>
      <c r="D630">
        <v>4.8428790768817301E-2</v>
      </c>
    </row>
    <row r="631" spans="1:4" x14ac:dyDescent="0.3">
      <c r="A631" t="s">
        <v>1289</v>
      </c>
      <c r="B631" t="s">
        <v>578</v>
      </c>
      <c r="C631">
        <v>-1.90784436652755</v>
      </c>
      <c r="D631" s="10">
        <v>3.99933384444967E-5</v>
      </c>
    </row>
    <row r="632" spans="1:4" x14ac:dyDescent="0.3">
      <c r="A632" t="s">
        <v>1288</v>
      </c>
      <c r="B632" t="s">
        <v>578</v>
      </c>
      <c r="C632">
        <v>-1.9075168993167899</v>
      </c>
      <c r="D632">
        <v>2.6498770053657299E-2</v>
      </c>
    </row>
    <row r="633" spans="1:4" x14ac:dyDescent="0.3">
      <c r="A633" t="s">
        <v>1287</v>
      </c>
      <c r="B633" t="s">
        <v>578</v>
      </c>
      <c r="C633">
        <v>-1.9074810019446899</v>
      </c>
      <c r="D633">
        <v>4.2294211117642599E-3</v>
      </c>
    </row>
    <row r="634" spans="1:4" x14ac:dyDescent="0.3">
      <c r="A634" t="s">
        <v>1286</v>
      </c>
      <c r="B634" t="s">
        <v>578</v>
      </c>
      <c r="C634">
        <v>-1.90602609590164</v>
      </c>
      <c r="D634">
        <v>1.67346799812844E-2</v>
      </c>
    </row>
    <row r="635" spans="1:4" x14ac:dyDescent="0.3">
      <c r="A635" t="s">
        <v>1285</v>
      </c>
      <c r="B635" t="s">
        <v>578</v>
      </c>
      <c r="C635">
        <v>-1.90512953603138</v>
      </c>
      <c r="D635">
        <v>2.7941325695906401E-2</v>
      </c>
    </row>
    <row r="636" spans="1:4" x14ac:dyDescent="0.3">
      <c r="A636" t="s">
        <v>1284</v>
      </c>
      <c r="B636" t="s">
        <v>578</v>
      </c>
      <c r="C636">
        <v>-1.9047780782341901</v>
      </c>
      <c r="D636">
        <v>1.4570380564832799E-2</v>
      </c>
    </row>
    <row r="637" spans="1:4" x14ac:dyDescent="0.3">
      <c r="A637" t="s">
        <v>1283</v>
      </c>
      <c r="B637" t="s">
        <v>578</v>
      </c>
      <c r="C637">
        <v>-1.9009240129496801</v>
      </c>
      <c r="D637">
        <v>4.0587595875368997E-2</v>
      </c>
    </row>
    <row r="638" spans="1:4" x14ac:dyDescent="0.3">
      <c r="A638" t="s">
        <v>1282</v>
      </c>
      <c r="B638" t="s">
        <v>578</v>
      </c>
      <c r="C638">
        <v>-1.89689354055006</v>
      </c>
      <c r="D638">
        <v>1.8423944535658501E-2</v>
      </c>
    </row>
    <row r="639" spans="1:4" x14ac:dyDescent="0.3">
      <c r="A639" t="s">
        <v>1281</v>
      </c>
      <c r="B639" t="s">
        <v>578</v>
      </c>
      <c r="C639">
        <v>-1.8956817909978201</v>
      </c>
      <c r="D639">
        <v>4.57394473971168E-2</v>
      </c>
    </row>
    <row r="640" spans="1:4" x14ac:dyDescent="0.3">
      <c r="A640" t="s">
        <v>1280</v>
      </c>
      <c r="B640" t="s">
        <v>578</v>
      </c>
      <c r="C640">
        <v>-1.89403908105394</v>
      </c>
      <c r="D640">
        <v>4.27462956883186E-2</v>
      </c>
    </row>
    <row r="641" spans="1:4" x14ac:dyDescent="0.3">
      <c r="A641" t="s">
        <v>1279</v>
      </c>
      <c r="B641" t="s">
        <v>578</v>
      </c>
      <c r="C641">
        <v>-1.8917469342995601</v>
      </c>
      <c r="D641">
        <v>1.3178951171942999E-2</v>
      </c>
    </row>
    <row r="642" spans="1:4" x14ac:dyDescent="0.3">
      <c r="A642" t="s">
        <v>1278</v>
      </c>
      <c r="B642" t="s">
        <v>578</v>
      </c>
      <c r="C642">
        <v>-1.8909396151868201</v>
      </c>
      <c r="D642">
        <v>2.8924789460527101E-3</v>
      </c>
    </row>
    <row r="643" spans="1:4" x14ac:dyDescent="0.3">
      <c r="A643" t="s">
        <v>1277</v>
      </c>
      <c r="B643" t="s">
        <v>578</v>
      </c>
      <c r="C643">
        <v>-1.88332267091442</v>
      </c>
      <c r="D643">
        <v>2.51750562597109E-2</v>
      </c>
    </row>
    <row r="644" spans="1:4" x14ac:dyDescent="0.3">
      <c r="A644" t="s">
        <v>1276</v>
      </c>
      <c r="B644" t="s">
        <v>578</v>
      </c>
      <c r="C644">
        <v>-1.87923035173833</v>
      </c>
      <c r="D644">
        <v>9.4204903406767994E-3</v>
      </c>
    </row>
    <row r="645" spans="1:4" x14ac:dyDescent="0.3">
      <c r="A645" t="s">
        <v>1275</v>
      </c>
      <c r="B645" t="s">
        <v>578</v>
      </c>
      <c r="C645">
        <v>-1.87675901789024</v>
      </c>
      <c r="D645">
        <v>1.51069254000564E-2</v>
      </c>
    </row>
    <row r="646" spans="1:4" x14ac:dyDescent="0.3">
      <c r="A646" t="s">
        <v>1274</v>
      </c>
      <c r="B646" t="s">
        <v>578</v>
      </c>
      <c r="C646">
        <v>-1.8737009366599899</v>
      </c>
      <c r="D646">
        <v>4.9912313368466001E-2</v>
      </c>
    </row>
    <row r="647" spans="1:4" x14ac:dyDescent="0.3">
      <c r="A647" t="s">
        <v>1273</v>
      </c>
      <c r="B647" t="s">
        <v>578</v>
      </c>
      <c r="C647">
        <v>-1.8724582444143401</v>
      </c>
      <c r="D647">
        <v>1.69739267559804E-3</v>
      </c>
    </row>
    <row r="648" spans="1:4" x14ac:dyDescent="0.3">
      <c r="A648" t="s">
        <v>1272</v>
      </c>
      <c r="B648" t="s">
        <v>578</v>
      </c>
      <c r="C648">
        <v>-1.8717174361623401</v>
      </c>
      <c r="D648">
        <v>1.0056976605311799E-2</v>
      </c>
    </row>
    <row r="649" spans="1:4" x14ac:dyDescent="0.3">
      <c r="A649" t="s">
        <v>1271</v>
      </c>
      <c r="B649" t="s">
        <v>578</v>
      </c>
      <c r="C649">
        <v>-1.8711491723126401</v>
      </c>
      <c r="D649">
        <v>1.86619966089995E-3</v>
      </c>
    </row>
    <row r="650" spans="1:4" x14ac:dyDescent="0.3">
      <c r="A650" t="s">
        <v>1270</v>
      </c>
      <c r="B650" t="s">
        <v>578</v>
      </c>
      <c r="C650">
        <v>-1.86969671605418</v>
      </c>
      <c r="D650">
        <v>3.1011608020270502E-3</v>
      </c>
    </row>
    <row r="651" spans="1:4" x14ac:dyDescent="0.3">
      <c r="A651" t="s">
        <v>1269</v>
      </c>
      <c r="B651" t="s">
        <v>578</v>
      </c>
      <c r="C651">
        <v>-1.8678602001889</v>
      </c>
      <c r="D651">
        <v>4.4938621531739199E-2</v>
      </c>
    </row>
    <row r="652" spans="1:4" x14ac:dyDescent="0.3">
      <c r="A652" t="s">
        <v>1268</v>
      </c>
      <c r="B652" t="s">
        <v>578</v>
      </c>
      <c r="C652">
        <v>-1.8666678964230199</v>
      </c>
      <c r="D652">
        <v>2.0690077522841101E-2</v>
      </c>
    </row>
    <row r="653" spans="1:4" x14ac:dyDescent="0.3">
      <c r="A653" t="s">
        <v>1267</v>
      </c>
      <c r="B653" t="s">
        <v>578</v>
      </c>
      <c r="C653">
        <v>-1.8614215133707099</v>
      </c>
      <c r="D653">
        <v>2.2231479403652402E-2</v>
      </c>
    </row>
    <row r="654" spans="1:4" x14ac:dyDescent="0.3">
      <c r="A654" t="s">
        <v>1266</v>
      </c>
      <c r="B654" t="s">
        <v>578</v>
      </c>
      <c r="C654">
        <v>-1.8589632070515101</v>
      </c>
      <c r="D654">
        <v>2.4896889167328701E-3</v>
      </c>
    </row>
    <row r="655" spans="1:4" x14ac:dyDescent="0.3">
      <c r="A655" t="s">
        <v>1265</v>
      </c>
      <c r="B655" t="s">
        <v>578</v>
      </c>
      <c r="C655">
        <v>-1.8577045885802099</v>
      </c>
      <c r="D655">
        <v>1.8390883462698501E-2</v>
      </c>
    </row>
    <row r="656" spans="1:4" x14ac:dyDescent="0.3">
      <c r="A656" t="s">
        <v>1264</v>
      </c>
      <c r="B656" t="s">
        <v>578</v>
      </c>
      <c r="C656">
        <v>-1.8552332919202399</v>
      </c>
      <c r="D656">
        <v>3.6762891530021498E-2</v>
      </c>
    </row>
    <row r="657" spans="1:4" x14ac:dyDescent="0.3">
      <c r="A657" t="s">
        <v>1263</v>
      </c>
      <c r="B657" t="s">
        <v>578</v>
      </c>
      <c r="C657">
        <v>-1.8542305907493799</v>
      </c>
      <c r="D657">
        <v>8.8107829226695602E-3</v>
      </c>
    </row>
    <row r="658" spans="1:4" x14ac:dyDescent="0.3">
      <c r="A658" t="s">
        <v>1262</v>
      </c>
      <c r="B658" t="s">
        <v>578</v>
      </c>
      <c r="C658">
        <v>-1.85119928547426</v>
      </c>
      <c r="D658">
        <v>3.2315824176477902E-2</v>
      </c>
    </row>
    <row r="659" spans="1:4" x14ac:dyDescent="0.3">
      <c r="A659" t="s">
        <v>1261</v>
      </c>
      <c r="B659" t="s">
        <v>578</v>
      </c>
      <c r="C659">
        <v>-1.85051498313948</v>
      </c>
      <c r="D659">
        <v>3.7270189470300898E-2</v>
      </c>
    </row>
    <row r="660" spans="1:4" x14ac:dyDescent="0.3">
      <c r="A660" t="s">
        <v>1260</v>
      </c>
      <c r="B660" t="s">
        <v>578</v>
      </c>
      <c r="C660">
        <v>-1.8472528285868399</v>
      </c>
      <c r="D660">
        <v>4.8491317144730102E-2</v>
      </c>
    </row>
    <row r="661" spans="1:4" x14ac:dyDescent="0.3">
      <c r="A661" t="s">
        <v>1259</v>
      </c>
      <c r="B661" t="s">
        <v>578</v>
      </c>
      <c r="C661">
        <v>-1.84624546532476</v>
      </c>
      <c r="D661">
        <v>1.4349869847666501E-2</v>
      </c>
    </row>
    <row r="662" spans="1:4" x14ac:dyDescent="0.3">
      <c r="A662" t="s">
        <v>1258</v>
      </c>
      <c r="B662" t="s">
        <v>578</v>
      </c>
      <c r="C662">
        <v>-1.8454851767295799</v>
      </c>
      <c r="D662">
        <v>4.0484937415561098E-2</v>
      </c>
    </row>
    <row r="663" spans="1:4" x14ac:dyDescent="0.3">
      <c r="A663" t="s">
        <v>1257</v>
      </c>
      <c r="B663" t="s">
        <v>578</v>
      </c>
      <c r="C663">
        <v>-1.8454500264422</v>
      </c>
      <c r="D663">
        <v>2.6566575618459699E-2</v>
      </c>
    </row>
    <row r="664" spans="1:4" x14ac:dyDescent="0.3">
      <c r="A664" t="s">
        <v>1256</v>
      </c>
      <c r="B664" t="s">
        <v>578</v>
      </c>
      <c r="C664">
        <v>-1.8450462962557901</v>
      </c>
      <c r="D664">
        <v>3.1964859747544198E-2</v>
      </c>
    </row>
    <row r="665" spans="1:4" x14ac:dyDescent="0.3">
      <c r="A665" t="s">
        <v>1255</v>
      </c>
      <c r="B665" t="s">
        <v>578</v>
      </c>
      <c r="C665">
        <v>-1.84500626197761</v>
      </c>
      <c r="D665" s="10">
        <v>2.27256107590927E-6</v>
      </c>
    </row>
    <row r="666" spans="1:4" x14ac:dyDescent="0.3">
      <c r="A666" t="s">
        <v>1254</v>
      </c>
      <c r="B666" t="s">
        <v>578</v>
      </c>
      <c r="C666">
        <v>-1.8409136793957701</v>
      </c>
      <c r="D666" s="10">
        <v>4.8604222740249799E-5</v>
      </c>
    </row>
    <row r="667" spans="1:4" x14ac:dyDescent="0.3">
      <c r="A667" t="s">
        <v>1253</v>
      </c>
      <c r="B667" t="s">
        <v>578</v>
      </c>
      <c r="C667">
        <v>-1.83738026459992</v>
      </c>
      <c r="D667">
        <v>1.9662687278262501E-2</v>
      </c>
    </row>
    <row r="668" spans="1:4" x14ac:dyDescent="0.3">
      <c r="A668" t="s">
        <v>1252</v>
      </c>
      <c r="B668" t="s">
        <v>578</v>
      </c>
      <c r="C668">
        <v>-1.8362216850053199</v>
      </c>
      <c r="D668">
        <v>2.5149073687987401E-2</v>
      </c>
    </row>
    <row r="669" spans="1:4" x14ac:dyDescent="0.3">
      <c r="A669" t="s">
        <v>1251</v>
      </c>
      <c r="B669" t="s">
        <v>578</v>
      </c>
      <c r="C669">
        <v>-1.8340136665471201</v>
      </c>
      <c r="D669">
        <v>3.8446272746755203E-2</v>
      </c>
    </row>
    <row r="670" spans="1:4" x14ac:dyDescent="0.3">
      <c r="A670" t="s">
        <v>1250</v>
      </c>
      <c r="B670" t="s">
        <v>578</v>
      </c>
      <c r="C670">
        <v>-1.8321493716747499</v>
      </c>
      <c r="D670">
        <v>1.1875838244366E-3</v>
      </c>
    </row>
    <row r="671" spans="1:4" x14ac:dyDescent="0.3">
      <c r="A671" t="s">
        <v>1249</v>
      </c>
      <c r="B671" t="s">
        <v>578</v>
      </c>
      <c r="C671">
        <v>-1.82875875923481</v>
      </c>
      <c r="D671">
        <v>7.1505404913886205E-4</v>
      </c>
    </row>
    <row r="672" spans="1:4" x14ac:dyDescent="0.3">
      <c r="A672" t="s">
        <v>1248</v>
      </c>
      <c r="B672" t="s">
        <v>578</v>
      </c>
      <c r="C672">
        <v>-1.8283523515902</v>
      </c>
      <c r="D672">
        <v>2.05155268015168E-2</v>
      </c>
    </row>
    <row r="673" spans="1:4" x14ac:dyDescent="0.3">
      <c r="A673" t="s">
        <v>1247</v>
      </c>
      <c r="B673" t="s">
        <v>578</v>
      </c>
      <c r="C673">
        <v>-1.82732411818242</v>
      </c>
      <c r="D673">
        <v>4.5581948759587598E-2</v>
      </c>
    </row>
    <row r="674" spans="1:4" x14ac:dyDescent="0.3">
      <c r="A674" t="s">
        <v>1246</v>
      </c>
      <c r="B674" t="s">
        <v>578</v>
      </c>
      <c r="C674">
        <v>-1.82405932496875</v>
      </c>
      <c r="D674">
        <v>1.90672015400059E-2</v>
      </c>
    </row>
    <row r="675" spans="1:4" x14ac:dyDescent="0.3">
      <c r="A675" t="s">
        <v>1245</v>
      </c>
      <c r="B675" t="s">
        <v>578</v>
      </c>
      <c r="C675">
        <v>-1.82292039133618</v>
      </c>
      <c r="D675">
        <v>2.1672473866184701E-2</v>
      </c>
    </row>
    <row r="676" spans="1:4" x14ac:dyDescent="0.3">
      <c r="A676" t="s">
        <v>1244</v>
      </c>
      <c r="B676" t="s">
        <v>578</v>
      </c>
      <c r="C676">
        <v>-1.82065631505857</v>
      </c>
      <c r="D676">
        <v>3.0330223950668901E-2</v>
      </c>
    </row>
    <row r="677" spans="1:4" x14ac:dyDescent="0.3">
      <c r="A677" t="s">
        <v>1243</v>
      </c>
      <c r="B677" t="s">
        <v>578</v>
      </c>
      <c r="C677">
        <v>-1.81875028208157</v>
      </c>
      <c r="D677">
        <v>3.0167908390498599E-2</v>
      </c>
    </row>
    <row r="678" spans="1:4" x14ac:dyDescent="0.3">
      <c r="A678" t="s">
        <v>1242</v>
      </c>
      <c r="B678" t="s">
        <v>578</v>
      </c>
      <c r="C678">
        <v>-1.81813589728324</v>
      </c>
      <c r="D678">
        <v>2.0618702159972899E-2</v>
      </c>
    </row>
    <row r="679" spans="1:4" x14ac:dyDescent="0.3">
      <c r="A679" t="s">
        <v>1241</v>
      </c>
      <c r="B679" t="s">
        <v>578</v>
      </c>
      <c r="C679">
        <v>-1.81778113610642</v>
      </c>
      <c r="D679">
        <v>1.16656251850602E-2</v>
      </c>
    </row>
    <row r="680" spans="1:4" x14ac:dyDescent="0.3">
      <c r="A680" t="s">
        <v>1240</v>
      </c>
      <c r="B680" t="s">
        <v>578</v>
      </c>
      <c r="C680">
        <v>-1.8158296441256101</v>
      </c>
      <c r="D680">
        <v>3.3416666947147997E-2</v>
      </c>
    </row>
    <row r="681" spans="1:4" x14ac:dyDescent="0.3">
      <c r="A681" t="s">
        <v>1239</v>
      </c>
      <c r="B681" t="s">
        <v>578</v>
      </c>
      <c r="C681">
        <v>-1.81388882521788</v>
      </c>
      <c r="D681">
        <v>1.7474105217515998E-2</v>
      </c>
    </row>
    <row r="682" spans="1:4" x14ac:dyDescent="0.3">
      <c r="A682" t="s">
        <v>1238</v>
      </c>
      <c r="B682" t="s">
        <v>578</v>
      </c>
      <c r="C682">
        <v>-1.81004915589173</v>
      </c>
      <c r="D682">
        <v>1.7162322016075201E-2</v>
      </c>
    </row>
    <row r="683" spans="1:4" x14ac:dyDescent="0.3">
      <c r="A683" t="s">
        <v>1237</v>
      </c>
      <c r="B683" t="s">
        <v>578</v>
      </c>
      <c r="C683">
        <v>-1.80803477431454</v>
      </c>
      <c r="D683">
        <v>8.8804805163695405E-4</v>
      </c>
    </row>
    <row r="684" spans="1:4" x14ac:dyDescent="0.3">
      <c r="A684" t="s">
        <v>1236</v>
      </c>
      <c r="B684" t="s">
        <v>578</v>
      </c>
      <c r="C684">
        <v>-1.8025294117589199</v>
      </c>
      <c r="D684">
        <v>1.55832276486626E-3</v>
      </c>
    </row>
    <row r="685" spans="1:4" x14ac:dyDescent="0.3">
      <c r="A685" t="s">
        <v>1235</v>
      </c>
      <c r="B685" t="s">
        <v>578</v>
      </c>
      <c r="C685">
        <v>-1.80249726658732</v>
      </c>
      <c r="D685">
        <v>2.1708700123430499E-3</v>
      </c>
    </row>
    <row r="686" spans="1:4" x14ac:dyDescent="0.3">
      <c r="A686" t="s">
        <v>1234</v>
      </c>
      <c r="B686" t="s">
        <v>578</v>
      </c>
      <c r="C686">
        <v>-1.80172933551131</v>
      </c>
      <c r="D686">
        <v>4.8897117051365097E-2</v>
      </c>
    </row>
    <row r="687" spans="1:4" x14ac:dyDescent="0.3">
      <c r="A687" t="s">
        <v>1233</v>
      </c>
      <c r="B687" t="s">
        <v>578</v>
      </c>
      <c r="C687">
        <v>-1.8008222796472799</v>
      </c>
      <c r="D687">
        <v>5.4207889065698203E-3</v>
      </c>
    </row>
    <row r="688" spans="1:4" x14ac:dyDescent="0.3">
      <c r="A688" t="s">
        <v>1232</v>
      </c>
      <c r="B688" t="s">
        <v>578</v>
      </c>
      <c r="C688">
        <v>-1.7975486528901099</v>
      </c>
      <c r="D688">
        <v>1.0382571532006101E-3</v>
      </c>
    </row>
    <row r="689" spans="1:4" x14ac:dyDescent="0.3">
      <c r="A689" t="s">
        <v>1231</v>
      </c>
      <c r="B689" t="s">
        <v>578</v>
      </c>
      <c r="C689">
        <v>-1.79495611571751</v>
      </c>
      <c r="D689">
        <v>4.1260193315605801E-3</v>
      </c>
    </row>
    <row r="690" spans="1:4" x14ac:dyDescent="0.3">
      <c r="A690" t="s">
        <v>1230</v>
      </c>
      <c r="B690" t="s">
        <v>578</v>
      </c>
      <c r="C690">
        <v>-1.7921481106516399</v>
      </c>
      <c r="D690">
        <v>1.6583610481323199E-2</v>
      </c>
    </row>
    <row r="691" spans="1:4" x14ac:dyDescent="0.3">
      <c r="A691" t="s">
        <v>1229</v>
      </c>
      <c r="B691" t="s">
        <v>578</v>
      </c>
      <c r="C691">
        <v>-1.7905806260655099</v>
      </c>
      <c r="D691">
        <v>1.8839307424292701E-2</v>
      </c>
    </row>
    <row r="692" spans="1:4" x14ac:dyDescent="0.3">
      <c r="A692" t="s">
        <v>1228</v>
      </c>
      <c r="B692" t="s">
        <v>578</v>
      </c>
      <c r="C692">
        <v>-1.7891569101481899</v>
      </c>
      <c r="D692">
        <v>3.8210699035468899E-2</v>
      </c>
    </row>
    <row r="693" spans="1:4" x14ac:dyDescent="0.3">
      <c r="A693" t="s">
        <v>1227</v>
      </c>
      <c r="B693" t="s">
        <v>578</v>
      </c>
      <c r="C693">
        <v>-1.7851148874906499</v>
      </c>
      <c r="D693">
        <v>1.1339828753386801E-2</v>
      </c>
    </row>
    <row r="694" spans="1:4" x14ac:dyDescent="0.3">
      <c r="A694" t="s">
        <v>1226</v>
      </c>
      <c r="B694" t="s">
        <v>578</v>
      </c>
      <c r="C694">
        <v>-1.78421701343438</v>
      </c>
      <c r="D694">
        <v>5.42287110204797E-3</v>
      </c>
    </row>
    <row r="695" spans="1:4" x14ac:dyDescent="0.3">
      <c r="A695" t="s">
        <v>1225</v>
      </c>
      <c r="B695" t="s">
        <v>578</v>
      </c>
      <c r="C695">
        <v>-1.7836696718182601</v>
      </c>
      <c r="D695">
        <v>1.1395990176650401E-2</v>
      </c>
    </row>
    <row r="696" spans="1:4" x14ac:dyDescent="0.3">
      <c r="A696" t="s">
        <v>1224</v>
      </c>
      <c r="B696" t="s">
        <v>578</v>
      </c>
      <c r="C696">
        <v>-1.7817859572888499</v>
      </c>
      <c r="D696">
        <v>1.2162290593985699E-3</v>
      </c>
    </row>
    <row r="697" spans="1:4" x14ac:dyDescent="0.3">
      <c r="A697" t="s">
        <v>1223</v>
      </c>
      <c r="B697" t="s">
        <v>578</v>
      </c>
      <c r="C697">
        <v>-1.78023544012423</v>
      </c>
      <c r="D697">
        <v>6.9943852763216302E-3</v>
      </c>
    </row>
    <row r="698" spans="1:4" x14ac:dyDescent="0.3">
      <c r="A698" t="s">
        <v>1222</v>
      </c>
      <c r="B698" t="s">
        <v>578</v>
      </c>
      <c r="C698">
        <v>-1.7782306496803699</v>
      </c>
      <c r="D698">
        <v>4.1220804826439398E-3</v>
      </c>
    </row>
    <row r="699" spans="1:4" x14ac:dyDescent="0.3">
      <c r="A699" t="s">
        <v>1221</v>
      </c>
      <c r="B699" t="s">
        <v>578</v>
      </c>
      <c r="C699">
        <v>-1.7760378103099299</v>
      </c>
      <c r="D699">
        <v>4.3113597429867999E-2</v>
      </c>
    </row>
    <row r="700" spans="1:4" x14ac:dyDescent="0.3">
      <c r="A700" t="s">
        <v>1220</v>
      </c>
      <c r="B700" t="s">
        <v>578</v>
      </c>
      <c r="C700">
        <v>-1.77513445097137</v>
      </c>
      <c r="D700">
        <v>5.8162037235370504E-3</v>
      </c>
    </row>
    <row r="701" spans="1:4" x14ac:dyDescent="0.3">
      <c r="A701" t="s">
        <v>1219</v>
      </c>
      <c r="B701" t="s">
        <v>578</v>
      </c>
      <c r="C701">
        <v>-1.77222204710312</v>
      </c>
      <c r="D701">
        <v>2.5529461981422101E-3</v>
      </c>
    </row>
    <row r="702" spans="1:4" x14ac:dyDescent="0.3">
      <c r="A702" t="s">
        <v>1218</v>
      </c>
      <c r="B702" t="s">
        <v>578</v>
      </c>
      <c r="C702">
        <v>-1.77197016917093</v>
      </c>
      <c r="D702">
        <v>1.27007167135931E-2</v>
      </c>
    </row>
    <row r="703" spans="1:4" x14ac:dyDescent="0.3">
      <c r="A703" t="s">
        <v>1217</v>
      </c>
      <c r="B703" t="s">
        <v>578</v>
      </c>
      <c r="C703">
        <v>-1.77069864947844</v>
      </c>
      <c r="D703">
        <v>2.84785823124931E-2</v>
      </c>
    </row>
    <row r="704" spans="1:4" x14ac:dyDescent="0.3">
      <c r="A704" t="s">
        <v>1216</v>
      </c>
      <c r="B704" t="s">
        <v>578</v>
      </c>
      <c r="C704">
        <v>-1.7704261495062099</v>
      </c>
      <c r="D704">
        <v>2.2729802830442E-2</v>
      </c>
    </row>
    <row r="705" spans="1:4" x14ac:dyDescent="0.3">
      <c r="A705" t="s">
        <v>1215</v>
      </c>
      <c r="B705" t="s">
        <v>578</v>
      </c>
      <c r="C705">
        <v>-1.7700657797603701</v>
      </c>
      <c r="D705">
        <v>2.86610713394343E-2</v>
      </c>
    </row>
    <row r="706" spans="1:4" x14ac:dyDescent="0.3">
      <c r="A706" t="s">
        <v>1214</v>
      </c>
      <c r="B706" t="s">
        <v>578</v>
      </c>
      <c r="C706">
        <v>-1.7683274821489601</v>
      </c>
      <c r="D706">
        <v>8.12012231733992E-4</v>
      </c>
    </row>
    <row r="707" spans="1:4" x14ac:dyDescent="0.3">
      <c r="A707" t="s">
        <v>1213</v>
      </c>
      <c r="B707" t="s">
        <v>578</v>
      </c>
      <c r="C707">
        <v>-1.7657477791667</v>
      </c>
      <c r="D707">
        <v>4.6407518957227598E-2</v>
      </c>
    </row>
    <row r="708" spans="1:4" x14ac:dyDescent="0.3">
      <c r="A708" t="s">
        <v>1212</v>
      </c>
      <c r="B708" t="s">
        <v>578</v>
      </c>
      <c r="C708">
        <v>-1.7607601765554</v>
      </c>
      <c r="D708">
        <v>4.0039809000641698E-3</v>
      </c>
    </row>
    <row r="709" spans="1:4" x14ac:dyDescent="0.3">
      <c r="A709" t="s">
        <v>1211</v>
      </c>
      <c r="B709" t="s">
        <v>578</v>
      </c>
      <c r="C709">
        <v>-1.75763227420517</v>
      </c>
      <c r="D709">
        <v>1.01753385982812E-2</v>
      </c>
    </row>
    <row r="710" spans="1:4" x14ac:dyDescent="0.3">
      <c r="A710" t="s">
        <v>1210</v>
      </c>
      <c r="B710" t="s">
        <v>578</v>
      </c>
      <c r="C710">
        <v>-1.7492217666729299</v>
      </c>
      <c r="D710">
        <v>2.74005508864874E-2</v>
      </c>
    </row>
    <row r="711" spans="1:4" x14ac:dyDescent="0.3">
      <c r="A711" t="s">
        <v>1209</v>
      </c>
      <c r="B711" t="s">
        <v>578</v>
      </c>
      <c r="C711">
        <v>-1.7471675284461701</v>
      </c>
      <c r="D711">
        <v>1.8304475160844599E-2</v>
      </c>
    </row>
    <row r="712" spans="1:4" x14ac:dyDescent="0.3">
      <c r="A712" t="s">
        <v>1208</v>
      </c>
      <c r="B712" t="s">
        <v>578</v>
      </c>
      <c r="C712">
        <v>-1.74672388722631</v>
      </c>
      <c r="D712">
        <v>5.5165381483446201E-3</v>
      </c>
    </row>
    <row r="713" spans="1:4" x14ac:dyDescent="0.3">
      <c r="A713" t="s">
        <v>1207</v>
      </c>
      <c r="B713" t="s">
        <v>578</v>
      </c>
      <c r="C713">
        <v>-1.7456776419822599</v>
      </c>
      <c r="D713">
        <v>3.25218170276892E-2</v>
      </c>
    </row>
    <row r="714" spans="1:4" x14ac:dyDescent="0.3">
      <c r="A714" t="s">
        <v>1206</v>
      </c>
      <c r="B714" t="s">
        <v>578</v>
      </c>
      <c r="C714">
        <v>-1.74414874688155</v>
      </c>
      <c r="D714">
        <v>5.3174107225663304E-3</v>
      </c>
    </row>
    <row r="715" spans="1:4" x14ac:dyDescent="0.3">
      <c r="A715" t="s">
        <v>1205</v>
      </c>
      <c r="B715" t="s">
        <v>578</v>
      </c>
      <c r="C715">
        <v>-1.73831267158327</v>
      </c>
      <c r="D715">
        <v>1.8218910341702001E-2</v>
      </c>
    </row>
    <row r="716" spans="1:4" x14ac:dyDescent="0.3">
      <c r="A716" t="s">
        <v>1204</v>
      </c>
      <c r="B716" t="s">
        <v>578</v>
      </c>
      <c r="C716">
        <v>-1.7382995598817299</v>
      </c>
      <c r="D716">
        <v>3.08372389517812E-4</v>
      </c>
    </row>
    <row r="717" spans="1:4" x14ac:dyDescent="0.3">
      <c r="A717" t="s">
        <v>1203</v>
      </c>
      <c r="B717" t="s">
        <v>578</v>
      </c>
      <c r="C717">
        <v>-1.73631354693916</v>
      </c>
      <c r="D717">
        <v>1.2995120231690801E-2</v>
      </c>
    </row>
    <row r="718" spans="1:4" x14ac:dyDescent="0.3">
      <c r="A718" t="s">
        <v>1202</v>
      </c>
      <c r="B718" t="s">
        <v>578</v>
      </c>
      <c r="C718">
        <v>-1.7343054820352299</v>
      </c>
      <c r="D718">
        <v>1.6537298786829E-2</v>
      </c>
    </row>
    <row r="719" spans="1:4" x14ac:dyDescent="0.3">
      <c r="A719" t="s">
        <v>1201</v>
      </c>
      <c r="B719" t="s">
        <v>578</v>
      </c>
      <c r="C719">
        <v>-1.73353403466712</v>
      </c>
      <c r="D719">
        <v>3.02772584100305E-2</v>
      </c>
    </row>
    <row r="720" spans="1:4" x14ac:dyDescent="0.3">
      <c r="A720" t="s">
        <v>1200</v>
      </c>
      <c r="B720" t="s">
        <v>578</v>
      </c>
      <c r="C720">
        <v>-1.7331880076716599</v>
      </c>
      <c r="D720">
        <v>4.9337469380452401E-2</v>
      </c>
    </row>
    <row r="721" spans="1:4" x14ac:dyDescent="0.3">
      <c r="A721" t="s">
        <v>1199</v>
      </c>
      <c r="B721" t="s">
        <v>578</v>
      </c>
      <c r="C721">
        <v>-1.73295396916942</v>
      </c>
      <c r="D721">
        <v>3.42959719697554E-3</v>
      </c>
    </row>
    <row r="722" spans="1:4" x14ac:dyDescent="0.3">
      <c r="A722" t="s">
        <v>1198</v>
      </c>
      <c r="B722" t="s">
        <v>578</v>
      </c>
      <c r="C722">
        <v>-1.7326457536704301</v>
      </c>
      <c r="D722">
        <v>3.1636358215839299E-3</v>
      </c>
    </row>
    <row r="723" spans="1:4" x14ac:dyDescent="0.3">
      <c r="A723" t="s">
        <v>1197</v>
      </c>
      <c r="B723" t="s">
        <v>578</v>
      </c>
      <c r="C723">
        <v>-1.7312879926376601</v>
      </c>
      <c r="D723" s="10">
        <v>3.33492660781879E-6</v>
      </c>
    </row>
    <row r="724" spans="1:4" x14ac:dyDescent="0.3">
      <c r="A724" t="s">
        <v>1196</v>
      </c>
      <c r="B724" t="s">
        <v>578</v>
      </c>
      <c r="C724">
        <v>-1.7311462481659099</v>
      </c>
      <c r="D724" s="10">
        <v>5.43381106042548E-5</v>
      </c>
    </row>
    <row r="725" spans="1:4" x14ac:dyDescent="0.3">
      <c r="A725" t="s">
        <v>1195</v>
      </c>
      <c r="B725" t="s">
        <v>578</v>
      </c>
      <c r="C725">
        <v>-1.73082076636579</v>
      </c>
      <c r="D725">
        <v>4.7901695423821299E-2</v>
      </c>
    </row>
    <row r="726" spans="1:4" x14ac:dyDescent="0.3">
      <c r="A726" t="s">
        <v>1194</v>
      </c>
      <c r="B726" t="s">
        <v>578</v>
      </c>
      <c r="C726">
        <v>-1.73041546887276</v>
      </c>
      <c r="D726">
        <v>4.2620698188923098E-2</v>
      </c>
    </row>
    <row r="727" spans="1:4" x14ac:dyDescent="0.3">
      <c r="A727" t="s">
        <v>1193</v>
      </c>
      <c r="B727" t="s">
        <v>578</v>
      </c>
      <c r="C727">
        <v>-1.72951051705805</v>
      </c>
      <c r="D727">
        <v>7.9440010964907104E-3</v>
      </c>
    </row>
    <row r="728" spans="1:4" x14ac:dyDescent="0.3">
      <c r="A728" t="s">
        <v>1192</v>
      </c>
      <c r="B728" t="s">
        <v>578</v>
      </c>
      <c r="C728">
        <v>-1.72183923862481</v>
      </c>
      <c r="D728" s="10">
        <v>9.7210754579068296E-5</v>
      </c>
    </row>
    <row r="729" spans="1:4" x14ac:dyDescent="0.3">
      <c r="A729" t="s">
        <v>1191</v>
      </c>
      <c r="B729" t="s">
        <v>578</v>
      </c>
      <c r="C729">
        <v>-1.71895797152755</v>
      </c>
      <c r="D729">
        <v>5.4839533726166699E-3</v>
      </c>
    </row>
    <row r="730" spans="1:4" x14ac:dyDescent="0.3">
      <c r="A730" t="s">
        <v>1190</v>
      </c>
      <c r="B730" t="s">
        <v>578</v>
      </c>
      <c r="C730">
        <v>-1.71345810600389</v>
      </c>
      <c r="D730">
        <v>1.7972972488862501E-4</v>
      </c>
    </row>
    <row r="731" spans="1:4" x14ac:dyDescent="0.3">
      <c r="A731" t="s">
        <v>1189</v>
      </c>
      <c r="B731" t="s">
        <v>578</v>
      </c>
      <c r="C731">
        <v>-1.7134054411566699</v>
      </c>
      <c r="D731">
        <v>3.5730342491994498E-3</v>
      </c>
    </row>
    <row r="732" spans="1:4" x14ac:dyDescent="0.3">
      <c r="A732" t="s">
        <v>1188</v>
      </c>
      <c r="B732" t="s">
        <v>578</v>
      </c>
      <c r="C732">
        <v>-1.71118079271442</v>
      </c>
      <c r="D732">
        <v>2.0157996599987501E-3</v>
      </c>
    </row>
    <row r="733" spans="1:4" x14ac:dyDescent="0.3">
      <c r="A733" t="s">
        <v>1187</v>
      </c>
      <c r="B733" t="s">
        <v>578</v>
      </c>
      <c r="C733">
        <v>-1.70969040782597</v>
      </c>
      <c r="D733">
        <v>2.50081952890026E-2</v>
      </c>
    </row>
    <row r="734" spans="1:4" x14ac:dyDescent="0.3">
      <c r="A734" t="s">
        <v>1186</v>
      </c>
      <c r="B734" t="s">
        <v>578</v>
      </c>
      <c r="C734">
        <v>-1.70968290446493</v>
      </c>
      <c r="D734">
        <v>9.4487702400981605E-3</v>
      </c>
    </row>
    <row r="735" spans="1:4" x14ac:dyDescent="0.3">
      <c r="A735" t="s">
        <v>1185</v>
      </c>
      <c r="B735" t="s">
        <v>578</v>
      </c>
      <c r="C735">
        <v>-1.70933982046906</v>
      </c>
      <c r="D735">
        <v>1.33042955964291E-2</v>
      </c>
    </row>
    <row r="736" spans="1:4" x14ac:dyDescent="0.3">
      <c r="A736" t="s">
        <v>1184</v>
      </c>
      <c r="B736" t="s">
        <v>578</v>
      </c>
      <c r="C736">
        <v>-1.7047794374621701</v>
      </c>
      <c r="D736" s="10">
        <v>4.4941510751090502E-7</v>
      </c>
    </row>
    <row r="737" spans="1:4" x14ac:dyDescent="0.3">
      <c r="A737" t="s">
        <v>1183</v>
      </c>
      <c r="B737" t="s">
        <v>578</v>
      </c>
      <c r="C737">
        <v>-1.7041340092808199</v>
      </c>
      <c r="D737">
        <v>4.9553843255280401E-2</v>
      </c>
    </row>
    <row r="738" spans="1:4" x14ac:dyDescent="0.3">
      <c r="A738" t="s">
        <v>1182</v>
      </c>
      <c r="B738" t="s">
        <v>578</v>
      </c>
      <c r="C738">
        <v>-1.7012158062376199</v>
      </c>
      <c r="D738">
        <v>3.54395534228844E-2</v>
      </c>
    </row>
    <row r="739" spans="1:4" x14ac:dyDescent="0.3">
      <c r="A739" t="s">
        <v>1181</v>
      </c>
      <c r="B739" t="s">
        <v>578</v>
      </c>
      <c r="C739">
        <v>-1.6999019683443</v>
      </c>
      <c r="D739">
        <v>4.51698424083102E-3</v>
      </c>
    </row>
    <row r="740" spans="1:4" x14ac:dyDescent="0.3">
      <c r="A740" t="s">
        <v>1180</v>
      </c>
      <c r="B740" t="s">
        <v>578</v>
      </c>
      <c r="C740">
        <v>-1.69689381847219</v>
      </c>
      <c r="D740">
        <v>1.83630868589385E-3</v>
      </c>
    </row>
    <row r="741" spans="1:4" x14ac:dyDescent="0.3">
      <c r="A741" t="s">
        <v>1179</v>
      </c>
      <c r="B741" t="s">
        <v>578</v>
      </c>
      <c r="C741">
        <v>-1.6961282702635201</v>
      </c>
      <c r="D741">
        <v>1.6838787637658301E-3</v>
      </c>
    </row>
    <row r="742" spans="1:4" x14ac:dyDescent="0.3">
      <c r="A742" t="s">
        <v>1178</v>
      </c>
      <c r="B742" t="s">
        <v>578</v>
      </c>
      <c r="C742">
        <v>-1.6952611642353399</v>
      </c>
      <c r="D742">
        <v>1.9658054049670502E-2</v>
      </c>
    </row>
    <row r="743" spans="1:4" x14ac:dyDescent="0.3">
      <c r="A743" t="s">
        <v>1177</v>
      </c>
      <c r="B743" t="s">
        <v>578</v>
      </c>
      <c r="C743">
        <v>-1.69497701555846</v>
      </c>
      <c r="D743">
        <v>4.5630864832695198E-2</v>
      </c>
    </row>
    <row r="744" spans="1:4" x14ac:dyDescent="0.3">
      <c r="A744" t="s">
        <v>1176</v>
      </c>
      <c r="B744" t="s">
        <v>578</v>
      </c>
      <c r="C744">
        <v>-1.6949261524846599</v>
      </c>
      <c r="D744">
        <v>4.9214199380298203E-2</v>
      </c>
    </row>
    <row r="745" spans="1:4" x14ac:dyDescent="0.3">
      <c r="A745" t="s">
        <v>1175</v>
      </c>
      <c r="B745" t="s">
        <v>578</v>
      </c>
      <c r="C745">
        <v>-1.69270280491657</v>
      </c>
      <c r="D745">
        <v>2.2378296207228799E-2</v>
      </c>
    </row>
    <row r="746" spans="1:4" x14ac:dyDescent="0.3">
      <c r="A746" t="s">
        <v>1174</v>
      </c>
      <c r="B746" t="s">
        <v>578</v>
      </c>
      <c r="C746">
        <v>-1.6887190818412301</v>
      </c>
      <c r="D746">
        <v>1.5697836550202598E-2</v>
      </c>
    </row>
    <row r="747" spans="1:4" x14ac:dyDescent="0.3">
      <c r="A747" t="s">
        <v>1173</v>
      </c>
      <c r="B747" t="s">
        <v>578</v>
      </c>
      <c r="C747">
        <v>-1.6882154914493901</v>
      </c>
      <c r="D747">
        <v>8.9593576533051195E-3</v>
      </c>
    </row>
    <row r="748" spans="1:4" x14ac:dyDescent="0.3">
      <c r="A748" t="s">
        <v>1172</v>
      </c>
      <c r="B748" t="s">
        <v>578</v>
      </c>
      <c r="C748">
        <v>-1.6865026474167599</v>
      </c>
      <c r="D748" s="10">
        <v>2.62240383318198E-7</v>
      </c>
    </row>
    <row r="749" spans="1:4" x14ac:dyDescent="0.3">
      <c r="A749" t="s">
        <v>1171</v>
      </c>
      <c r="B749" t="s">
        <v>578</v>
      </c>
      <c r="C749">
        <v>-1.68580243841989</v>
      </c>
      <c r="D749">
        <v>1.3140628909282999E-2</v>
      </c>
    </row>
    <row r="750" spans="1:4" x14ac:dyDescent="0.3">
      <c r="A750" t="s">
        <v>1170</v>
      </c>
      <c r="B750" t="s">
        <v>578</v>
      </c>
      <c r="C750">
        <v>-1.68533396399755</v>
      </c>
      <c r="D750">
        <v>1.1275879498269401E-2</v>
      </c>
    </row>
    <row r="751" spans="1:4" x14ac:dyDescent="0.3">
      <c r="A751" t="s">
        <v>1169</v>
      </c>
      <c r="B751" t="s">
        <v>578</v>
      </c>
      <c r="C751">
        <v>-1.68373043078431</v>
      </c>
      <c r="D751">
        <v>4.8517062988790903E-2</v>
      </c>
    </row>
    <row r="752" spans="1:4" x14ac:dyDescent="0.3">
      <c r="A752" t="s">
        <v>1168</v>
      </c>
      <c r="B752" t="s">
        <v>578</v>
      </c>
      <c r="C752">
        <v>-1.68209874556952</v>
      </c>
      <c r="D752">
        <v>3.3245776191551897E-2</v>
      </c>
    </row>
    <row r="753" spans="1:4" x14ac:dyDescent="0.3">
      <c r="A753" t="s">
        <v>1167</v>
      </c>
      <c r="B753" t="s">
        <v>578</v>
      </c>
      <c r="C753">
        <v>-1.6812165602392899</v>
      </c>
      <c r="D753">
        <v>2.30414772935045E-2</v>
      </c>
    </row>
    <row r="754" spans="1:4" x14ac:dyDescent="0.3">
      <c r="A754" t="s">
        <v>1166</v>
      </c>
      <c r="B754" t="s">
        <v>578</v>
      </c>
      <c r="C754">
        <v>-1.6800636452281501</v>
      </c>
      <c r="D754" s="10">
        <v>6.6425576312852306E-8</v>
      </c>
    </row>
    <row r="755" spans="1:4" x14ac:dyDescent="0.3">
      <c r="A755" t="s">
        <v>1165</v>
      </c>
      <c r="B755" t="s">
        <v>578</v>
      </c>
      <c r="C755">
        <v>-1.67788333168905</v>
      </c>
      <c r="D755">
        <v>1.2441689738795701E-2</v>
      </c>
    </row>
    <row r="756" spans="1:4" x14ac:dyDescent="0.3">
      <c r="A756" t="s">
        <v>1164</v>
      </c>
      <c r="B756" t="s">
        <v>578</v>
      </c>
      <c r="C756">
        <v>-1.67769087857271</v>
      </c>
      <c r="D756">
        <v>4.18707909413207E-2</v>
      </c>
    </row>
    <row r="757" spans="1:4" x14ac:dyDescent="0.3">
      <c r="A757" t="s">
        <v>1163</v>
      </c>
      <c r="B757" t="s">
        <v>578</v>
      </c>
      <c r="C757">
        <v>-1.67765852322767</v>
      </c>
      <c r="D757">
        <v>3.8225645311351503E-2</v>
      </c>
    </row>
    <row r="758" spans="1:4" x14ac:dyDescent="0.3">
      <c r="A758" t="s">
        <v>1162</v>
      </c>
      <c r="B758" t="s">
        <v>578</v>
      </c>
      <c r="C758">
        <v>-1.6768595473863099</v>
      </c>
      <c r="D758">
        <v>3.4843381968680497E-2</v>
      </c>
    </row>
    <row r="759" spans="1:4" x14ac:dyDescent="0.3">
      <c r="A759" t="s">
        <v>1161</v>
      </c>
      <c r="B759" t="s">
        <v>578</v>
      </c>
      <c r="C759">
        <v>-1.6767551179554101</v>
      </c>
      <c r="D759">
        <v>4.52934064936538E-2</v>
      </c>
    </row>
    <row r="760" spans="1:4" x14ac:dyDescent="0.3">
      <c r="A760" t="s">
        <v>1160</v>
      </c>
      <c r="B760" t="s">
        <v>578</v>
      </c>
      <c r="C760">
        <v>-1.6762799072264001</v>
      </c>
      <c r="D760">
        <v>7.9951542729186694E-3</v>
      </c>
    </row>
    <row r="761" spans="1:4" x14ac:dyDescent="0.3">
      <c r="A761" t="s">
        <v>1159</v>
      </c>
      <c r="B761" t="s">
        <v>578</v>
      </c>
      <c r="C761">
        <v>-1.6761419725665401</v>
      </c>
      <c r="D761">
        <v>1.60297073748479E-2</v>
      </c>
    </row>
    <row r="762" spans="1:4" x14ac:dyDescent="0.3">
      <c r="A762" t="s">
        <v>1158</v>
      </c>
      <c r="B762" t="s">
        <v>578</v>
      </c>
      <c r="C762">
        <v>-1.6752591952667899</v>
      </c>
      <c r="D762">
        <v>1.38658851127056E-2</v>
      </c>
    </row>
    <row r="763" spans="1:4" x14ac:dyDescent="0.3">
      <c r="A763" t="s">
        <v>1157</v>
      </c>
      <c r="B763" t="s">
        <v>578</v>
      </c>
      <c r="C763">
        <v>-1.6740987659179201</v>
      </c>
      <c r="D763">
        <v>4.4100089589474501E-3</v>
      </c>
    </row>
    <row r="764" spans="1:4" x14ac:dyDescent="0.3">
      <c r="A764" t="s">
        <v>1156</v>
      </c>
      <c r="B764" t="s">
        <v>578</v>
      </c>
      <c r="C764">
        <v>-1.6701881967219101</v>
      </c>
      <c r="D764">
        <v>4.8201626701094499E-2</v>
      </c>
    </row>
    <row r="765" spans="1:4" x14ac:dyDescent="0.3">
      <c r="A765" t="s">
        <v>1155</v>
      </c>
      <c r="B765" t="s">
        <v>578</v>
      </c>
      <c r="C765">
        <v>-1.6652448528738899</v>
      </c>
      <c r="D765">
        <v>3.1578963862095E-3</v>
      </c>
    </row>
    <row r="766" spans="1:4" x14ac:dyDescent="0.3">
      <c r="A766" t="s">
        <v>1154</v>
      </c>
      <c r="B766" t="s">
        <v>578</v>
      </c>
      <c r="C766">
        <v>-1.66313839127139</v>
      </c>
      <c r="D766" s="10">
        <v>2.7125594900413101E-7</v>
      </c>
    </row>
    <row r="767" spans="1:4" x14ac:dyDescent="0.3">
      <c r="A767" t="s">
        <v>1153</v>
      </c>
      <c r="B767" t="s">
        <v>578</v>
      </c>
      <c r="C767">
        <v>-1.66296543155308</v>
      </c>
      <c r="D767">
        <v>1.06029769695981E-2</v>
      </c>
    </row>
    <row r="768" spans="1:4" x14ac:dyDescent="0.3">
      <c r="A768" t="s">
        <v>1152</v>
      </c>
      <c r="B768" t="s">
        <v>578</v>
      </c>
      <c r="C768">
        <v>-1.6626020296192701</v>
      </c>
      <c r="D768" s="10">
        <v>1.0761428016056401E-12</v>
      </c>
    </row>
    <row r="769" spans="1:4" x14ac:dyDescent="0.3">
      <c r="A769" t="s">
        <v>1151</v>
      </c>
      <c r="B769" t="s">
        <v>578</v>
      </c>
      <c r="C769">
        <v>-1.66014863187706</v>
      </c>
      <c r="D769">
        <v>2.0353420147020801E-3</v>
      </c>
    </row>
    <row r="770" spans="1:4" x14ac:dyDescent="0.3">
      <c r="A770" t="s">
        <v>1150</v>
      </c>
      <c r="B770" t="s">
        <v>578</v>
      </c>
      <c r="C770">
        <v>-1.66012128255056</v>
      </c>
      <c r="D770">
        <v>4.3265138055713602E-2</v>
      </c>
    </row>
    <row r="771" spans="1:4" x14ac:dyDescent="0.3">
      <c r="A771" t="s">
        <v>1149</v>
      </c>
      <c r="B771" t="s">
        <v>578</v>
      </c>
      <c r="C771">
        <v>-1.65905443276211</v>
      </c>
      <c r="D771">
        <v>4.3793572916952801E-2</v>
      </c>
    </row>
    <row r="772" spans="1:4" x14ac:dyDescent="0.3">
      <c r="A772" t="s">
        <v>1148</v>
      </c>
      <c r="B772" t="s">
        <v>578</v>
      </c>
      <c r="C772">
        <v>-1.6579739743078801</v>
      </c>
      <c r="D772">
        <v>4.00360507933607E-2</v>
      </c>
    </row>
    <row r="773" spans="1:4" x14ac:dyDescent="0.3">
      <c r="A773" t="s">
        <v>1147</v>
      </c>
      <c r="B773" t="s">
        <v>578</v>
      </c>
      <c r="C773">
        <v>-1.6563196203322199</v>
      </c>
      <c r="D773">
        <v>1.18898200207763E-2</v>
      </c>
    </row>
    <row r="774" spans="1:4" x14ac:dyDescent="0.3">
      <c r="A774" t="s">
        <v>1146</v>
      </c>
      <c r="B774" t="s">
        <v>578</v>
      </c>
      <c r="C774">
        <v>-1.6537222409225201</v>
      </c>
      <c r="D774">
        <v>7.2922302322967402E-3</v>
      </c>
    </row>
    <row r="775" spans="1:4" x14ac:dyDescent="0.3">
      <c r="A775" t="s">
        <v>1145</v>
      </c>
      <c r="B775" t="s">
        <v>578</v>
      </c>
      <c r="C775">
        <v>-1.6532967382717201</v>
      </c>
      <c r="D775">
        <v>4.1891780136204398E-3</v>
      </c>
    </row>
    <row r="776" spans="1:4" x14ac:dyDescent="0.3">
      <c r="A776" t="s">
        <v>1144</v>
      </c>
      <c r="B776" t="s">
        <v>578</v>
      </c>
      <c r="C776">
        <v>-1.65295908067478</v>
      </c>
      <c r="D776" s="10">
        <v>9.6257263908436497E-7</v>
      </c>
    </row>
    <row r="777" spans="1:4" x14ac:dyDescent="0.3">
      <c r="A777" t="s">
        <v>1143</v>
      </c>
      <c r="B777" t="s">
        <v>578</v>
      </c>
      <c r="C777">
        <v>-1.65276212361651</v>
      </c>
      <c r="D777">
        <v>8.2766542317981098E-3</v>
      </c>
    </row>
    <row r="778" spans="1:4" x14ac:dyDescent="0.3">
      <c r="A778" t="s">
        <v>1142</v>
      </c>
      <c r="B778" t="s">
        <v>578</v>
      </c>
      <c r="C778">
        <v>-1.65084334275893</v>
      </c>
      <c r="D778">
        <v>3.7549702307569599E-2</v>
      </c>
    </row>
    <row r="779" spans="1:4" x14ac:dyDescent="0.3">
      <c r="A779" t="s">
        <v>1141</v>
      </c>
      <c r="B779" t="s">
        <v>578</v>
      </c>
      <c r="C779">
        <v>-1.64948320738707</v>
      </c>
      <c r="D779" s="10">
        <v>8.8329651299539895E-7</v>
      </c>
    </row>
    <row r="780" spans="1:4" x14ac:dyDescent="0.3">
      <c r="A780" t="s">
        <v>1140</v>
      </c>
      <c r="B780" t="s">
        <v>578</v>
      </c>
      <c r="C780">
        <v>-1.6488930531998001</v>
      </c>
      <c r="D780">
        <v>4.5730538913935401E-2</v>
      </c>
    </row>
    <row r="781" spans="1:4" x14ac:dyDescent="0.3">
      <c r="A781" t="s">
        <v>1139</v>
      </c>
      <c r="B781" t="s">
        <v>578</v>
      </c>
      <c r="C781">
        <v>-1.64766514183182</v>
      </c>
      <c r="D781">
        <v>2.9984712473259002E-2</v>
      </c>
    </row>
    <row r="782" spans="1:4" x14ac:dyDescent="0.3">
      <c r="A782" t="s">
        <v>1138</v>
      </c>
      <c r="B782" t="s">
        <v>578</v>
      </c>
      <c r="C782">
        <v>-1.64693825126764</v>
      </c>
      <c r="D782">
        <v>1.9769386959793901E-2</v>
      </c>
    </row>
    <row r="783" spans="1:4" x14ac:dyDescent="0.3">
      <c r="A783" t="s">
        <v>1137</v>
      </c>
      <c r="B783" t="s">
        <v>578</v>
      </c>
      <c r="C783">
        <v>-1.64396875801634</v>
      </c>
      <c r="D783" s="10">
        <v>6.29394790131639E-17</v>
      </c>
    </row>
    <row r="784" spans="1:4" x14ac:dyDescent="0.3">
      <c r="A784" t="s">
        <v>1136</v>
      </c>
      <c r="B784" t="s">
        <v>578</v>
      </c>
      <c r="C784">
        <v>-1.64318914784976</v>
      </c>
      <c r="D784">
        <v>5.72262202919067E-3</v>
      </c>
    </row>
    <row r="785" spans="1:4" x14ac:dyDescent="0.3">
      <c r="A785" t="s">
        <v>1135</v>
      </c>
      <c r="B785" t="s">
        <v>578</v>
      </c>
      <c r="C785">
        <v>-1.6406219278376699</v>
      </c>
      <c r="D785">
        <v>2.6763522848677002E-2</v>
      </c>
    </row>
    <row r="786" spans="1:4" x14ac:dyDescent="0.3">
      <c r="A786" t="s">
        <v>1134</v>
      </c>
      <c r="B786" t="s">
        <v>578</v>
      </c>
      <c r="C786">
        <v>-1.64020952423763</v>
      </c>
      <c r="D786">
        <v>4.4548241255364301E-2</v>
      </c>
    </row>
    <row r="787" spans="1:4" x14ac:dyDescent="0.3">
      <c r="A787" t="s">
        <v>1133</v>
      </c>
      <c r="B787" t="s">
        <v>578</v>
      </c>
      <c r="C787">
        <v>-1.6396453299529301</v>
      </c>
      <c r="D787">
        <v>2.5045602340463598E-2</v>
      </c>
    </row>
    <row r="788" spans="1:4" x14ac:dyDescent="0.3">
      <c r="A788" t="s">
        <v>1132</v>
      </c>
      <c r="B788" t="s">
        <v>578</v>
      </c>
      <c r="C788">
        <v>-1.6386409589792601</v>
      </c>
      <c r="D788">
        <v>4.5359455179674199E-2</v>
      </c>
    </row>
    <row r="789" spans="1:4" x14ac:dyDescent="0.3">
      <c r="A789" t="s">
        <v>1131</v>
      </c>
      <c r="B789" t="s">
        <v>578</v>
      </c>
      <c r="C789">
        <v>-1.6361135502197599</v>
      </c>
      <c r="D789">
        <v>1.4705101782013501E-2</v>
      </c>
    </row>
    <row r="790" spans="1:4" x14ac:dyDescent="0.3">
      <c r="A790" t="s">
        <v>1130</v>
      </c>
      <c r="B790" t="s">
        <v>578</v>
      </c>
      <c r="C790">
        <v>-1.63320219245604</v>
      </c>
      <c r="D790" s="10">
        <v>9.2426302465393697E-7</v>
      </c>
    </row>
    <row r="791" spans="1:4" x14ac:dyDescent="0.3">
      <c r="A791" t="s">
        <v>1129</v>
      </c>
      <c r="B791" t="s">
        <v>578</v>
      </c>
      <c r="C791">
        <v>-1.6306713886730599</v>
      </c>
      <c r="D791">
        <v>1.0866780800945299E-2</v>
      </c>
    </row>
    <row r="792" spans="1:4" x14ac:dyDescent="0.3">
      <c r="A792" t="s">
        <v>1128</v>
      </c>
      <c r="B792" t="s">
        <v>578</v>
      </c>
      <c r="C792">
        <v>-1.6289984368722901</v>
      </c>
      <c r="D792">
        <v>7.2705160297893501E-3</v>
      </c>
    </row>
    <row r="793" spans="1:4" x14ac:dyDescent="0.3">
      <c r="A793" t="s">
        <v>1127</v>
      </c>
      <c r="B793" t="s">
        <v>578</v>
      </c>
      <c r="C793">
        <v>-1.6283688136860299</v>
      </c>
      <c r="D793">
        <v>1.34217821933235E-2</v>
      </c>
    </row>
    <row r="794" spans="1:4" x14ac:dyDescent="0.3">
      <c r="A794" t="s">
        <v>1126</v>
      </c>
      <c r="B794" t="s">
        <v>578</v>
      </c>
      <c r="C794">
        <v>-1.62672820874434</v>
      </c>
      <c r="D794">
        <v>8.6901283968292698E-4</v>
      </c>
    </row>
    <row r="795" spans="1:4" x14ac:dyDescent="0.3">
      <c r="A795" t="s">
        <v>1125</v>
      </c>
      <c r="B795" t="s">
        <v>578</v>
      </c>
      <c r="C795">
        <v>-1.62534421665985</v>
      </c>
      <c r="D795" s="10">
        <v>1.6918335588993101E-5</v>
      </c>
    </row>
    <row r="796" spans="1:4" x14ac:dyDescent="0.3">
      <c r="A796" t="s">
        <v>1124</v>
      </c>
      <c r="B796" t="s">
        <v>578</v>
      </c>
      <c r="C796">
        <v>-1.62139668263938</v>
      </c>
      <c r="D796">
        <v>1.1757986024859501E-3</v>
      </c>
    </row>
    <row r="797" spans="1:4" x14ac:dyDescent="0.3">
      <c r="A797" t="s">
        <v>1123</v>
      </c>
      <c r="B797" t="s">
        <v>578</v>
      </c>
      <c r="C797">
        <v>-1.62006151239578</v>
      </c>
      <c r="D797">
        <v>1.7136531743191401E-2</v>
      </c>
    </row>
    <row r="798" spans="1:4" x14ac:dyDescent="0.3">
      <c r="A798" t="s">
        <v>1122</v>
      </c>
      <c r="B798" t="s">
        <v>578</v>
      </c>
      <c r="C798">
        <v>-1.6145144700781699</v>
      </c>
      <c r="D798" s="10">
        <v>1.02174447395409E-5</v>
      </c>
    </row>
    <row r="799" spans="1:4" x14ac:dyDescent="0.3">
      <c r="A799" t="s">
        <v>1121</v>
      </c>
      <c r="B799" t="s">
        <v>578</v>
      </c>
      <c r="C799">
        <v>-1.6110308719495201</v>
      </c>
      <c r="D799">
        <v>4.11284398235163E-2</v>
      </c>
    </row>
    <row r="800" spans="1:4" x14ac:dyDescent="0.3">
      <c r="A800" t="s">
        <v>1120</v>
      </c>
      <c r="B800" t="s">
        <v>578</v>
      </c>
      <c r="C800">
        <v>-1.6105794885698299</v>
      </c>
      <c r="D800">
        <v>1.1317358946838401E-2</v>
      </c>
    </row>
    <row r="801" spans="1:4" x14ac:dyDescent="0.3">
      <c r="A801" t="s">
        <v>1119</v>
      </c>
      <c r="B801" t="s">
        <v>578</v>
      </c>
      <c r="C801">
        <v>-1.6076172704729099</v>
      </c>
      <c r="D801" s="10">
        <v>3.1917895454067801E-5</v>
      </c>
    </row>
    <row r="802" spans="1:4" x14ac:dyDescent="0.3">
      <c r="A802" t="s">
        <v>1118</v>
      </c>
      <c r="B802" t="s">
        <v>578</v>
      </c>
      <c r="C802">
        <v>-1.6052150168623001</v>
      </c>
      <c r="D802">
        <v>2.8221677816925299E-2</v>
      </c>
    </row>
    <row r="803" spans="1:4" x14ac:dyDescent="0.3">
      <c r="A803" t="s">
        <v>1117</v>
      </c>
      <c r="B803" t="s">
        <v>578</v>
      </c>
      <c r="C803">
        <v>-1.6031726926710701</v>
      </c>
      <c r="D803" s="10">
        <v>6.7806137164815604E-8</v>
      </c>
    </row>
    <row r="804" spans="1:4" x14ac:dyDescent="0.3">
      <c r="A804" t="s">
        <v>1116</v>
      </c>
      <c r="B804" t="s">
        <v>578</v>
      </c>
      <c r="C804">
        <v>-1.6028581015293299</v>
      </c>
      <c r="D804">
        <v>3.7749151527260001E-2</v>
      </c>
    </row>
    <row r="805" spans="1:4" x14ac:dyDescent="0.3">
      <c r="A805" t="s">
        <v>1115</v>
      </c>
      <c r="B805" t="s">
        <v>578</v>
      </c>
      <c r="C805">
        <v>-1.60228780517694</v>
      </c>
      <c r="D805" s="10">
        <v>2.61609700612878E-18</v>
      </c>
    </row>
    <row r="806" spans="1:4" x14ac:dyDescent="0.3">
      <c r="A806" t="s">
        <v>1114</v>
      </c>
      <c r="B806" t="s">
        <v>578</v>
      </c>
      <c r="C806">
        <v>-1.6003918801691299</v>
      </c>
      <c r="D806">
        <v>1.0014658427547099E-2</v>
      </c>
    </row>
    <row r="807" spans="1:4" x14ac:dyDescent="0.3">
      <c r="A807" t="s">
        <v>1113</v>
      </c>
      <c r="B807" t="s">
        <v>578</v>
      </c>
      <c r="C807">
        <v>-1.5996480664563999</v>
      </c>
      <c r="D807">
        <v>4.1572950873162699E-2</v>
      </c>
    </row>
    <row r="808" spans="1:4" x14ac:dyDescent="0.3">
      <c r="A808" t="s">
        <v>1112</v>
      </c>
      <c r="B808" t="s">
        <v>578</v>
      </c>
      <c r="C808">
        <v>-1.59872129230921</v>
      </c>
      <c r="D808">
        <v>1.48437826197238E-2</v>
      </c>
    </row>
    <row r="809" spans="1:4" x14ac:dyDescent="0.3">
      <c r="A809" t="s">
        <v>1111</v>
      </c>
      <c r="B809" t="s">
        <v>578</v>
      </c>
      <c r="C809">
        <v>-1.5984003954883399</v>
      </c>
      <c r="D809" s="10">
        <v>7.9466495855597204E-28</v>
      </c>
    </row>
    <row r="810" spans="1:4" x14ac:dyDescent="0.3">
      <c r="A810" t="s">
        <v>1110</v>
      </c>
      <c r="B810" t="s">
        <v>578</v>
      </c>
      <c r="C810">
        <v>-1.5982561625317</v>
      </c>
      <c r="D810">
        <v>8.8625315479114192E-3</v>
      </c>
    </row>
    <row r="811" spans="1:4" x14ac:dyDescent="0.3">
      <c r="A811" t="s">
        <v>1109</v>
      </c>
      <c r="B811" t="s">
        <v>578</v>
      </c>
      <c r="C811">
        <v>-1.5977121555090501</v>
      </c>
      <c r="D811" s="10">
        <v>7.9675096543317894E-5</v>
      </c>
    </row>
    <row r="812" spans="1:4" x14ac:dyDescent="0.3">
      <c r="A812" t="s">
        <v>1108</v>
      </c>
      <c r="B812" t="s">
        <v>578</v>
      </c>
      <c r="C812">
        <v>-1.5964608838963601</v>
      </c>
      <c r="D812">
        <v>4.6523095930111398E-2</v>
      </c>
    </row>
    <row r="813" spans="1:4" x14ac:dyDescent="0.3">
      <c r="A813" t="s">
        <v>1107</v>
      </c>
      <c r="B813" t="s">
        <v>578</v>
      </c>
      <c r="C813">
        <v>-1.59140318588445</v>
      </c>
      <c r="D813">
        <v>1.22851459506076E-2</v>
      </c>
    </row>
    <row r="814" spans="1:4" x14ac:dyDescent="0.3">
      <c r="A814" t="s">
        <v>1106</v>
      </c>
      <c r="B814" t="s">
        <v>578</v>
      </c>
      <c r="C814">
        <v>-1.5897211483256299</v>
      </c>
      <c r="D814" s="10">
        <v>5.6065846321451001E-6</v>
      </c>
    </row>
    <row r="815" spans="1:4" x14ac:dyDescent="0.3">
      <c r="A815" t="s">
        <v>1105</v>
      </c>
      <c r="B815" t="s">
        <v>578</v>
      </c>
      <c r="C815">
        <v>-1.58793376507562</v>
      </c>
      <c r="D815">
        <v>1.1027964440243799E-2</v>
      </c>
    </row>
    <row r="816" spans="1:4" x14ac:dyDescent="0.3">
      <c r="A816" t="s">
        <v>1104</v>
      </c>
      <c r="B816" t="s">
        <v>578</v>
      </c>
      <c r="C816">
        <v>-1.5879078023383399</v>
      </c>
      <c r="D816" s="10">
        <v>2.7448181879810799E-7</v>
      </c>
    </row>
    <row r="817" spans="1:4" x14ac:dyDescent="0.3">
      <c r="A817" t="s">
        <v>1103</v>
      </c>
      <c r="B817" t="s">
        <v>578</v>
      </c>
      <c r="C817">
        <v>-1.58696739282674</v>
      </c>
      <c r="D817">
        <v>9.7115796820580799E-3</v>
      </c>
    </row>
    <row r="818" spans="1:4" x14ac:dyDescent="0.3">
      <c r="A818" t="s">
        <v>1102</v>
      </c>
      <c r="B818" t="s">
        <v>578</v>
      </c>
      <c r="C818">
        <v>-1.58538275975617</v>
      </c>
      <c r="D818">
        <v>1.1710161140481699E-2</v>
      </c>
    </row>
    <row r="819" spans="1:4" x14ac:dyDescent="0.3">
      <c r="A819" t="s">
        <v>1101</v>
      </c>
      <c r="B819" t="s">
        <v>578</v>
      </c>
      <c r="C819">
        <v>-1.58527798504256</v>
      </c>
      <c r="D819">
        <v>1.20057727582338E-2</v>
      </c>
    </row>
    <row r="820" spans="1:4" x14ac:dyDescent="0.3">
      <c r="A820" t="s">
        <v>1100</v>
      </c>
      <c r="B820" t="s">
        <v>578</v>
      </c>
      <c r="C820">
        <v>-1.58523601258285</v>
      </c>
      <c r="D820" s="10">
        <v>1.01227409656498E-5</v>
      </c>
    </row>
    <row r="821" spans="1:4" x14ac:dyDescent="0.3">
      <c r="A821" t="s">
        <v>1099</v>
      </c>
      <c r="B821" t="s">
        <v>578</v>
      </c>
      <c r="C821">
        <v>-1.58285505399628</v>
      </c>
      <c r="D821">
        <v>2.8869005095655199E-2</v>
      </c>
    </row>
    <row r="822" spans="1:4" x14ac:dyDescent="0.3">
      <c r="A822" t="s">
        <v>1098</v>
      </c>
      <c r="B822" t="s">
        <v>578</v>
      </c>
      <c r="C822">
        <v>-1.5826644943499599</v>
      </c>
      <c r="D822" s="10">
        <v>1.27118364354489E-5</v>
      </c>
    </row>
    <row r="823" spans="1:4" x14ac:dyDescent="0.3">
      <c r="A823" t="s">
        <v>1097</v>
      </c>
      <c r="B823" t="s">
        <v>578</v>
      </c>
      <c r="C823">
        <v>-1.5809606390139701</v>
      </c>
      <c r="D823">
        <v>1.16446381077686E-2</v>
      </c>
    </row>
    <row r="824" spans="1:4" x14ac:dyDescent="0.3">
      <c r="A824" t="s">
        <v>1096</v>
      </c>
      <c r="B824" t="s">
        <v>578</v>
      </c>
      <c r="C824">
        <v>-1.5803237912296799</v>
      </c>
      <c r="D824">
        <v>2.2913882096333299E-3</v>
      </c>
    </row>
    <row r="825" spans="1:4" x14ac:dyDescent="0.3">
      <c r="A825" t="s">
        <v>1095</v>
      </c>
      <c r="B825" t="s">
        <v>578</v>
      </c>
      <c r="C825">
        <v>-1.5793598283395101</v>
      </c>
      <c r="D825">
        <v>3.8809977569080299E-2</v>
      </c>
    </row>
    <row r="826" spans="1:4" x14ac:dyDescent="0.3">
      <c r="A826" t="s">
        <v>1094</v>
      </c>
      <c r="B826" t="s">
        <v>578</v>
      </c>
      <c r="C826">
        <v>-1.5786863628335399</v>
      </c>
      <c r="D826">
        <v>2.4374859581656399E-2</v>
      </c>
    </row>
    <row r="827" spans="1:4" x14ac:dyDescent="0.3">
      <c r="A827" t="s">
        <v>1093</v>
      </c>
      <c r="B827" t="s">
        <v>578</v>
      </c>
      <c r="C827">
        <v>-1.57448472288901</v>
      </c>
      <c r="D827">
        <v>3.3243742508636598E-2</v>
      </c>
    </row>
    <row r="828" spans="1:4" x14ac:dyDescent="0.3">
      <c r="A828" t="s">
        <v>1092</v>
      </c>
      <c r="B828" t="s">
        <v>578</v>
      </c>
      <c r="C828">
        <v>-1.57446878375338</v>
      </c>
      <c r="D828">
        <v>1.1417817760394899E-4</v>
      </c>
    </row>
    <row r="829" spans="1:4" x14ac:dyDescent="0.3">
      <c r="A829" t="s">
        <v>1091</v>
      </c>
      <c r="B829" t="s">
        <v>578</v>
      </c>
      <c r="C829">
        <v>-1.5741455291451001</v>
      </c>
      <c r="D829" s="10">
        <v>2.6099127177408401E-5</v>
      </c>
    </row>
    <row r="830" spans="1:4" x14ac:dyDescent="0.3">
      <c r="A830" t="s">
        <v>1090</v>
      </c>
      <c r="B830" t="s">
        <v>578</v>
      </c>
      <c r="C830">
        <v>-1.57412773321238</v>
      </c>
      <c r="D830">
        <v>2.2363739511241401E-4</v>
      </c>
    </row>
    <row r="831" spans="1:4" x14ac:dyDescent="0.3">
      <c r="A831" t="s">
        <v>1089</v>
      </c>
      <c r="B831" t="s">
        <v>578</v>
      </c>
      <c r="C831">
        <v>-1.5716470715762101</v>
      </c>
      <c r="D831">
        <v>2.68102267155589E-2</v>
      </c>
    </row>
    <row r="832" spans="1:4" x14ac:dyDescent="0.3">
      <c r="A832" t="s">
        <v>1088</v>
      </c>
      <c r="B832" t="s">
        <v>578</v>
      </c>
      <c r="C832">
        <v>-1.5656048255602499</v>
      </c>
      <c r="D832" s="10">
        <v>5.8620284998844204E-18</v>
      </c>
    </row>
    <row r="833" spans="1:4" x14ac:dyDescent="0.3">
      <c r="A833" t="s">
        <v>1087</v>
      </c>
      <c r="B833" t="s">
        <v>578</v>
      </c>
      <c r="C833">
        <v>-1.56461692533915</v>
      </c>
      <c r="D833">
        <v>3.9519758617041503E-2</v>
      </c>
    </row>
    <row r="834" spans="1:4" x14ac:dyDescent="0.3">
      <c r="A834" t="s">
        <v>1086</v>
      </c>
      <c r="B834" t="s">
        <v>578</v>
      </c>
      <c r="C834">
        <v>-1.5634180671098501</v>
      </c>
      <c r="D834">
        <v>6.5346583719566604E-3</v>
      </c>
    </row>
    <row r="835" spans="1:4" x14ac:dyDescent="0.3">
      <c r="A835" t="s">
        <v>1085</v>
      </c>
      <c r="B835" t="s">
        <v>578</v>
      </c>
      <c r="C835">
        <v>-1.56236280701942</v>
      </c>
      <c r="D835" s="10">
        <v>2.0457858903341998E-12</v>
      </c>
    </row>
    <row r="836" spans="1:4" x14ac:dyDescent="0.3">
      <c r="A836" t="s">
        <v>1084</v>
      </c>
      <c r="B836" t="s">
        <v>578</v>
      </c>
      <c r="C836">
        <v>-1.5594586135100701</v>
      </c>
      <c r="D836">
        <v>5.3342064838123801E-3</v>
      </c>
    </row>
    <row r="837" spans="1:4" x14ac:dyDescent="0.3">
      <c r="A837" t="s">
        <v>1083</v>
      </c>
      <c r="B837" t="s">
        <v>578</v>
      </c>
      <c r="C837">
        <v>-1.5566329470282601</v>
      </c>
      <c r="D837">
        <v>7.5259485444840197E-3</v>
      </c>
    </row>
    <row r="838" spans="1:4" x14ac:dyDescent="0.3">
      <c r="A838" t="s">
        <v>1082</v>
      </c>
      <c r="B838" t="s">
        <v>578</v>
      </c>
      <c r="C838">
        <v>-1.55203474387917</v>
      </c>
      <c r="D838">
        <v>5.8157654181292297E-3</v>
      </c>
    </row>
    <row r="839" spans="1:4" x14ac:dyDescent="0.3">
      <c r="A839" t="s">
        <v>1081</v>
      </c>
      <c r="B839" t="s">
        <v>578</v>
      </c>
      <c r="C839">
        <v>-1.5509966439496601</v>
      </c>
      <c r="D839">
        <v>1.7815304878552099E-4</v>
      </c>
    </row>
    <row r="840" spans="1:4" x14ac:dyDescent="0.3">
      <c r="A840" t="s">
        <v>1080</v>
      </c>
      <c r="B840" t="s">
        <v>578</v>
      </c>
      <c r="C840">
        <v>-1.5508088059348399</v>
      </c>
      <c r="D840">
        <v>4.0665047345880501E-2</v>
      </c>
    </row>
    <row r="841" spans="1:4" x14ac:dyDescent="0.3">
      <c r="A841" t="s">
        <v>1079</v>
      </c>
      <c r="B841" t="s">
        <v>578</v>
      </c>
      <c r="C841">
        <v>-1.5505049061915801</v>
      </c>
      <c r="D841">
        <v>1.4474396549827601E-2</v>
      </c>
    </row>
    <row r="842" spans="1:4" x14ac:dyDescent="0.3">
      <c r="A842" t="s">
        <v>1078</v>
      </c>
      <c r="B842" t="s">
        <v>578</v>
      </c>
      <c r="C842">
        <v>-1.5497938718426101</v>
      </c>
      <c r="D842" s="10">
        <v>7.1271090240611102E-12</v>
      </c>
    </row>
    <row r="843" spans="1:4" x14ac:dyDescent="0.3">
      <c r="A843" t="s">
        <v>1077</v>
      </c>
      <c r="B843" t="s">
        <v>578</v>
      </c>
      <c r="C843">
        <v>-1.5477238672399101</v>
      </c>
      <c r="D843" s="10">
        <v>4.5516372186864199E-10</v>
      </c>
    </row>
    <row r="844" spans="1:4" x14ac:dyDescent="0.3">
      <c r="A844" t="s">
        <v>1076</v>
      </c>
      <c r="B844" t="s">
        <v>578</v>
      </c>
      <c r="C844">
        <v>-1.54626204783357</v>
      </c>
      <c r="D844" s="10">
        <v>7.7447180181619999E-25</v>
      </c>
    </row>
    <row r="845" spans="1:4" x14ac:dyDescent="0.3">
      <c r="A845" t="s">
        <v>1075</v>
      </c>
      <c r="B845" t="s">
        <v>578</v>
      </c>
      <c r="C845">
        <v>-1.54042905563163</v>
      </c>
      <c r="D845">
        <v>4.3916857934282798E-4</v>
      </c>
    </row>
    <row r="846" spans="1:4" x14ac:dyDescent="0.3">
      <c r="A846" t="s">
        <v>1074</v>
      </c>
      <c r="B846" t="s">
        <v>578</v>
      </c>
      <c r="C846">
        <v>-1.54042372035196</v>
      </c>
      <c r="D846" s="10">
        <v>1.6835939537847801E-5</v>
      </c>
    </row>
    <row r="847" spans="1:4" x14ac:dyDescent="0.3">
      <c r="A847" t="s">
        <v>1073</v>
      </c>
      <c r="B847" t="s">
        <v>578</v>
      </c>
      <c r="C847">
        <v>-1.54007923963617</v>
      </c>
      <c r="D847" s="10">
        <v>6.3068391103280106E-5</v>
      </c>
    </row>
    <row r="848" spans="1:4" x14ac:dyDescent="0.3">
      <c r="A848" t="s">
        <v>1072</v>
      </c>
      <c r="B848" t="s">
        <v>578</v>
      </c>
      <c r="C848">
        <v>-1.53780259384719</v>
      </c>
      <c r="D848">
        <v>2.75677048884065E-2</v>
      </c>
    </row>
    <row r="849" spans="1:4" x14ac:dyDescent="0.3">
      <c r="A849" t="s">
        <v>1071</v>
      </c>
      <c r="B849" t="s">
        <v>578</v>
      </c>
      <c r="C849">
        <v>-1.53772962376363</v>
      </c>
      <c r="D849">
        <v>3.0347520774227001E-2</v>
      </c>
    </row>
    <row r="850" spans="1:4" x14ac:dyDescent="0.3">
      <c r="A850" t="s">
        <v>1070</v>
      </c>
      <c r="B850" t="s">
        <v>578</v>
      </c>
      <c r="C850">
        <v>-1.5372836332970901</v>
      </c>
      <c r="D850">
        <v>5.1508289818547898E-3</v>
      </c>
    </row>
    <row r="851" spans="1:4" x14ac:dyDescent="0.3">
      <c r="A851" t="s">
        <v>1069</v>
      </c>
      <c r="B851" t="s">
        <v>578</v>
      </c>
      <c r="C851">
        <v>-1.53586515537007</v>
      </c>
      <c r="D851">
        <v>3.9389773322857598E-2</v>
      </c>
    </row>
    <row r="852" spans="1:4" x14ac:dyDescent="0.3">
      <c r="A852" t="s">
        <v>1068</v>
      </c>
      <c r="B852" t="s">
        <v>578</v>
      </c>
      <c r="C852">
        <v>-1.5347077624155501</v>
      </c>
      <c r="D852">
        <v>3.33864648703633E-2</v>
      </c>
    </row>
    <row r="853" spans="1:4" x14ac:dyDescent="0.3">
      <c r="A853" t="s">
        <v>1067</v>
      </c>
      <c r="B853" t="s">
        <v>578</v>
      </c>
      <c r="C853">
        <v>-1.5341785083075701</v>
      </c>
      <c r="D853">
        <v>4.3806895161808398E-2</v>
      </c>
    </row>
    <row r="854" spans="1:4" x14ac:dyDescent="0.3">
      <c r="A854" t="s">
        <v>1066</v>
      </c>
      <c r="B854" t="s">
        <v>578</v>
      </c>
      <c r="C854">
        <v>-1.53364159684428</v>
      </c>
      <c r="D854">
        <v>1.17756568732064E-2</v>
      </c>
    </row>
    <row r="855" spans="1:4" x14ac:dyDescent="0.3">
      <c r="A855" t="s">
        <v>1065</v>
      </c>
      <c r="B855" t="s">
        <v>578</v>
      </c>
      <c r="C855">
        <v>-1.5332202503193899</v>
      </c>
      <c r="D855">
        <v>4.7621596763671198E-2</v>
      </c>
    </row>
    <row r="856" spans="1:4" x14ac:dyDescent="0.3">
      <c r="A856" t="s">
        <v>1064</v>
      </c>
      <c r="B856" t="s">
        <v>578</v>
      </c>
      <c r="C856">
        <v>-1.5325543320624999</v>
      </c>
      <c r="D856">
        <v>3.55058508044493E-3</v>
      </c>
    </row>
    <row r="857" spans="1:4" x14ac:dyDescent="0.3">
      <c r="A857" t="s">
        <v>1063</v>
      </c>
      <c r="B857" t="s">
        <v>578</v>
      </c>
      <c r="C857">
        <v>-1.53185833587834</v>
      </c>
      <c r="D857">
        <v>1.3198110509454301E-2</v>
      </c>
    </row>
    <row r="858" spans="1:4" x14ac:dyDescent="0.3">
      <c r="A858" t="s">
        <v>1062</v>
      </c>
      <c r="B858" t="s">
        <v>578</v>
      </c>
      <c r="C858">
        <v>-1.53154176742202</v>
      </c>
      <c r="D858">
        <v>1.8688563830557801E-2</v>
      </c>
    </row>
    <row r="859" spans="1:4" x14ac:dyDescent="0.3">
      <c r="A859" t="s">
        <v>1061</v>
      </c>
      <c r="B859" t="s">
        <v>578</v>
      </c>
      <c r="C859">
        <v>-1.5307836748471599</v>
      </c>
      <c r="D859" s="10">
        <v>4.0108736662099401E-10</v>
      </c>
    </row>
    <row r="860" spans="1:4" x14ac:dyDescent="0.3">
      <c r="A860" t="s">
        <v>1060</v>
      </c>
      <c r="B860" t="s">
        <v>578</v>
      </c>
      <c r="C860">
        <v>-1.5297778099659101</v>
      </c>
      <c r="D860" s="10">
        <v>3.4696067737469897E-5</v>
      </c>
    </row>
    <row r="861" spans="1:4" x14ac:dyDescent="0.3">
      <c r="A861" t="s">
        <v>1059</v>
      </c>
      <c r="B861" t="s">
        <v>578</v>
      </c>
      <c r="C861">
        <v>-1.52743245878681</v>
      </c>
      <c r="D861">
        <v>1.4400859511556501E-2</v>
      </c>
    </row>
    <row r="862" spans="1:4" x14ac:dyDescent="0.3">
      <c r="A862" t="s">
        <v>1058</v>
      </c>
      <c r="B862" t="s">
        <v>578</v>
      </c>
      <c r="C862">
        <v>-1.5266236370719299</v>
      </c>
      <c r="D862">
        <v>4.2197181633935002E-2</v>
      </c>
    </row>
    <row r="863" spans="1:4" x14ac:dyDescent="0.3">
      <c r="A863" t="s">
        <v>1057</v>
      </c>
      <c r="B863" t="s">
        <v>578</v>
      </c>
      <c r="C863">
        <v>-1.52612966089853</v>
      </c>
      <c r="D863">
        <v>2.7105265398152702E-2</v>
      </c>
    </row>
    <row r="864" spans="1:4" x14ac:dyDescent="0.3">
      <c r="A864" t="s">
        <v>1056</v>
      </c>
      <c r="B864" t="s">
        <v>578</v>
      </c>
      <c r="C864">
        <v>-1.52586755592987</v>
      </c>
      <c r="D864">
        <v>1.85946464643047E-3</v>
      </c>
    </row>
    <row r="865" spans="1:4" x14ac:dyDescent="0.3">
      <c r="A865" t="s">
        <v>1055</v>
      </c>
      <c r="B865" t="s">
        <v>578</v>
      </c>
      <c r="C865">
        <v>-1.5221372955688499</v>
      </c>
      <c r="D865">
        <v>1.7766438103411102E-2</v>
      </c>
    </row>
    <row r="866" spans="1:4" x14ac:dyDescent="0.3">
      <c r="A866" t="s">
        <v>1054</v>
      </c>
      <c r="B866" t="s">
        <v>578</v>
      </c>
      <c r="C866">
        <v>-1.5214947014159499</v>
      </c>
      <c r="D866">
        <v>9.1632622099297994E-3</v>
      </c>
    </row>
    <row r="867" spans="1:4" x14ac:dyDescent="0.3">
      <c r="A867" t="s">
        <v>1053</v>
      </c>
      <c r="B867" t="s">
        <v>578</v>
      </c>
      <c r="C867">
        <v>-1.5203553321788099</v>
      </c>
      <c r="D867">
        <v>6.6562997987173597E-3</v>
      </c>
    </row>
    <row r="868" spans="1:4" x14ac:dyDescent="0.3">
      <c r="A868" t="s">
        <v>1052</v>
      </c>
      <c r="B868" t="s">
        <v>578</v>
      </c>
      <c r="C868">
        <v>-1.51595501538656</v>
      </c>
      <c r="D868">
        <v>3.9742733191429503E-3</v>
      </c>
    </row>
    <row r="869" spans="1:4" x14ac:dyDescent="0.3">
      <c r="A869" t="s">
        <v>1051</v>
      </c>
      <c r="B869" t="s">
        <v>578</v>
      </c>
      <c r="C869">
        <v>-1.51446107317651</v>
      </c>
      <c r="D869">
        <v>4.3364627753451996E-3</v>
      </c>
    </row>
    <row r="870" spans="1:4" x14ac:dyDescent="0.3">
      <c r="A870" t="s">
        <v>1050</v>
      </c>
      <c r="B870" t="s">
        <v>578</v>
      </c>
      <c r="C870">
        <v>-1.5121504652965401</v>
      </c>
      <c r="D870" s="10">
        <v>1.36229459578567E-9</v>
      </c>
    </row>
    <row r="871" spans="1:4" x14ac:dyDescent="0.3">
      <c r="A871" t="s">
        <v>1049</v>
      </c>
      <c r="B871" t="s">
        <v>578</v>
      </c>
      <c r="C871">
        <v>-1.5117772809708201</v>
      </c>
      <c r="D871">
        <v>1.1340735131100999E-4</v>
      </c>
    </row>
    <row r="872" spans="1:4" x14ac:dyDescent="0.3">
      <c r="A872" t="s">
        <v>1048</v>
      </c>
      <c r="B872" t="s">
        <v>578</v>
      </c>
      <c r="C872">
        <v>-1.50682237206559</v>
      </c>
      <c r="D872">
        <v>4.9077956877234897E-3</v>
      </c>
    </row>
    <row r="873" spans="1:4" x14ac:dyDescent="0.3">
      <c r="A873" t="s">
        <v>1047</v>
      </c>
      <c r="B873" t="s">
        <v>578</v>
      </c>
      <c r="C873">
        <v>-1.4949931834788801</v>
      </c>
      <c r="D873">
        <v>1.5994816701046799E-2</v>
      </c>
    </row>
    <row r="874" spans="1:4" x14ac:dyDescent="0.3">
      <c r="A874" t="s">
        <v>1046</v>
      </c>
      <c r="B874" t="s">
        <v>578</v>
      </c>
      <c r="C874">
        <v>-1.49192430928905</v>
      </c>
      <c r="D874">
        <v>3.55314579412307E-2</v>
      </c>
    </row>
    <row r="875" spans="1:4" x14ac:dyDescent="0.3">
      <c r="A875" t="s">
        <v>1045</v>
      </c>
      <c r="B875" t="s">
        <v>578</v>
      </c>
      <c r="C875">
        <v>-1.4913526284879499</v>
      </c>
      <c r="D875">
        <v>4.9124908738035896E-3</v>
      </c>
    </row>
    <row r="876" spans="1:4" x14ac:dyDescent="0.3">
      <c r="A876" t="s">
        <v>1044</v>
      </c>
      <c r="B876" t="s">
        <v>578</v>
      </c>
      <c r="C876">
        <v>-1.49077135287638</v>
      </c>
      <c r="D876" s="10">
        <v>1.2007459598764599E-27</v>
      </c>
    </row>
    <row r="877" spans="1:4" x14ac:dyDescent="0.3">
      <c r="A877" t="s">
        <v>1043</v>
      </c>
      <c r="B877" t="s">
        <v>578</v>
      </c>
      <c r="C877">
        <v>-1.4906721997576999</v>
      </c>
      <c r="D877">
        <v>1.5982118684374001E-4</v>
      </c>
    </row>
    <row r="878" spans="1:4" x14ac:dyDescent="0.3">
      <c r="A878" t="s">
        <v>1042</v>
      </c>
      <c r="B878" t="s">
        <v>578</v>
      </c>
      <c r="C878">
        <v>-1.4886837882136199</v>
      </c>
      <c r="D878" s="10">
        <v>1.7925121697567299E-41</v>
      </c>
    </row>
    <row r="879" spans="1:4" x14ac:dyDescent="0.3">
      <c r="A879" t="s">
        <v>1041</v>
      </c>
      <c r="B879" t="s">
        <v>578</v>
      </c>
      <c r="C879">
        <v>-1.48801844456498</v>
      </c>
      <c r="D879" s="10">
        <v>8.7931603853202896E-5</v>
      </c>
    </row>
    <row r="880" spans="1:4" x14ac:dyDescent="0.3">
      <c r="A880" t="s">
        <v>1040</v>
      </c>
      <c r="B880" t="s">
        <v>578</v>
      </c>
      <c r="C880">
        <v>-1.4879149229690301</v>
      </c>
      <c r="D880">
        <v>1.75835147367078E-2</v>
      </c>
    </row>
    <row r="881" spans="1:4" x14ac:dyDescent="0.3">
      <c r="A881" t="s">
        <v>1039</v>
      </c>
      <c r="B881" t="s">
        <v>578</v>
      </c>
      <c r="C881">
        <v>-1.48777801075644</v>
      </c>
      <c r="D881">
        <v>3.2497330121669899E-3</v>
      </c>
    </row>
    <row r="882" spans="1:4" x14ac:dyDescent="0.3">
      <c r="A882" t="s">
        <v>1038</v>
      </c>
      <c r="B882" t="s">
        <v>578</v>
      </c>
      <c r="C882">
        <v>-1.4861966530767301</v>
      </c>
      <c r="D882">
        <v>1.1681447313753901E-2</v>
      </c>
    </row>
    <row r="883" spans="1:4" x14ac:dyDescent="0.3">
      <c r="A883" t="s">
        <v>1037</v>
      </c>
      <c r="B883" t="s">
        <v>578</v>
      </c>
      <c r="C883">
        <v>-1.4861422519082199</v>
      </c>
      <c r="D883">
        <v>1.38849463916973E-2</v>
      </c>
    </row>
    <row r="884" spans="1:4" x14ac:dyDescent="0.3">
      <c r="A884" t="s">
        <v>1036</v>
      </c>
      <c r="B884" t="s">
        <v>578</v>
      </c>
      <c r="C884">
        <v>-1.4853486976579999</v>
      </c>
      <c r="D884">
        <v>1.46089722068107E-2</v>
      </c>
    </row>
    <row r="885" spans="1:4" x14ac:dyDescent="0.3">
      <c r="A885" t="s">
        <v>1035</v>
      </c>
      <c r="B885" t="s">
        <v>578</v>
      </c>
      <c r="C885">
        <v>-1.4851429986331799</v>
      </c>
      <c r="D885">
        <v>1.6672917962793601E-2</v>
      </c>
    </row>
    <row r="886" spans="1:4" x14ac:dyDescent="0.3">
      <c r="A886" t="s">
        <v>1034</v>
      </c>
      <c r="B886" t="s">
        <v>578</v>
      </c>
      <c r="C886">
        <v>-1.48428679673242</v>
      </c>
      <c r="D886">
        <v>3.1589911756000999E-3</v>
      </c>
    </row>
    <row r="887" spans="1:4" x14ac:dyDescent="0.3">
      <c r="A887" t="s">
        <v>1033</v>
      </c>
      <c r="B887" t="s">
        <v>578</v>
      </c>
      <c r="C887">
        <v>-1.4836226546245701</v>
      </c>
      <c r="D887">
        <v>1.0795815124552299E-2</v>
      </c>
    </row>
    <row r="888" spans="1:4" x14ac:dyDescent="0.3">
      <c r="A888" t="s">
        <v>1032</v>
      </c>
      <c r="B888" t="s">
        <v>578</v>
      </c>
      <c r="C888">
        <v>-1.47796653770359</v>
      </c>
      <c r="D888" s="10">
        <v>2.48008488076079E-13</v>
      </c>
    </row>
    <row r="889" spans="1:4" x14ac:dyDescent="0.3">
      <c r="A889" t="s">
        <v>1031</v>
      </c>
      <c r="B889" t="s">
        <v>578</v>
      </c>
      <c r="C889">
        <v>-1.47779398806883</v>
      </c>
      <c r="D889">
        <v>3.2997282145066302E-2</v>
      </c>
    </row>
    <row r="890" spans="1:4" x14ac:dyDescent="0.3">
      <c r="A890" t="s">
        <v>1030</v>
      </c>
      <c r="B890" t="s">
        <v>578</v>
      </c>
      <c r="C890">
        <v>-1.47677692236285</v>
      </c>
      <c r="D890">
        <v>1.90672015400059E-2</v>
      </c>
    </row>
    <row r="891" spans="1:4" x14ac:dyDescent="0.3">
      <c r="A891" t="s">
        <v>1029</v>
      </c>
      <c r="B891" t="s">
        <v>578</v>
      </c>
      <c r="C891">
        <v>-1.4752528165416501</v>
      </c>
      <c r="D891">
        <v>8.4867808480983391E-3</v>
      </c>
    </row>
    <row r="892" spans="1:4" x14ac:dyDescent="0.3">
      <c r="A892" t="s">
        <v>1028</v>
      </c>
      <c r="B892" t="s">
        <v>578</v>
      </c>
      <c r="C892">
        <v>-1.4744764670324899</v>
      </c>
      <c r="D892">
        <v>9.9133611169106503E-3</v>
      </c>
    </row>
    <row r="893" spans="1:4" x14ac:dyDescent="0.3">
      <c r="A893" t="s">
        <v>1027</v>
      </c>
      <c r="B893" t="s">
        <v>578</v>
      </c>
      <c r="C893">
        <v>-1.4738024679088999</v>
      </c>
      <c r="D893">
        <v>4.8489579270468798E-2</v>
      </c>
    </row>
    <row r="894" spans="1:4" x14ac:dyDescent="0.3">
      <c r="A894" t="s">
        <v>1026</v>
      </c>
      <c r="B894" t="s">
        <v>578</v>
      </c>
      <c r="C894">
        <v>-1.4699353417779699</v>
      </c>
      <c r="D894">
        <v>1.6368312904035101E-3</v>
      </c>
    </row>
    <row r="895" spans="1:4" x14ac:dyDescent="0.3">
      <c r="A895" t="s">
        <v>1025</v>
      </c>
      <c r="B895" t="s">
        <v>578</v>
      </c>
      <c r="C895">
        <v>-1.4696618764550899</v>
      </c>
      <c r="D895">
        <v>2.95832105402172E-2</v>
      </c>
    </row>
    <row r="896" spans="1:4" x14ac:dyDescent="0.3">
      <c r="A896" t="s">
        <v>1024</v>
      </c>
      <c r="B896" t="s">
        <v>578</v>
      </c>
      <c r="C896">
        <v>-1.4658717326803601</v>
      </c>
      <c r="D896">
        <v>5.9512797188177096E-3</v>
      </c>
    </row>
    <row r="897" spans="1:4" x14ac:dyDescent="0.3">
      <c r="A897" t="s">
        <v>1023</v>
      </c>
      <c r="B897" t="s">
        <v>578</v>
      </c>
      <c r="C897">
        <v>-1.46202015738473</v>
      </c>
      <c r="D897" s="10">
        <v>3.3752527926127799E-5</v>
      </c>
    </row>
    <row r="898" spans="1:4" x14ac:dyDescent="0.3">
      <c r="A898" t="s">
        <v>1022</v>
      </c>
      <c r="B898" t="s">
        <v>578</v>
      </c>
      <c r="C898">
        <v>-1.4613447048746599</v>
      </c>
      <c r="D898">
        <v>1.53369099868763E-2</v>
      </c>
    </row>
    <row r="899" spans="1:4" x14ac:dyDescent="0.3">
      <c r="A899" t="s">
        <v>1021</v>
      </c>
      <c r="B899" t="s">
        <v>578</v>
      </c>
      <c r="C899">
        <v>-1.4607156476895899</v>
      </c>
      <c r="D899">
        <v>6.7909342325846796E-4</v>
      </c>
    </row>
    <row r="900" spans="1:4" x14ac:dyDescent="0.3">
      <c r="A900" t="s">
        <v>1020</v>
      </c>
      <c r="B900" t="s">
        <v>578</v>
      </c>
      <c r="C900">
        <v>-1.45843174839525</v>
      </c>
      <c r="D900">
        <v>2.9512825529725301E-2</v>
      </c>
    </row>
    <row r="901" spans="1:4" x14ac:dyDescent="0.3">
      <c r="A901" t="s">
        <v>1019</v>
      </c>
      <c r="B901" t="s">
        <v>578</v>
      </c>
      <c r="C901">
        <v>-1.4537964159994701</v>
      </c>
      <c r="D901">
        <v>2.2821213950996498E-3</v>
      </c>
    </row>
    <row r="902" spans="1:4" x14ac:dyDescent="0.3">
      <c r="A902" t="s">
        <v>1018</v>
      </c>
      <c r="B902" t="s">
        <v>578</v>
      </c>
      <c r="C902">
        <v>-1.45331765973431</v>
      </c>
      <c r="D902">
        <v>1.6151286157067499E-2</v>
      </c>
    </row>
    <row r="903" spans="1:4" x14ac:dyDescent="0.3">
      <c r="A903" t="s">
        <v>1017</v>
      </c>
      <c r="B903" t="s">
        <v>578</v>
      </c>
      <c r="C903">
        <v>-1.4515675204377101</v>
      </c>
      <c r="D903">
        <v>2.5645745796555201E-2</v>
      </c>
    </row>
    <row r="904" spans="1:4" x14ac:dyDescent="0.3">
      <c r="A904" t="s">
        <v>1016</v>
      </c>
      <c r="B904" t="s">
        <v>578</v>
      </c>
      <c r="C904">
        <v>-1.44891073862158</v>
      </c>
      <c r="D904">
        <v>2.5131451386899102E-4</v>
      </c>
    </row>
    <row r="905" spans="1:4" x14ac:dyDescent="0.3">
      <c r="A905" t="s">
        <v>1015</v>
      </c>
      <c r="B905" t="s">
        <v>578</v>
      </c>
      <c r="C905">
        <v>-1.4483876286755699</v>
      </c>
      <c r="D905">
        <v>2.1358966130288599E-3</v>
      </c>
    </row>
    <row r="906" spans="1:4" x14ac:dyDescent="0.3">
      <c r="A906" t="s">
        <v>1014</v>
      </c>
      <c r="B906" t="s">
        <v>578</v>
      </c>
      <c r="C906">
        <v>-1.4479926352308901</v>
      </c>
      <c r="D906">
        <v>3.8278760835901697E-2</v>
      </c>
    </row>
    <row r="907" spans="1:4" x14ac:dyDescent="0.3">
      <c r="A907" t="s">
        <v>1013</v>
      </c>
      <c r="B907" t="s">
        <v>578</v>
      </c>
      <c r="C907">
        <v>-1.4466047678538501</v>
      </c>
      <c r="D907" s="10">
        <v>1.7774919399144999E-11</v>
      </c>
    </row>
    <row r="908" spans="1:4" x14ac:dyDescent="0.3">
      <c r="A908" t="s">
        <v>1012</v>
      </c>
      <c r="B908" t="s">
        <v>578</v>
      </c>
      <c r="C908">
        <v>-1.4409873725160101</v>
      </c>
      <c r="D908">
        <v>4.6523095930111398E-2</v>
      </c>
    </row>
    <row r="909" spans="1:4" x14ac:dyDescent="0.3">
      <c r="A909" t="s">
        <v>1011</v>
      </c>
      <c r="B909" t="s">
        <v>578</v>
      </c>
      <c r="C909">
        <v>-1.4377708520921899</v>
      </c>
      <c r="D909">
        <v>4.27302669668276E-2</v>
      </c>
    </row>
    <row r="910" spans="1:4" x14ac:dyDescent="0.3">
      <c r="A910" t="s">
        <v>1010</v>
      </c>
      <c r="B910" t="s">
        <v>578</v>
      </c>
      <c r="C910">
        <v>-1.4330763375626301</v>
      </c>
      <c r="D910">
        <v>2.3633222492462001E-2</v>
      </c>
    </row>
    <row r="911" spans="1:4" x14ac:dyDescent="0.3">
      <c r="A911" t="s">
        <v>1009</v>
      </c>
      <c r="B911" t="s">
        <v>578</v>
      </c>
      <c r="C911">
        <v>-1.4318026149733101</v>
      </c>
      <c r="D911">
        <v>3.1666593792767997E-2</v>
      </c>
    </row>
    <row r="912" spans="1:4" x14ac:dyDescent="0.3">
      <c r="A912" t="s">
        <v>1008</v>
      </c>
      <c r="B912" t="s">
        <v>578</v>
      </c>
      <c r="C912">
        <v>-1.42931587533907</v>
      </c>
      <c r="D912">
        <v>1.3437377708807601E-4</v>
      </c>
    </row>
    <row r="913" spans="1:4" x14ac:dyDescent="0.3">
      <c r="A913" t="s">
        <v>1007</v>
      </c>
      <c r="B913" t="s">
        <v>578</v>
      </c>
      <c r="C913">
        <v>-1.4279278493186101</v>
      </c>
      <c r="D913" s="10">
        <v>6.2516104722477198E-8</v>
      </c>
    </row>
    <row r="914" spans="1:4" x14ac:dyDescent="0.3">
      <c r="A914" t="s">
        <v>1006</v>
      </c>
      <c r="B914" t="s">
        <v>578</v>
      </c>
      <c r="C914">
        <v>-1.42762993870059</v>
      </c>
      <c r="D914" s="10">
        <v>8.0333741728635995E-5</v>
      </c>
    </row>
    <row r="915" spans="1:4" x14ac:dyDescent="0.3">
      <c r="A915" t="s">
        <v>1005</v>
      </c>
      <c r="B915" t="s">
        <v>578</v>
      </c>
      <c r="C915">
        <v>-1.4272663055019801</v>
      </c>
      <c r="D915">
        <v>2.2177057073263E-2</v>
      </c>
    </row>
    <row r="916" spans="1:4" x14ac:dyDescent="0.3">
      <c r="A916" t="s">
        <v>1004</v>
      </c>
      <c r="B916" t="s">
        <v>578</v>
      </c>
      <c r="C916">
        <v>-1.4218918720867699</v>
      </c>
      <c r="D916" s="10">
        <v>1.9726916869364699E-5</v>
      </c>
    </row>
    <row r="917" spans="1:4" x14ac:dyDescent="0.3">
      <c r="A917" t="s">
        <v>1003</v>
      </c>
      <c r="B917" t="s">
        <v>578</v>
      </c>
      <c r="C917">
        <v>-1.42086490952797</v>
      </c>
      <c r="D917">
        <v>2.6439884684460801E-2</v>
      </c>
    </row>
    <row r="918" spans="1:4" x14ac:dyDescent="0.3">
      <c r="A918" t="s">
        <v>1002</v>
      </c>
      <c r="B918" t="s">
        <v>578</v>
      </c>
      <c r="C918">
        <v>-1.4197928085037099</v>
      </c>
      <c r="D918" s="10">
        <v>2.8176445383242801E-5</v>
      </c>
    </row>
    <row r="919" spans="1:4" x14ac:dyDescent="0.3">
      <c r="A919" t="s">
        <v>1001</v>
      </c>
      <c r="B919" t="s">
        <v>578</v>
      </c>
      <c r="C919">
        <v>-1.41935782939082</v>
      </c>
      <c r="D919">
        <v>2.4678097514995799E-2</v>
      </c>
    </row>
    <row r="920" spans="1:4" x14ac:dyDescent="0.3">
      <c r="A920" t="s">
        <v>1000</v>
      </c>
      <c r="B920" t="s">
        <v>578</v>
      </c>
      <c r="C920">
        <v>-1.4187957006907499</v>
      </c>
      <c r="D920">
        <v>1.8242746189587399E-2</v>
      </c>
    </row>
    <row r="921" spans="1:4" x14ac:dyDescent="0.3">
      <c r="A921" t="s">
        <v>999</v>
      </c>
      <c r="B921" t="s">
        <v>578</v>
      </c>
      <c r="C921">
        <v>-1.4182107705018701</v>
      </c>
      <c r="D921">
        <v>1.0504935050632499E-3</v>
      </c>
    </row>
    <row r="922" spans="1:4" x14ac:dyDescent="0.3">
      <c r="A922" t="s">
        <v>998</v>
      </c>
      <c r="B922" t="s">
        <v>578</v>
      </c>
      <c r="C922">
        <v>-1.4179553081698599</v>
      </c>
      <c r="D922">
        <v>1.38055013306877E-4</v>
      </c>
    </row>
    <row r="923" spans="1:4" x14ac:dyDescent="0.3">
      <c r="A923" t="s">
        <v>997</v>
      </c>
      <c r="B923" t="s">
        <v>578</v>
      </c>
      <c r="C923">
        <v>-1.41775566501393</v>
      </c>
      <c r="D923">
        <v>1.03609620209591E-2</v>
      </c>
    </row>
    <row r="924" spans="1:4" x14ac:dyDescent="0.3">
      <c r="A924" t="s">
        <v>996</v>
      </c>
      <c r="B924" t="s">
        <v>578</v>
      </c>
      <c r="C924">
        <v>-1.4149783785796</v>
      </c>
      <c r="D924">
        <v>6.0360955738592405E-4</v>
      </c>
    </row>
    <row r="925" spans="1:4" x14ac:dyDescent="0.3">
      <c r="A925" t="s">
        <v>995</v>
      </c>
      <c r="B925" t="s">
        <v>578</v>
      </c>
      <c r="C925">
        <v>-1.41482588501354</v>
      </c>
      <c r="D925" s="10">
        <v>6.7330120088145697E-6</v>
      </c>
    </row>
    <row r="926" spans="1:4" x14ac:dyDescent="0.3">
      <c r="A926" t="s">
        <v>994</v>
      </c>
      <c r="B926" t="s">
        <v>578</v>
      </c>
      <c r="C926">
        <v>-1.4129588570243701</v>
      </c>
      <c r="D926">
        <v>3.6310403539623101E-2</v>
      </c>
    </row>
    <row r="927" spans="1:4" x14ac:dyDescent="0.3">
      <c r="A927" t="s">
        <v>993</v>
      </c>
      <c r="B927" t="s">
        <v>578</v>
      </c>
      <c r="C927">
        <v>-1.41204123767529</v>
      </c>
      <c r="D927">
        <v>3.9570428377096803E-3</v>
      </c>
    </row>
    <row r="928" spans="1:4" x14ac:dyDescent="0.3">
      <c r="A928" t="s">
        <v>992</v>
      </c>
      <c r="B928" t="s">
        <v>578</v>
      </c>
      <c r="C928">
        <v>-1.4119111125233399</v>
      </c>
      <c r="D928">
        <v>1.28159463592134E-2</v>
      </c>
    </row>
    <row r="929" spans="1:4" x14ac:dyDescent="0.3">
      <c r="A929" t="s">
        <v>991</v>
      </c>
      <c r="B929" t="s">
        <v>578</v>
      </c>
      <c r="C929">
        <v>-1.4118864158588</v>
      </c>
      <c r="D929" s="10">
        <v>8.0620170814905302E-25</v>
      </c>
    </row>
    <row r="930" spans="1:4" x14ac:dyDescent="0.3">
      <c r="A930" t="s">
        <v>990</v>
      </c>
      <c r="B930" t="s">
        <v>578</v>
      </c>
      <c r="C930">
        <v>-1.4108001987469201</v>
      </c>
      <c r="D930">
        <v>1.9020828601015401E-2</v>
      </c>
    </row>
    <row r="931" spans="1:4" x14ac:dyDescent="0.3">
      <c r="A931" t="s">
        <v>989</v>
      </c>
      <c r="B931" t="s">
        <v>578</v>
      </c>
      <c r="C931">
        <v>-1.4092588789546201</v>
      </c>
      <c r="D931">
        <v>2.0033872774273798E-3</v>
      </c>
    </row>
    <row r="932" spans="1:4" x14ac:dyDescent="0.3">
      <c r="A932" t="s">
        <v>988</v>
      </c>
      <c r="B932" t="s">
        <v>578</v>
      </c>
      <c r="C932">
        <v>-1.40866737452752</v>
      </c>
      <c r="D932">
        <v>2.8439888809495901E-2</v>
      </c>
    </row>
    <row r="933" spans="1:4" x14ac:dyDescent="0.3">
      <c r="A933" t="s">
        <v>987</v>
      </c>
      <c r="B933" t="s">
        <v>578</v>
      </c>
      <c r="C933">
        <v>-1.40818658200236</v>
      </c>
      <c r="D933">
        <v>1.1245263365367001E-2</v>
      </c>
    </row>
    <row r="934" spans="1:4" x14ac:dyDescent="0.3">
      <c r="A934" t="s">
        <v>986</v>
      </c>
      <c r="B934" t="s">
        <v>578</v>
      </c>
      <c r="C934">
        <v>-1.4081323273380999</v>
      </c>
      <c r="D934" s="10">
        <v>4.6287596574985903E-5</v>
      </c>
    </row>
    <row r="935" spans="1:4" x14ac:dyDescent="0.3">
      <c r="A935" t="s">
        <v>985</v>
      </c>
      <c r="B935" t="s">
        <v>578</v>
      </c>
      <c r="C935">
        <v>-1.4051796671871299</v>
      </c>
      <c r="D935">
        <v>1.9116124808997999E-2</v>
      </c>
    </row>
    <row r="936" spans="1:4" x14ac:dyDescent="0.3">
      <c r="A936" t="s">
        <v>984</v>
      </c>
      <c r="B936" t="s">
        <v>578</v>
      </c>
      <c r="C936">
        <v>-1.4017750165915699</v>
      </c>
      <c r="D936">
        <v>4.2414248363535703E-3</v>
      </c>
    </row>
    <row r="937" spans="1:4" x14ac:dyDescent="0.3">
      <c r="A937" t="s">
        <v>983</v>
      </c>
      <c r="B937" t="s">
        <v>578</v>
      </c>
      <c r="C937">
        <v>-1.4015470394915901</v>
      </c>
      <c r="D937">
        <v>2.7531221753782401E-4</v>
      </c>
    </row>
    <row r="938" spans="1:4" x14ac:dyDescent="0.3">
      <c r="A938" t="s">
        <v>982</v>
      </c>
      <c r="B938" t="s">
        <v>578</v>
      </c>
      <c r="C938">
        <v>-1.3995242297488699</v>
      </c>
      <c r="D938">
        <v>4.0627159059907603E-2</v>
      </c>
    </row>
    <row r="939" spans="1:4" x14ac:dyDescent="0.3">
      <c r="A939" t="s">
        <v>981</v>
      </c>
      <c r="B939" t="s">
        <v>578</v>
      </c>
      <c r="C939">
        <v>-1.39809058953305</v>
      </c>
      <c r="D939">
        <v>4.8317453679836801E-2</v>
      </c>
    </row>
    <row r="940" spans="1:4" x14ac:dyDescent="0.3">
      <c r="A940" t="s">
        <v>980</v>
      </c>
      <c r="B940" t="s">
        <v>578</v>
      </c>
      <c r="C940">
        <v>-1.3944014226607699</v>
      </c>
      <c r="D940">
        <v>1.6815102702959599E-2</v>
      </c>
    </row>
    <row r="941" spans="1:4" x14ac:dyDescent="0.3">
      <c r="A941" t="s">
        <v>979</v>
      </c>
      <c r="B941" t="s">
        <v>578</v>
      </c>
      <c r="C941">
        <v>-1.39357505101777</v>
      </c>
      <c r="D941">
        <v>1.46070771793221E-2</v>
      </c>
    </row>
    <row r="942" spans="1:4" x14ac:dyDescent="0.3">
      <c r="A942" t="s">
        <v>978</v>
      </c>
      <c r="B942" t="s">
        <v>578</v>
      </c>
      <c r="C942">
        <v>-1.3931852234350799</v>
      </c>
      <c r="D942" s="10">
        <v>5.6875884047374297E-6</v>
      </c>
    </row>
    <row r="943" spans="1:4" x14ac:dyDescent="0.3">
      <c r="A943" t="s">
        <v>977</v>
      </c>
      <c r="B943" t="s">
        <v>578</v>
      </c>
      <c r="C943">
        <v>-1.39302810651897</v>
      </c>
      <c r="D943">
        <v>3.5227265025840997E-2</v>
      </c>
    </row>
    <row r="944" spans="1:4" x14ac:dyDescent="0.3">
      <c r="A944" t="s">
        <v>976</v>
      </c>
      <c r="B944" t="s">
        <v>578</v>
      </c>
      <c r="C944">
        <v>-1.3925960336999801</v>
      </c>
      <c r="D944">
        <v>1.06635858025687E-2</v>
      </c>
    </row>
    <row r="945" spans="1:4" x14ac:dyDescent="0.3">
      <c r="A945" t="s">
        <v>975</v>
      </c>
      <c r="B945" t="s">
        <v>578</v>
      </c>
      <c r="C945">
        <v>-1.39130987508602</v>
      </c>
      <c r="D945">
        <v>2.2780365575559899E-2</v>
      </c>
    </row>
    <row r="946" spans="1:4" x14ac:dyDescent="0.3">
      <c r="A946" t="s">
        <v>974</v>
      </c>
      <c r="B946" t="s">
        <v>578</v>
      </c>
      <c r="C946">
        <v>-1.39072403682332</v>
      </c>
      <c r="D946">
        <v>9.89868558655339E-3</v>
      </c>
    </row>
    <row r="947" spans="1:4" x14ac:dyDescent="0.3">
      <c r="A947" t="s">
        <v>973</v>
      </c>
      <c r="B947" t="s">
        <v>578</v>
      </c>
      <c r="C947">
        <v>-1.3893397910701999</v>
      </c>
      <c r="D947">
        <v>4.4168248869739898E-2</v>
      </c>
    </row>
    <row r="948" spans="1:4" x14ac:dyDescent="0.3">
      <c r="A948" t="s">
        <v>972</v>
      </c>
      <c r="B948" t="s">
        <v>578</v>
      </c>
      <c r="C948">
        <v>-1.3849815412876101</v>
      </c>
      <c r="D948">
        <v>2.0079902191695899E-2</v>
      </c>
    </row>
    <row r="949" spans="1:4" x14ac:dyDescent="0.3">
      <c r="A949" t="s">
        <v>971</v>
      </c>
      <c r="B949" t="s">
        <v>578</v>
      </c>
      <c r="C949">
        <v>-1.3836318589685701</v>
      </c>
      <c r="D949">
        <v>3.9862410460806103E-2</v>
      </c>
    </row>
    <row r="950" spans="1:4" x14ac:dyDescent="0.3">
      <c r="A950" t="s">
        <v>970</v>
      </c>
      <c r="B950" t="s">
        <v>578</v>
      </c>
      <c r="C950">
        <v>-1.3815582538085001</v>
      </c>
      <c r="D950">
        <v>4.6036318599055298E-2</v>
      </c>
    </row>
    <row r="951" spans="1:4" x14ac:dyDescent="0.3">
      <c r="A951" t="s">
        <v>969</v>
      </c>
      <c r="B951" t="s">
        <v>578</v>
      </c>
      <c r="C951">
        <v>-1.3810655573041599</v>
      </c>
      <c r="D951">
        <v>1.8771623633036701E-2</v>
      </c>
    </row>
    <row r="952" spans="1:4" x14ac:dyDescent="0.3">
      <c r="A952" t="s">
        <v>968</v>
      </c>
      <c r="B952" t="s">
        <v>578</v>
      </c>
      <c r="C952">
        <v>-1.3803720207954699</v>
      </c>
      <c r="D952" s="10">
        <v>1.74447237238616E-7</v>
      </c>
    </row>
    <row r="953" spans="1:4" x14ac:dyDescent="0.3">
      <c r="A953" t="s">
        <v>967</v>
      </c>
      <c r="B953" t="s">
        <v>578</v>
      </c>
      <c r="C953">
        <v>-1.3801138954749499</v>
      </c>
      <c r="D953">
        <v>1.5738521613580701E-3</v>
      </c>
    </row>
    <row r="954" spans="1:4" x14ac:dyDescent="0.3">
      <c r="A954" t="s">
        <v>966</v>
      </c>
      <c r="B954" t="s">
        <v>578</v>
      </c>
      <c r="C954">
        <v>-1.3793202393336801</v>
      </c>
      <c r="D954" s="10">
        <v>3.5674944207835099E-5</v>
      </c>
    </row>
    <row r="955" spans="1:4" x14ac:dyDescent="0.3">
      <c r="A955" t="s">
        <v>965</v>
      </c>
      <c r="B955" t="s">
        <v>578</v>
      </c>
      <c r="C955">
        <v>-1.37570467894285</v>
      </c>
      <c r="D955">
        <v>4.5964477458408599E-2</v>
      </c>
    </row>
    <row r="956" spans="1:4" x14ac:dyDescent="0.3">
      <c r="A956" t="s">
        <v>964</v>
      </c>
      <c r="B956" t="s">
        <v>578</v>
      </c>
      <c r="C956">
        <v>-1.37368792817124</v>
      </c>
      <c r="D956" s="10">
        <v>1.27463896481728E-54</v>
      </c>
    </row>
    <row r="957" spans="1:4" x14ac:dyDescent="0.3">
      <c r="A957" t="s">
        <v>963</v>
      </c>
      <c r="B957" t="s">
        <v>578</v>
      </c>
      <c r="C957">
        <v>-1.3732475776186099</v>
      </c>
      <c r="D957">
        <v>1.5965396204739E-2</v>
      </c>
    </row>
    <row r="958" spans="1:4" x14ac:dyDescent="0.3">
      <c r="A958" t="s">
        <v>962</v>
      </c>
      <c r="B958" t="s">
        <v>578</v>
      </c>
      <c r="C958">
        <v>-1.3730776056527501</v>
      </c>
      <c r="D958">
        <v>4.6523095930111398E-2</v>
      </c>
    </row>
    <row r="959" spans="1:4" x14ac:dyDescent="0.3">
      <c r="A959" t="s">
        <v>961</v>
      </c>
      <c r="B959" t="s">
        <v>578</v>
      </c>
      <c r="C959">
        <v>-1.3724116068000201</v>
      </c>
      <c r="D959">
        <v>4.9373051302408301E-2</v>
      </c>
    </row>
    <row r="960" spans="1:4" x14ac:dyDescent="0.3">
      <c r="A960" t="s">
        <v>960</v>
      </c>
      <c r="B960" t="s">
        <v>578</v>
      </c>
      <c r="C960">
        <v>-1.3707491477644</v>
      </c>
      <c r="D960" s="10">
        <v>6.6433839906748002E-6</v>
      </c>
    </row>
    <row r="961" spans="1:4" x14ac:dyDescent="0.3">
      <c r="A961" t="s">
        <v>959</v>
      </c>
      <c r="B961" t="s">
        <v>578</v>
      </c>
      <c r="C961">
        <v>-1.3695331260029</v>
      </c>
      <c r="D961">
        <v>2.8385608444998399E-2</v>
      </c>
    </row>
    <row r="962" spans="1:4" x14ac:dyDescent="0.3">
      <c r="A962" t="s">
        <v>958</v>
      </c>
      <c r="B962" t="s">
        <v>578</v>
      </c>
      <c r="C962">
        <v>-1.3691359971382699</v>
      </c>
      <c r="D962">
        <v>4.6634733352676899E-3</v>
      </c>
    </row>
    <row r="963" spans="1:4" x14ac:dyDescent="0.3">
      <c r="A963" t="s">
        <v>957</v>
      </c>
      <c r="B963" t="s">
        <v>578</v>
      </c>
      <c r="C963">
        <v>-1.3688040421271599</v>
      </c>
      <c r="D963">
        <v>3.8416257172867799E-3</v>
      </c>
    </row>
    <row r="964" spans="1:4" x14ac:dyDescent="0.3">
      <c r="A964" t="s">
        <v>956</v>
      </c>
      <c r="B964" t="s">
        <v>578</v>
      </c>
      <c r="C964">
        <v>-1.3682306176083101</v>
      </c>
      <c r="D964">
        <v>5.6502629010433403E-3</v>
      </c>
    </row>
    <row r="965" spans="1:4" x14ac:dyDescent="0.3">
      <c r="A965" t="s">
        <v>955</v>
      </c>
      <c r="B965" t="s">
        <v>578</v>
      </c>
      <c r="C965">
        <v>-1.36638608846378</v>
      </c>
      <c r="D965">
        <v>4.8638463568373E-3</v>
      </c>
    </row>
    <row r="966" spans="1:4" x14ac:dyDescent="0.3">
      <c r="A966" t="s">
        <v>954</v>
      </c>
      <c r="B966" t="s">
        <v>578</v>
      </c>
      <c r="C966">
        <v>-1.3653665399825301</v>
      </c>
      <c r="D966">
        <v>2.6789255436200698E-2</v>
      </c>
    </row>
    <row r="967" spans="1:4" x14ac:dyDescent="0.3">
      <c r="A967" t="s">
        <v>953</v>
      </c>
      <c r="B967" t="s">
        <v>578</v>
      </c>
      <c r="C967">
        <v>-1.3652509001567501</v>
      </c>
      <c r="D967">
        <v>2.36774635929227E-2</v>
      </c>
    </row>
    <row r="968" spans="1:4" x14ac:dyDescent="0.3">
      <c r="A968" t="s">
        <v>952</v>
      </c>
      <c r="B968" t="s">
        <v>578</v>
      </c>
      <c r="C968">
        <v>-1.36478804528516</v>
      </c>
      <c r="D968">
        <v>1.7025865346621801E-3</v>
      </c>
    </row>
    <row r="969" spans="1:4" x14ac:dyDescent="0.3">
      <c r="A969" t="s">
        <v>951</v>
      </c>
      <c r="B969" t="s">
        <v>578</v>
      </c>
      <c r="C969">
        <v>-1.3638089399786999</v>
      </c>
      <c r="D969">
        <v>1.6211135454558199E-4</v>
      </c>
    </row>
    <row r="970" spans="1:4" x14ac:dyDescent="0.3">
      <c r="A970" t="s">
        <v>950</v>
      </c>
      <c r="B970" t="s">
        <v>578</v>
      </c>
      <c r="C970">
        <v>-1.36291878943898</v>
      </c>
      <c r="D970">
        <v>4.1041177689528103E-3</v>
      </c>
    </row>
    <row r="971" spans="1:4" x14ac:dyDescent="0.3">
      <c r="A971" t="s">
        <v>949</v>
      </c>
      <c r="B971" t="s">
        <v>578</v>
      </c>
      <c r="C971">
        <v>-1.35564067408494</v>
      </c>
      <c r="D971" s="10">
        <v>2.6877802372540699E-7</v>
      </c>
    </row>
    <row r="972" spans="1:4" x14ac:dyDescent="0.3">
      <c r="A972" t="s">
        <v>948</v>
      </c>
      <c r="B972" t="s">
        <v>578</v>
      </c>
      <c r="C972">
        <v>-1.3531671375013901</v>
      </c>
      <c r="D972">
        <v>3.3477932307655799E-2</v>
      </c>
    </row>
    <row r="973" spans="1:4" x14ac:dyDescent="0.3">
      <c r="A973" t="s">
        <v>947</v>
      </c>
      <c r="B973" t="s">
        <v>578</v>
      </c>
      <c r="C973">
        <v>-1.3505969421710999</v>
      </c>
      <c r="D973">
        <v>2.3167840909615899E-2</v>
      </c>
    </row>
    <row r="974" spans="1:4" x14ac:dyDescent="0.3">
      <c r="A974" t="s">
        <v>946</v>
      </c>
      <c r="B974" t="s">
        <v>578</v>
      </c>
      <c r="C974">
        <v>-1.34779940661513</v>
      </c>
      <c r="D974">
        <v>7.2334617683995801E-3</v>
      </c>
    </row>
    <row r="975" spans="1:4" x14ac:dyDescent="0.3">
      <c r="A975" t="s">
        <v>945</v>
      </c>
      <c r="B975" t="s">
        <v>578</v>
      </c>
      <c r="C975">
        <v>-1.34547658354579</v>
      </c>
      <c r="D975">
        <v>2.1628458871718801E-2</v>
      </c>
    </row>
    <row r="976" spans="1:4" x14ac:dyDescent="0.3">
      <c r="A976" t="s">
        <v>944</v>
      </c>
      <c r="B976" t="s">
        <v>578</v>
      </c>
      <c r="C976">
        <v>-1.34488580324666</v>
      </c>
      <c r="D976">
        <v>3.2080490985401001E-4</v>
      </c>
    </row>
    <row r="977" spans="1:4" x14ac:dyDescent="0.3">
      <c r="A977" t="s">
        <v>943</v>
      </c>
      <c r="B977" t="s">
        <v>578</v>
      </c>
      <c r="C977">
        <v>-1.3432942982367599</v>
      </c>
      <c r="D977">
        <v>2.7612178575742E-2</v>
      </c>
    </row>
    <row r="978" spans="1:4" x14ac:dyDescent="0.3">
      <c r="A978" t="s">
        <v>942</v>
      </c>
      <c r="B978" t="s">
        <v>578</v>
      </c>
      <c r="C978">
        <v>-1.3421410616637199</v>
      </c>
      <c r="D978">
        <v>2.49262346209447E-2</v>
      </c>
    </row>
    <row r="979" spans="1:4" x14ac:dyDescent="0.3">
      <c r="A979" t="s">
        <v>941</v>
      </c>
      <c r="B979" t="s">
        <v>578</v>
      </c>
      <c r="C979">
        <v>-1.3419992904745599</v>
      </c>
      <c r="D979">
        <v>6.2190557588898496E-3</v>
      </c>
    </row>
    <row r="980" spans="1:4" x14ac:dyDescent="0.3">
      <c r="A980" t="s">
        <v>940</v>
      </c>
      <c r="B980" t="s">
        <v>578</v>
      </c>
      <c r="C980">
        <v>-1.3413748456482999</v>
      </c>
      <c r="D980" s="10">
        <v>5.9653493837043701E-6</v>
      </c>
    </row>
    <row r="981" spans="1:4" x14ac:dyDescent="0.3">
      <c r="A981" t="s">
        <v>939</v>
      </c>
      <c r="B981" t="s">
        <v>578</v>
      </c>
      <c r="C981">
        <v>-1.3396153713310399</v>
      </c>
      <c r="D981" s="10">
        <v>9.0641877491914293E-6</v>
      </c>
    </row>
    <row r="982" spans="1:4" x14ac:dyDescent="0.3">
      <c r="A982" t="s">
        <v>938</v>
      </c>
      <c r="B982" t="s">
        <v>578</v>
      </c>
      <c r="C982">
        <v>-1.33939651427054</v>
      </c>
      <c r="D982">
        <v>2.0943898741746202E-2</v>
      </c>
    </row>
    <row r="983" spans="1:4" x14ac:dyDescent="0.3">
      <c r="A983" t="s">
        <v>937</v>
      </c>
      <c r="B983" t="s">
        <v>578</v>
      </c>
      <c r="C983">
        <v>-1.3381646489991701</v>
      </c>
      <c r="D983" s="10">
        <v>7.2420079328999995E-5</v>
      </c>
    </row>
    <row r="984" spans="1:4" x14ac:dyDescent="0.3">
      <c r="A984" t="s">
        <v>936</v>
      </c>
      <c r="B984" t="s">
        <v>578</v>
      </c>
      <c r="C984">
        <v>-1.33441589415023</v>
      </c>
      <c r="D984" s="10">
        <v>1.6702038167215201E-5</v>
      </c>
    </row>
    <row r="985" spans="1:4" x14ac:dyDescent="0.3">
      <c r="A985" t="s">
        <v>935</v>
      </c>
      <c r="B985" t="s">
        <v>578</v>
      </c>
      <c r="C985">
        <v>-1.3334434231138399</v>
      </c>
      <c r="D985">
        <v>2.13043205101646E-2</v>
      </c>
    </row>
    <row r="986" spans="1:4" x14ac:dyDescent="0.3">
      <c r="A986" t="s">
        <v>934</v>
      </c>
      <c r="B986" t="s">
        <v>578</v>
      </c>
      <c r="C986">
        <v>-1.33258941796994</v>
      </c>
      <c r="D986">
        <v>1.15519782230608E-2</v>
      </c>
    </row>
    <row r="987" spans="1:4" x14ac:dyDescent="0.3">
      <c r="A987" t="s">
        <v>933</v>
      </c>
      <c r="B987" t="s">
        <v>578</v>
      </c>
      <c r="C987">
        <v>-1.3265809066971199</v>
      </c>
      <c r="D987" s="10">
        <v>8.5397383128540598E-26</v>
      </c>
    </row>
    <row r="988" spans="1:4" x14ac:dyDescent="0.3">
      <c r="A988" t="s">
        <v>932</v>
      </c>
      <c r="B988" t="s">
        <v>578</v>
      </c>
      <c r="C988">
        <v>-1.32625090283277</v>
      </c>
      <c r="D988">
        <v>1.16535276655262E-2</v>
      </c>
    </row>
    <row r="989" spans="1:4" x14ac:dyDescent="0.3">
      <c r="A989" t="s">
        <v>931</v>
      </c>
      <c r="B989" t="s">
        <v>578</v>
      </c>
      <c r="C989">
        <v>-1.3262504784025599</v>
      </c>
      <c r="D989">
        <v>7.5924563277276601E-3</v>
      </c>
    </row>
    <row r="990" spans="1:4" x14ac:dyDescent="0.3">
      <c r="A990" t="s">
        <v>930</v>
      </c>
      <c r="B990" t="s">
        <v>578</v>
      </c>
      <c r="C990">
        <v>-1.3260325600103</v>
      </c>
      <c r="D990">
        <v>3.5540393521913197E-2</v>
      </c>
    </row>
    <row r="991" spans="1:4" x14ac:dyDescent="0.3">
      <c r="A991" t="s">
        <v>929</v>
      </c>
      <c r="B991" t="s">
        <v>578</v>
      </c>
      <c r="C991">
        <v>-1.32521785994775</v>
      </c>
      <c r="D991" s="10">
        <v>3.6318155965969002E-5</v>
      </c>
    </row>
    <row r="992" spans="1:4" x14ac:dyDescent="0.3">
      <c r="A992" t="s">
        <v>928</v>
      </c>
      <c r="B992" t="s">
        <v>578</v>
      </c>
      <c r="C992">
        <v>-1.32100018941319</v>
      </c>
      <c r="D992" s="10">
        <v>1.2580697564579099E-5</v>
      </c>
    </row>
    <row r="993" spans="1:4" x14ac:dyDescent="0.3">
      <c r="A993" t="s">
        <v>927</v>
      </c>
      <c r="B993" t="s">
        <v>578</v>
      </c>
      <c r="C993">
        <v>-1.32004214514101</v>
      </c>
      <c r="D993" s="10">
        <v>1.6197325314445701E-10</v>
      </c>
    </row>
    <row r="994" spans="1:4" x14ac:dyDescent="0.3">
      <c r="A994" t="s">
        <v>926</v>
      </c>
      <c r="B994" t="s">
        <v>578</v>
      </c>
      <c r="C994">
        <v>-1.3177539322921099</v>
      </c>
      <c r="D994">
        <v>3.6681090708317599E-2</v>
      </c>
    </row>
    <row r="995" spans="1:4" x14ac:dyDescent="0.3">
      <c r="A995" t="s">
        <v>925</v>
      </c>
      <c r="B995" t="s">
        <v>578</v>
      </c>
      <c r="C995">
        <v>-1.3169486490960001</v>
      </c>
      <c r="D995">
        <v>1.8496200817494299E-2</v>
      </c>
    </row>
    <row r="996" spans="1:4" x14ac:dyDescent="0.3">
      <c r="A996" t="s">
        <v>924</v>
      </c>
      <c r="B996" t="s">
        <v>578</v>
      </c>
      <c r="C996">
        <v>-1.3160729353662599</v>
      </c>
      <c r="D996">
        <v>1.37349293679943E-2</v>
      </c>
    </row>
    <row r="997" spans="1:4" x14ac:dyDescent="0.3">
      <c r="A997" t="s">
        <v>923</v>
      </c>
      <c r="B997" t="s">
        <v>578</v>
      </c>
      <c r="C997">
        <v>-1.314261708668</v>
      </c>
      <c r="D997">
        <v>2.4949015997978E-2</v>
      </c>
    </row>
    <row r="998" spans="1:4" x14ac:dyDescent="0.3">
      <c r="A998" t="s">
        <v>922</v>
      </c>
      <c r="B998" t="s">
        <v>578</v>
      </c>
      <c r="C998">
        <v>-1.31394416783737</v>
      </c>
      <c r="D998">
        <v>1.3064046020806901E-2</v>
      </c>
    </row>
    <row r="999" spans="1:4" x14ac:dyDescent="0.3">
      <c r="A999" t="s">
        <v>921</v>
      </c>
      <c r="B999" t="s">
        <v>578</v>
      </c>
      <c r="C999">
        <v>-1.31171009721583</v>
      </c>
      <c r="D999">
        <v>4.0955531864413301E-2</v>
      </c>
    </row>
    <row r="1000" spans="1:4" x14ac:dyDescent="0.3">
      <c r="A1000" t="s">
        <v>920</v>
      </c>
      <c r="B1000" t="s">
        <v>578</v>
      </c>
      <c r="C1000">
        <v>-1.31156324156233</v>
      </c>
      <c r="D1000">
        <v>3.0455665473939401E-2</v>
      </c>
    </row>
    <row r="1001" spans="1:4" x14ac:dyDescent="0.3">
      <c r="A1001" t="s">
        <v>919</v>
      </c>
      <c r="B1001" t="s">
        <v>578</v>
      </c>
      <c r="C1001">
        <v>-1.3110483413012799</v>
      </c>
      <c r="D1001">
        <v>4.5982767552057602E-2</v>
      </c>
    </row>
    <row r="1002" spans="1:4" x14ac:dyDescent="0.3">
      <c r="A1002" t="s">
        <v>918</v>
      </c>
      <c r="B1002" t="s">
        <v>578</v>
      </c>
      <c r="C1002">
        <v>-1.31071128741799</v>
      </c>
      <c r="D1002" s="10">
        <v>8.6422001884515297E-5</v>
      </c>
    </row>
    <row r="1003" spans="1:4" x14ac:dyDescent="0.3">
      <c r="A1003" t="s">
        <v>917</v>
      </c>
      <c r="B1003" t="s">
        <v>578</v>
      </c>
      <c r="C1003">
        <v>-1.30637151100539</v>
      </c>
      <c r="D1003">
        <v>8.8637939899448397E-3</v>
      </c>
    </row>
    <row r="1004" spans="1:4" x14ac:dyDescent="0.3">
      <c r="A1004" t="s">
        <v>916</v>
      </c>
      <c r="B1004" t="s">
        <v>578</v>
      </c>
      <c r="C1004">
        <v>-1.30395767821244</v>
      </c>
      <c r="D1004">
        <v>1.6717571005864001E-2</v>
      </c>
    </row>
    <row r="1005" spans="1:4" x14ac:dyDescent="0.3">
      <c r="A1005" t="s">
        <v>915</v>
      </c>
      <c r="B1005" t="s">
        <v>578</v>
      </c>
      <c r="C1005">
        <v>-1.3028637425080301</v>
      </c>
      <c r="D1005" s="10">
        <v>3.9458519159588299E-5</v>
      </c>
    </row>
    <row r="1006" spans="1:4" x14ac:dyDescent="0.3">
      <c r="A1006" t="s">
        <v>914</v>
      </c>
      <c r="B1006" t="s">
        <v>578</v>
      </c>
      <c r="C1006">
        <v>-1.3024334858384801</v>
      </c>
      <c r="D1006">
        <v>4.6158202058229202E-2</v>
      </c>
    </row>
    <row r="1007" spans="1:4" x14ac:dyDescent="0.3">
      <c r="A1007" t="s">
        <v>913</v>
      </c>
      <c r="B1007" t="s">
        <v>578</v>
      </c>
      <c r="C1007">
        <v>-1.29719432437579</v>
      </c>
      <c r="D1007">
        <v>1.8774956345074999E-2</v>
      </c>
    </row>
    <row r="1008" spans="1:4" x14ac:dyDescent="0.3">
      <c r="A1008" t="s">
        <v>912</v>
      </c>
      <c r="B1008" t="s">
        <v>578</v>
      </c>
      <c r="C1008">
        <v>-1.29689521197489</v>
      </c>
      <c r="D1008">
        <v>2.4697280363915799E-2</v>
      </c>
    </row>
    <row r="1009" spans="1:4" x14ac:dyDescent="0.3">
      <c r="A1009" t="s">
        <v>911</v>
      </c>
      <c r="B1009" t="s">
        <v>578</v>
      </c>
      <c r="C1009">
        <v>-1.29678061194093</v>
      </c>
      <c r="D1009">
        <v>7.5012780919909696E-3</v>
      </c>
    </row>
    <row r="1010" spans="1:4" x14ac:dyDescent="0.3">
      <c r="A1010" t="s">
        <v>910</v>
      </c>
      <c r="B1010" t="s">
        <v>578</v>
      </c>
      <c r="C1010">
        <v>-1.2962438891897501</v>
      </c>
      <c r="D1010" s="10">
        <v>1.27072124433255E-42</v>
      </c>
    </row>
    <row r="1011" spans="1:4" x14ac:dyDescent="0.3">
      <c r="A1011" t="s">
        <v>909</v>
      </c>
      <c r="B1011" t="s">
        <v>578</v>
      </c>
      <c r="C1011">
        <v>-1.29573222908351</v>
      </c>
      <c r="D1011">
        <v>2.9573014928746501E-2</v>
      </c>
    </row>
    <row r="1012" spans="1:4" x14ac:dyDescent="0.3">
      <c r="A1012" t="s">
        <v>908</v>
      </c>
      <c r="B1012" t="s">
        <v>578</v>
      </c>
      <c r="C1012">
        <v>-1.2952489044408999</v>
      </c>
      <c r="D1012">
        <v>4.0811488636941298E-2</v>
      </c>
    </row>
    <row r="1013" spans="1:4" x14ac:dyDescent="0.3">
      <c r="A1013" t="s">
        <v>907</v>
      </c>
      <c r="B1013" t="s">
        <v>578</v>
      </c>
      <c r="C1013">
        <v>-1.29483879149523</v>
      </c>
      <c r="D1013">
        <v>4.2243144801708099E-2</v>
      </c>
    </row>
    <row r="1014" spans="1:4" x14ac:dyDescent="0.3">
      <c r="A1014" t="s">
        <v>906</v>
      </c>
      <c r="B1014" t="s">
        <v>578</v>
      </c>
      <c r="C1014">
        <v>-1.29227319831853</v>
      </c>
      <c r="D1014">
        <v>7.4473794845201901E-3</v>
      </c>
    </row>
    <row r="1015" spans="1:4" x14ac:dyDescent="0.3">
      <c r="A1015" t="s">
        <v>905</v>
      </c>
      <c r="B1015" t="s">
        <v>578</v>
      </c>
      <c r="C1015">
        <v>-1.2917932378147301</v>
      </c>
      <c r="D1015">
        <v>2.8296611901465199E-3</v>
      </c>
    </row>
    <row r="1016" spans="1:4" x14ac:dyDescent="0.3">
      <c r="A1016" t="s">
        <v>904</v>
      </c>
      <c r="B1016" t="s">
        <v>578</v>
      </c>
      <c r="C1016">
        <v>-1.2902222221392301</v>
      </c>
      <c r="D1016">
        <v>1.83115949899623E-2</v>
      </c>
    </row>
    <row r="1017" spans="1:4" x14ac:dyDescent="0.3">
      <c r="A1017" t="s">
        <v>903</v>
      </c>
      <c r="B1017" t="s">
        <v>578</v>
      </c>
      <c r="C1017">
        <v>-1.28927459410629</v>
      </c>
      <c r="D1017">
        <v>2.8074419329329699E-2</v>
      </c>
    </row>
    <row r="1018" spans="1:4" x14ac:dyDescent="0.3">
      <c r="A1018" t="s">
        <v>902</v>
      </c>
      <c r="B1018" t="s">
        <v>578</v>
      </c>
      <c r="C1018">
        <v>-1.28786379114051</v>
      </c>
      <c r="D1018">
        <v>1.1681447313753901E-2</v>
      </c>
    </row>
    <row r="1019" spans="1:4" x14ac:dyDescent="0.3">
      <c r="A1019" t="s">
        <v>901</v>
      </c>
      <c r="B1019" t="s">
        <v>578</v>
      </c>
      <c r="C1019">
        <v>-1.28717313978212</v>
      </c>
      <c r="D1019">
        <v>2.2867457068719999E-2</v>
      </c>
    </row>
    <row r="1020" spans="1:4" x14ac:dyDescent="0.3">
      <c r="A1020" t="s">
        <v>900</v>
      </c>
      <c r="B1020" t="s">
        <v>578</v>
      </c>
      <c r="C1020">
        <v>-1.28506777793746</v>
      </c>
      <c r="D1020">
        <v>1.15457464460888E-2</v>
      </c>
    </row>
    <row r="1021" spans="1:4" x14ac:dyDescent="0.3">
      <c r="A1021" t="s">
        <v>899</v>
      </c>
      <c r="B1021" t="s">
        <v>578</v>
      </c>
      <c r="C1021">
        <v>-1.2849846466494299</v>
      </c>
      <c r="D1021">
        <v>1.0941898722151399E-3</v>
      </c>
    </row>
    <row r="1022" spans="1:4" x14ac:dyDescent="0.3">
      <c r="A1022" t="s">
        <v>898</v>
      </c>
      <c r="B1022" t="s">
        <v>578</v>
      </c>
      <c r="C1022">
        <v>-1.2845173099451099</v>
      </c>
      <c r="D1022">
        <v>2.3969804302636298E-3</v>
      </c>
    </row>
    <row r="1023" spans="1:4" x14ac:dyDescent="0.3">
      <c r="A1023" t="s">
        <v>897</v>
      </c>
      <c r="B1023" t="s">
        <v>578</v>
      </c>
      <c r="C1023">
        <v>-1.2838015865591299</v>
      </c>
      <c r="D1023">
        <v>4.0871939847474698E-2</v>
      </c>
    </row>
    <row r="1024" spans="1:4" x14ac:dyDescent="0.3">
      <c r="A1024" t="s">
        <v>896</v>
      </c>
      <c r="B1024" t="s">
        <v>578</v>
      </c>
      <c r="C1024">
        <v>-1.2836941909105399</v>
      </c>
      <c r="D1024">
        <v>3.9036439130445501E-2</v>
      </c>
    </row>
    <row r="1025" spans="1:4" x14ac:dyDescent="0.3">
      <c r="A1025" t="s">
        <v>895</v>
      </c>
      <c r="B1025" t="s">
        <v>578</v>
      </c>
      <c r="C1025">
        <v>-1.2832517850762399</v>
      </c>
      <c r="D1025" s="10">
        <v>5.1599987359884098E-39</v>
      </c>
    </row>
    <row r="1026" spans="1:4" x14ac:dyDescent="0.3">
      <c r="A1026" t="s">
        <v>894</v>
      </c>
      <c r="B1026" t="s">
        <v>578</v>
      </c>
      <c r="C1026">
        <v>-1.28299153907193</v>
      </c>
      <c r="D1026" s="10">
        <v>1.0911384416763501E-9</v>
      </c>
    </row>
    <row r="1027" spans="1:4" x14ac:dyDescent="0.3">
      <c r="A1027" t="s">
        <v>893</v>
      </c>
      <c r="B1027" t="s">
        <v>578</v>
      </c>
      <c r="C1027">
        <v>-1.28271134306732</v>
      </c>
      <c r="D1027">
        <v>1.20986849922496E-2</v>
      </c>
    </row>
    <row r="1028" spans="1:4" x14ac:dyDescent="0.3">
      <c r="A1028" t="s">
        <v>892</v>
      </c>
      <c r="B1028" t="s">
        <v>578</v>
      </c>
      <c r="C1028">
        <v>-1.28263164231517</v>
      </c>
      <c r="D1028">
        <v>2.2867457068719999E-2</v>
      </c>
    </row>
    <row r="1029" spans="1:4" x14ac:dyDescent="0.3">
      <c r="A1029" t="s">
        <v>891</v>
      </c>
      <c r="B1029" t="s">
        <v>578</v>
      </c>
      <c r="C1029">
        <v>-1.2798558585677899</v>
      </c>
      <c r="D1029">
        <v>2.1490265978035101E-4</v>
      </c>
    </row>
    <row r="1030" spans="1:4" x14ac:dyDescent="0.3">
      <c r="A1030" t="s">
        <v>890</v>
      </c>
      <c r="B1030" t="s">
        <v>578</v>
      </c>
      <c r="C1030">
        <v>-1.2777371005082101</v>
      </c>
      <c r="D1030">
        <v>3.0275067663179E-4</v>
      </c>
    </row>
    <row r="1031" spans="1:4" x14ac:dyDescent="0.3">
      <c r="A1031" t="s">
        <v>889</v>
      </c>
      <c r="B1031" t="s">
        <v>578</v>
      </c>
      <c r="C1031">
        <v>-1.27699179210944</v>
      </c>
      <c r="D1031" s="10">
        <v>1.2004539448024301E-11</v>
      </c>
    </row>
    <row r="1032" spans="1:4" x14ac:dyDescent="0.3">
      <c r="A1032" t="s">
        <v>888</v>
      </c>
      <c r="B1032" t="s">
        <v>578</v>
      </c>
      <c r="C1032">
        <v>-1.2769062731672001</v>
      </c>
      <c r="D1032">
        <v>5.3980202274384898E-3</v>
      </c>
    </row>
    <row r="1033" spans="1:4" x14ac:dyDescent="0.3">
      <c r="A1033" t="s">
        <v>887</v>
      </c>
      <c r="B1033" t="s">
        <v>578</v>
      </c>
      <c r="C1033">
        <v>-1.27575463929797</v>
      </c>
      <c r="D1033" s="10">
        <v>9.0124081840857501E-26</v>
      </c>
    </row>
    <row r="1034" spans="1:4" x14ac:dyDescent="0.3">
      <c r="A1034" t="s">
        <v>886</v>
      </c>
      <c r="B1034" t="s">
        <v>578</v>
      </c>
      <c r="C1034">
        <v>-1.27515731980577</v>
      </c>
      <c r="D1034" s="10">
        <v>2.0346085920564501E-5</v>
      </c>
    </row>
    <row r="1035" spans="1:4" x14ac:dyDescent="0.3">
      <c r="A1035" t="s">
        <v>885</v>
      </c>
      <c r="B1035" t="s">
        <v>578</v>
      </c>
      <c r="C1035">
        <v>-1.2744199419191899</v>
      </c>
      <c r="D1035">
        <v>1.2440132381473399E-3</v>
      </c>
    </row>
    <row r="1036" spans="1:4" x14ac:dyDescent="0.3">
      <c r="A1036" t="s">
        <v>884</v>
      </c>
      <c r="B1036" t="s">
        <v>578</v>
      </c>
      <c r="C1036">
        <v>-1.2722943428821001</v>
      </c>
      <c r="D1036">
        <v>2.4250133176862702E-2</v>
      </c>
    </row>
    <row r="1037" spans="1:4" x14ac:dyDescent="0.3">
      <c r="A1037" t="s">
        <v>883</v>
      </c>
      <c r="B1037" t="s">
        <v>578</v>
      </c>
      <c r="C1037">
        <v>-1.2721265558192201</v>
      </c>
      <c r="D1037">
        <v>3.5959394930226797E-2</v>
      </c>
    </row>
    <row r="1038" spans="1:4" x14ac:dyDescent="0.3">
      <c r="A1038" t="s">
        <v>882</v>
      </c>
      <c r="B1038" t="s">
        <v>578</v>
      </c>
      <c r="C1038">
        <v>-1.2693898160025101</v>
      </c>
      <c r="D1038" s="10">
        <v>7.2861230717288E-13</v>
      </c>
    </row>
    <row r="1039" spans="1:4" x14ac:dyDescent="0.3">
      <c r="A1039" t="s">
        <v>881</v>
      </c>
      <c r="B1039" t="s">
        <v>578</v>
      </c>
      <c r="C1039">
        <v>-1.2691619519255799</v>
      </c>
      <c r="D1039" s="10">
        <v>3.2715739804550801E-6</v>
      </c>
    </row>
    <row r="1040" spans="1:4" x14ac:dyDescent="0.3">
      <c r="A1040" t="s">
        <v>880</v>
      </c>
      <c r="B1040" t="s">
        <v>578</v>
      </c>
      <c r="C1040">
        <v>-1.26875431726865</v>
      </c>
      <c r="D1040">
        <v>4.0073335315122499E-2</v>
      </c>
    </row>
    <row r="1041" spans="1:4" x14ac:dyDescent="0.3">
      <c r="A1041" t="s">
        <v>879</v>
      </c>
      <c r="B1041" t="s">
        <v>578</v>
      </c>
      <c r="C1041">
        <v>-1.26593255016037</v>
      </c>
      <c r="D1041">
        <v>2.90830850550143E-2</v>
      </c>
    </row>
    <row r="1042" spans="1:4" x14ac:dyDescent="0.3">
      <c r="A1042" t="s">
        <v>878</v>
      </c>
      <c r="B1042" t="s">
        <v>578</v>
      </c>
      <c r="C1042">
        <v>-1.2656434103967</v>
      </c>
      <c r="D1042">
        <v>1.6321637460945001E-2</v>
      </c>
    </row>
    <row r="1043" spans="1:4" x14ac:dyDescent="0.3">
      <c r="A1043" t="s">
        <v>877</v>
      </c>
      <c r="B1043" t="s">
        <v>578</v>
      </c>
      <c r="C1043">
        <v>-1.26549808817936</v>
      </c>
      <c r="D1043">
        <v>3.86656568074476E-4</v>
      </c>
    </row>
    <row r="1044" spans="1:4" x14ac:dyDescent="0.3">
      <c r="A1044" t="s">
        <v>876</v>
      </c>
      <c r="B1044" t="s">
        <v>578</v>
      </c>
      <c r="C1044">
        <v>-1.2646635325414</v>
      </c>
      <c r="D1044">
        <v>8.7587525037310704E-4</v>
      </c>
    </row>
    <row r="1045" spans="1:4" x14ac:dyDescent="0.3">
      <c r="A1045" t="s">
        <v>875</v>
      </c>
      <c r="B1045" t="s">
        <v>578</v>
      </c>
      <c r="C1045">
        <v>-1.26428262739539</v>
      </c>
      <c r="D1045">
        <v>8.7125709782252796E-3</v>
      </c>
    </row>
    <row r="1046" spans="1:4" x14ac:dyDescent="0.3">
      <c r="A1046" t="s">
        <v>874</v>
      </c>
      <c r="B1046" t="s">
        <v>578</v>
      </c>
      <c r="C1046">
        <v>-1.2632881366050499</v>
      </c>
      <c r="D1046">
        <v>4.5577241420595299E-2</v>
      </c>
    </row>
    <row r="1047" spans="1:4" x14ac:dyDescent="0.3">
      <c r="A1047" t="s">
        <v>873</v>
      </c>
      <c r="B1047" t="s">
        <v>578</v>
      </c>
      <c r="C1047">
        <v>-1.26294809341382</v>
      </c>
      <c r="D1047">
        <v>4.58949405198333E-4</v>
      </c>
    </row>
    <row r="1048" spans="1:4" x14ac:dyDescent="0.3">
      <c r="A1048" t="s">
        <v>872</v>
      </c>
      <c r="B1048" t="s">
        <v>578</v>
      </c>
      <c r="C1048">
        <v>-1.26197983721333</v>
      </c>
      <c r="D1048">
        <v>3.8912788731002598E-4</v>
      </c>
    </row>
    <row r="1049" spans="1:4" x14ac:dyDescent="0.3">
      <c r="A1049" t="s">
        <v>871</v>
      </c>
      <c r="B1049" t="s">
        <v>578</v>
      </c>
      <c r="C1049">
        <v>-1.2614514486661399</v>
      </c>
      <c r="D1049">
        <v>2.0553115013894302E-3</v>
      </c>
    </row>
    <row r="1050" spans="1:4" x14ac:dyDescent="0.3">
      <c r="A1050" t="s">
        <v>870</v>
      </c>
      <c r="B1050" t="s">
        <v>578</v>
      </c>
      <c r="C1050">
        <v>-1.2609105076670699</v>
      </c>
      <c r="D1050">
        <v>3.1345944129843199E-2</v>
      </c>
    </row>
    <row r="1051" spans="1:4" x14ac:dyDescent="0.3">
      <c r="A1051" t="s">
        <v>869</v>
      </c>
      <c r="B1051" t="s">
        <v>578</v>
      </c>
      <c r="C1051">
        <v>-1.25979873237855</v>
      </c>
      <c r="D1051">
        <v>2.4359097395566201E-2</v>
      </c>
    </row>
    <row r="1052" spans="1:4" x14ac:dyDescent="0.3">
      <c r="A1052" t="s">
        <v>868</v>
      </c>
      <c r="B1052" t="s">
        <v>578</v>
      </c>
      <c r="C1052">
        <v>-1.25771238708328</v>
      </c>
      <c r="D1052">
        <v>3.59521124448898E-2</v>
      </c>
    </row>
    <row r="1053" spans="1:4" x14ac:dyDescent="0.3">
      <c r="A1053" t="s">
        <v>867</v>
      </c>
      <c r="B1053" t="s">
        <v>578</v>
      </c>
      <c r="C1053">
        <v>-1.25591953842079</v>
      </c>
      <c r="D1053" s="10">
        <v>5.3067190854096103E-5</v>
      </c>
    </row>
    <row r="1054" spans="1:4" x14ac:dyDescent="0.3">
      <c r="A1054" t="s">
        <v>866</v>
      </c>
      <c r="B1054" t="s">
        <v>578</v>
      </c>
      <c r="C1054">
        <v>-1.25373852451017</v>
      </c>
      <c r="D1054" s="10">
        <v>2.57997320470887E-5</v>
      </c>
    </row>
    <row r="1055" spans="1:4" x14ac:dyDescent="0.3">
      <c r="A1055" t="s">
        <v>865</v>
      </c>
      <c r="B1055" t="s">
        <v>578</v>
      </c>
      <c r="C1055">
        <v>-1.2524198260835</v>
      </c>
      <c r="D1055">
        <v>6.4346196902325499E-3</v>
      </c>
    </row>
    <row r="1056" spans="1:4" x14ac:dyDescent="0.3">
      <c r="A1056" t="s">
        <v>864</v>
      </c>
      <c r="B1056" t="s">
        <v>578</v>
      </c>
      <c r="C1056">
        <v>-1.25233021497997</v>
      </c>
      <c r="D1056">
        <v>2.0905047729683799E-2</v>
      </c>
    </row>
    <row r="1057" spans="1:4" x14ac:dyDescent="0.3">
      <c r="A1057" t="s">
        <v>863</v>
      </c>
      <c r="B1057" t="s">
        <v>578</v>
      </c>
      <c r="C1057">
        <v>-1.24993882534294</v>
      </c>
      <c r="D1057">
        <v>9.8154895237050695E-4</v>
      </c>
    </row>
    <row r="1058" spans="1:4" x14ac:dyDescent="0.3">
      <c r="A1058" t="s">
        <v>862</v>
      </c>
      <c r="B1058" t="s">
        <v>578</v>
      </c>
      <c r="C1058">
        <v>-1.2476945368416901</v>
      </c>
      <c r="D1058">
        <v>4.4025998112156302E-2</v>
      </c>
    </row>
    <row r="1059" spans="1:4" x14ac:dyDescent="0.3">
      <c r="A1059" t="s">
        <v>861</v>
      </c>
      <c r="B1059" t="s">
        <v>578</v>
      </c>
      <c r="C1059">
        <v>-1.2471574418993101</v>
      </c>
      <c r="D1059">
        <v>7.2220514537969602E-3</v>
      </c>
    </row>
    <row r="1060" spans="1:4" x14ac:dyDescent="0.3">
      <c r="A1060" t="s">
        <v>860</v>
      </c>
      <c r="B1060" t="s">
        <v>578</v>
      </c>
      <c r="C1060">
        <v>-1.2462034205102399</v>
      </c>
      <c r="D1060">
        <v>1.17376528670438E-4</v>
      </c>
    </row>
    <row r="1061" spans="1:4" x14ac:dyDescent="0.3">
      <c r="A1061" t="s">
        <v>859</v>
      </c>
      <c r="B1061" t="s">
        <v>578</v>
      </c>
      <c r="C1061">
        <v>-1.2449070631308401</v>
      </c>
      <c r="D1061" s="10">
        <v>2.4043044285471499E-13</v>
      </c>
    </row>
    <row r="1062" spans="1:4" x14ac:dyDescent="0.3">
      <c r="A1062" t="s">
        <v>858</v>
      </c>
      <c r="B1062" t="s">
        <v>578</v>
      </c>
      <c r="C1062">
        <v>-1.2448257496521999</v>
      </c>
      <c r="D1062">
        <v>1.23323695757145E-2</v>
      </c>
    </row>
    <row r="1063" spans="1:4" x14ac:dyDescent="0.3">
      <c r="A1063" t="s">
        <v>857</v>
      </c>
      <c r="B1063" t="s">
        <v>578</v>
      </c>
      <c r="C1063">
        <v>-1.24323334554362</v>
      </c>
      <c r="D1063">
        <v>7.3964317327799801E-3</v>
      </c>
    </row>
    <row r="1064" spans="1:4" x14ac:dyDescent="0.3">
      <c r="A1064" t="s">
        <v>856</v>
      </c>
      <c r="B1064" t="s">
        <v>578</v>
      </c>
      <c r="C1064">
        <v>-1.24031850335963</v>
      </c>
      <c r="D1064">
        <v>1.1533984551434799E-3</v>
      </c>
    </row>
    <row r="1065" spans="1:4" x14ac:dyDescent="0.3">
      <c r="A1065" t="s">
        <v>855</v>
      </c>
      <c r="B1065" t="s">
        <v>578</v>
      </c>
      <c r="C1065">
        <v>-1.23934113131169</v>
      </c>
      <c r="D1065">
        <v>1.02178890984657E-2</v>
      </c>
    </row>
    <row r="1066" spans="1:4" x14ac:dyDescent="0.3">
      <c r="A1066" t="s">
        <v>854</v>
      </c>
      <c r="B1066" t="s">
        <v>578</v>
      </c>
      <c r="C1066">
        <v>-1.23824064264434</v>
      </c>
      <c r="D1066" s="10">
        <v>1.2016437699486599E-12</v>
      </c>
    </row>
    <row r="1067" spans="1:4" x14ac:dyDescent="0.3">
      <c r="A1067" t="s">
        <v>853</v>
      </c>
      <c r="B1067" t="s">
        <v>578</v>
      </c>
      <c r="C1067">
        <v>-1.23764706649927</v>
      </c>
      <c r="D1067">
        <v>1.5070661838700299E-2</v>
      </c>
    </row>
    <row r="1068" spans="1:4" x14ac:dyDescent="0.3">
      <c r="A1068" t="s">
        <v>852</v>
      </c>
      <c r="B1068" t="s">
        <v>578</v>
      </c>
      <c r="C1068">
        <v>-1.2368438028282001</v>
      </c>
      <c r="D1068">
        <v>8.9053057910437796E-3</v>
      </c>
    </row>
    <row r="1069" spans="1:4" x14ac:dyDescent="0.3">
      <c r="A1069" t="s">
        <v>851</v>
      </c>
      <c r="B1069" t="s">
        <v>578</v>
      </c>
      <c r="C1069">
        <v>-1.2362115631523301</v>
      </c>
      <c r="D1069">
        <v>2.0617308611520098E-3</v>
      </c>
    </row>
    <row r="1070" spans="1:4" x14ac:dyDescent="0.3">
      <c r="A1070" t="s">
        <v>850</v>
      </c>
      <c r="B1070" t="s">
        <v>578</v>
      </c>
      <c r="C1070">
        <v>-1.235462213108</v>
      </c>
      <c r="D1070">
        <v>4.31493342326411E-4</v>
      </c>
    </row>
    <row r="1071" spans="1:4" x14ac:dyDescent="0.3">
      <c r="A1071" t="s">
        <v>849</v>
      </c>
      <c r="B1071" t="s">
        <v>578</v>
      </c>
      <c r="C1071">
        <v>-1.23519959214814</v>
      </c>
      <c r="D1071">
        <v>3.5559664379001099E-2</v>
      </c>
    </row>
    <row r="1072" spans="1:4" x14ac:dyDescent="0.3">
      <c r="A1072" t="s">
        <v>848</v>
      </c>
      <c r="B1072" t="s">
        <v>578</v>
      </c>
      <c r="C1072">
        <v>-1.2305219242441301</v>
      </c>
      <c r="D1072">
        <v>3.2486515818731902E-2</v>
      </c>
    </row>
    <row r="1073" spans="1:4" x14ac:dyDescent="0.3">
      <c r="A1073" t="s">
        <v>847</v>
      </c>
      <c r="B1073" t="s">
        <v>578</v>
      </c>
      <c r="C1073">
        <v>-1.22944470026771</v>
      </c>
      <c r="D1073" s="10">
        <v>1.04515071327205E-6</v>
      </c>
    </row>
    <row r="1074" spans="1:4" x14ac:dyDescent="0.3">
      <c r="A1074" t="s">
        <v>846</v>
      </c>
      <c r="B1074" t="s">
        <v>578</v>
      </c>
      <c r="C1074">
        <v>-1.2279905220516201</v>
      </c>
      <c r="D1074">
        <v>4.2540499567690598E-2</v>
      </c>
    </row>
    <row r="1075" spans="1:4" x14ac:dyDescent="0.3">
      <c r="A1075" t="s">
        <v>845</v>
      </c>
      <c r="B1075" t="s">
        <v>578</v>
      </c>
      <c r="C1075">
        <v>-1.2270658888641</v>
      </c>
      <c r="D1075" s="10">
        <v>1.76656468783117E-6</v>
      </c>
    </row>
    <row r="1076" spans="1:4" x14ac:dyDescent="0.3">
      <c r="A1076" t="s">
        <v>844</v>
      </c>
      <c r="B1076" t="s">
        <v>578</v>
      </c>
      <c r="C1076">
        <v>-1.22472367454925</v>
      </c>
      <c r="D1076">
        <v>1.933622277229E-3</v>
      </c>
    </row>
    <row r="1077" spans="1:4" x14ac:dyDescent="0.3">
      <c r="A1077" t="s">
        <v>843</v>
      </c>
      <c r="B1077" t="s">
        <v>578</v>
      </c>
      <c r="C1077">
        <v>-1.22285222930709</v>
      </c>
      <c r="D1077">
        <v>2.6577782619163401E-3</v>
      </c>
    </row>
    <row r="1078" spans="1:4" x14ac:dyDescent="0.3">
      <c r="A1078" t="s">
        <v>842</v>
      </c>
      <c r="B1078" t="s">
        <v>578</v>
      </c>
      <c r="C1078">
        <v>-1.22241420370345</v>
      </c>
      <c r="D1078" s="10">
        <v>1.1510656133940399E-5</v>
      </c>
    </row>
    <row r="1079" spans="1:4" x14ac:dyDescent="0.3">
      <c r="A1079" t="s">
        <v>841</v>
      </c>
      <c r="B1079" t="s">
        <v>578</v>
      </c>
      <c r="C1079">
        <v>-1.2208132969735801</v>
      </c>
      <c r="D1079">
        <v>4.6390827335020701E-2</v>
      </c>
    </row>
    <row r="1080" spans="1:4" x14ac:dyDescent="0.3">
      <c r="A1080" t="s">
        <v>840</v>
      </c>
      <c r="B1080" t="s">
        <v>578</v>
      </c>
      <c r="C1080">
        <v>-1.22037197652206</v>
      </c>
      <c r="D1080">
        <v>4.1500015675622601E-2</v>
      </c>
    </row>
    <row r="1081" spans="1:4" x14ac:dyDescent="0.3">
      <c r="A1081" t="s">
        <v>839</v>
      </c>
      <c r="B1081" t="s">
        <v>578</v>
      </c>
      <c r="C1081">
        <v>-1.21892251381937</v>
      </c>
      <c r="D1081">
        <v>1.25064247454177E-2</v>
      </c>
    </row>
    <row r="1082" spans="1:4" x14ac:dyDescent="0.3">
      <c r="A1082" t="s">
        <v>838</v>
      </c>
      <c r="B1082" t="s">
        <v>578</v>
      </c>
      <c r="C1082">
        <v>-1.2188695112829899</v>
      </c>
      <c r="D1082">
        <v>4.6292338332873099E-2</v>
      </c>
    </row>
    <row r="1083" spans="1:4" x14ac:dyDescent="0.3">
      <c r="A1083" t="s">
        <v>837</v>
      </c>
      <c r="B1083" t="s">
        <v>578</v>
      </c>
      <c r="C1083">
        <v>-1.2185286250449401</v>
      </c>
      <c r="D1083">
        <v>1.4936767001827301E-4</v>
      </c>
    </row>
    <row r="1084" spans="1:4" x14ac:dyDescent="0.3">
      <c r="A1084" t="s">
        <v>836</v>
      </c>
      <c r="B1084" t="s">
        <v>578</v>
      </c>
      <c r="C1084">
        <v>-1.2169989467294899</v>
      </c>
      <c r="D1084">
        <v>4.2203438044777402E-3</v>
      </c>
    </row>
    <row r="1085" spans="1:4" x14ac:dyDescent="0.3">
      <c r="A1085" t="s">
        <v>835</v>
      </c>
      <c r="B1085" t="s">
        <v>578</v>
      </c>
      <c r="C1085">
        <v>-1.21608453395959</v>
      </c>
      <c r="D1085">
        <v>4.8716245549793098E-2</v>
      </c>
    </row>
    <row r="1086" spans="1:4" x14ac:dyDescent="0.3">
      <c r="A1086" t="s">
        <v>834</v>
      </c>
      <c r="B1086" t="s">
        <v>578</v>
      </c>
      <c r="C1086">
        <v>-1.21587249907587</v>
      </c>
      <c r="D1086">
        <v>6.4173251988670502E-3</v>
      </c>
    </row>
    <row r="1087" spans="1:4" x14ac:dyDescent="0.3">
      <c r="A1087" t="s">
        <v>833</v>
      </c>
      <c r="B1087" t="s">
        <v>578</v>
      </c>
      <c r="C1087">
        <v>-1.2156588545189499</v>
      </c>
      <c r="D1087">
        <v>3.7921184118258303E-2</v>
      </c>
    </row>
    <row r="1088" spans="1:4" x14ac:dyDescent="0.3">
      <c r="A1088" t="s">
        <v>832</v>
      </c>
      <c r="B1088" t="s">
        <v>578</v>
      </c>
      <c r="C1088">
        <v>-1.21531615372209</v>
      </c>
      <c r="D1088">
        <v>1.35178694147845E-2</v>
      </c>
    </row>
    <row r="1089" spans="1:4" x14ac:dyDescent="0.3">
      <c r="A1089" t="s">
        <v>831</v>
      </c>
      <c r="B1089" t="s">
        <v>578</v>
      </c>
      <c r="C1089">
        <v>-1.2136102188954301</v>
      </c>
      <c r="D1089">
        <v>4.44881274303148E-2</v>
      </c>
    </row>
    <row r="1090" spans="1:4" x14ac:dyDescent="0.3">
      <c r="A1090" t="s">
        <v>830</v>
      </c>
      <c r="B1090" t="s">
        <v>578</v>
      </c>
      <c r="C1090">
        <v>-1.2077954209713999</v>
      </c>
      <c r="D1090">
        <v>1.6936405528496699E-2</v>
      </c>
    </row>
    <row r="1091" spans="1:4" x14ac:dyDescent="0.3">
      <c r="A1091" t="s">
        <v>829</v>
      </c>
      <c r="B1091" t="s">
        <v>578</v>
      </c>
      <c r="C1091">
        <v>-1.2073729497166501</v>
      </c>
      <c r="D1091">
        <v>8.6081590961609809E-3</v>
      </c>
    </row>
    <row r="1092" spans="1:4" x14ac:dyDescent="0.3">
      <c r="A1092" t="s">
        <v>828</v>
      </c>
      <c r="B1092" t="s">
        <v>578</v>
      </c>
      <c r="C1092">
        <v>-1.20654513308211</v>
      </c>
      <c r="D1092">
        <v>1.66319437445688E-3</v>
      </c>
    </row>
    <row r="1093" spans="1:4" x14ac:dyDescent="0.3">
      <c r="A1093" t="s">
        <v>827</v>
      </c>
      <c r="B1093" t="s">
        <v>578</v>
      </c>
      <c r="C1093">
        <v>-1.2053445667915399</v>
      </c>
      <c r="D1093">
        <v>1.6922612354191902E-2</v>
      </c>
    </row>
    <row r="1094" spans="1:4" x14ac:dyDescent="0.3">
      <c r="A1094" t="s">
        <v>826</v>
      </c>
      <c r="B1094" t="s">
        <v>578</v>
      </c>
      <c r="C1094">
        <v>-1.2053242079220201</v>
      </c>
      <c r="D1094">
        <v>1.43425332824343E-3</v>
      </c>
    </row>
    <row r="1095" spans="1:4" x14ac:dyDescent="0.3">
      <c r="A1095" t="s">
        <v>825</v>
      </c>
      <c r="B1095" t="s">
        <v>578</v>
      </c>
      <c r="C1095">
        <v>-1.20446006016933</v>
      </c>
      <c r="D1095" s="10">
        <v>1.65490082195609E-5</v>
      </c>
    </row>
    <row r="1096" spans="1:4" x14ac:dyDescent="0.3">
      <c r="A1096" t="s">
        <v>824</v>
      </c>
      <c r="B1096" t="s">
        <v>578</v>
      </c>
      <c r="C1096">
        <v>-1.20430587629924</v>
      </c>
      <c r="D1096" s="10">
        <v>1.53676941268112E-10</v>
      </c>
    </row>
    <row r="1097" spans="1:4" x14ac:dyDescent="0.3">
      <c r="A1097" t="s">
        <v>823</v>
      </c>
      <c r="B1097" t="s">
        <v>578</v>
      </c>
      <c r="C1097">
        <v>-1.20395657396725</v>
      </c>
      <c r="D1097">
        <v>1.3934895129048899E-3</v>
      </c>
    </row>
    <row r="1098" spans="1:4" x14ac:dyDescent="0.3">
      <c r="A1098" t="s">
        <v>822</v>
      </c>
      <c r="B1098" t="s">
        <v>578</v>
      </c>
      <c r="C1098">
        <v>-1.20290164911417</v>
      </c>
      <c r="D1098">
        <v>3.92470913472154E-2</v>
      </c>
    </row>
    <row r="1099" spans="1:4" x14ac:dyDescent="0.3">
      <c r="A1099" t="s">
        <v>821</v>
      </c>
      <c r="B1099" t="s">
        <v>578</v>
      </c>
      <c r="C1099">
        <v>-1.2019609735985499</v>
      </c>
      <c r="D1099">
        <v>1.5032437588973599E-3</v>
      </c>
    </row>
    <row r="1100" spans="1:4" x14ac:dyDescent="0.3">
      <c r="A1100" t="s">
        <v>820</v>
      </c>
      <c r="B1100" t="s">
        <v>578</v>
      </c>
      <c r="C1100">
        <v>-1.20190181284369</v>
      </c>
      <c r="D1100" s="10">
        <v>3.8996714159981802E-21</v>
      </c>
    </row>
    <row r="1101" spans="1:4" x14ac:dyDescent="0.3">
      <c r="A1101" t="s">
        <v>819</v>
      </c>
      <c r="B1101" t="s">
        <v>578</v>
      </c>
      <c r="C1101">
        <v>-1.1998221007876899</v>
      </c>
      <c r="D1101">
        <v>2.45049471482073E-2</v>
      </c>
    </row>
    <row r="1102" spans="1:4" x14ac:dyDescent="0.3">
      <c r="A1102" t="s">
        <v>818</v>
      </c>
      <c r="B1102" t="s">
        <v>578</v>
      </c>
      <c r="C1102">
        <v>-1.1987380616055701</v>
      </c>
      <c r="D1102">
        <v>1.29933716900045E-2</v>
      </c>
    </row>
    <row r="1103" spans="1:4" x14ac:dyDescent="0.3">
      <c r="A1103" t="s">
        <v>817</v>
      </c>
      <c r="B1103" t="s">
        <v>578</v>
      </c>
      <c r="C1103">
        <v>-1.1983487595675899</v>
      </c>
      <c r="D1103">
        <v>4.1531181559583703E-3</v>
      </c>
    </row>
    <row r="1104" spans="1:4" x14ac:dyDescent="0.3">
      <c r="A1104" t="s">
        <v>816</v>
      </c>
      <c r="B1104" t="s">
        <v>578</v>
      </c>
      <c r="C1104">
        <v>-1.1981083945259901</v>
      </c>
      <c r="D1104">
        <v>1.12945165536822E-2</v>
      </c>
    </row>
    <row r="1105" spans="1:4" x14ac:dyDescent="0.3">
      <c r="A1105" t="s">
        <v>815</v>
      </c>
      <c r="B1105" t="s">
        <v>578</v>
      </c>
      <c r="C1105">
        <v>-1.19794660522811</v>
      </c>
      <c r="D1105">
        <v>6.9194440161078896E-3</v>
      </c>
    </row>
    <row r="1106" spans="1:4" x14ac:dyDescent="0.3">
      <c r="A1106" t="s">
        <v>814</v>
      </c>
      <c r="B1106" t="s">
        <v>578</v>
      </c>
      <c r="C1106">
        <v>-1.1979389198761301</v>
      </c>
      <c r="D1106">
        <v>3.5055166970498403E-2</v>
      </c>
    </row>
    <row r="1107" spans="1:4" x14ac:dyDescent="0.3">
      <c r="A1107" t="s">
        <v>813</v>
      </c>
      <c r="B1107" t="s">
        <v>578</v>
      </c>
      <c r="C1107">
        <v>-1.19790070043887</v>
      </c>
      <c r="D1107">
        <v>4.7605588340319097E-2</v>
      </c>
    </row>
    <row r="1108" spans="1:4" x14ac:dyDescent="0.3">
      <c r="A1108" t="s">
        <v>812</v>
      </c>
      <c r="B1108" t="s">
        <v>578</v>
      </c>
      <c r="C1108">
        <v>-1.1978937484580201</v>
      </c>
      <c r="D1108" s="10">
        <v>2.35902357740012E-5</v>
      </c>
    </row>
    <row r="1109" spans="1:4" x14ac:dyDescent="0.3">
      <c r="A1109" t="s">
        <v>811</v>
      </c>
      <c r="B1109" t="s">
        <v>578</v>
      </c>
      <c r="C1109">
        <v>-1.19535805726858</v>
      </c>
      <c r="D1109">
        <v>9.5470749061683097E-4</v>
      </c>
    </row>
    <row r="1110" spans="1:4" x14ac:dyDescent="0.3">
      <c r="A1110" t="s">
        <v>810</v>
      </c>
      <c r="B1110" t="s">
        <v>578</v>
      </c>
      <c r="C1110">
        <v>-1.1942508356511301</v>
      </c>
      <c r="D1110">
        <v>3.5730066022246001E-2</v>
      </c>
    </row>
    <row r="1111" spans="1:4" x14ac:dyDescent="0.3">
      <c r="A1111" t="s">
        <v>809</v>
      </c>
      <c r="B1111" t="s">
        <v>578</v>
      </c>
      <c r="C1111">
        <v>-1.1939655085391701</v>
      </c>
      <c r="D1111">
        <v>2.8666222204914799E-2</v>
      </c>
    </row>
    <row r="1112" spans="1:4" x14ac:dyDescent="0.3">
      <c r="A1112" t="s">
        <v>808</v>
      </c>
      <c r="B1112" t="s">
        <v>578</v>
      </c>
      <c r="C1112">
        <v>-1.1936745302963501</v>
      </c>
      <c r="D1112">
        <v>3.7593351915514599E-2</v>
      </c>
    </row>
    <row r="1113" spans="1:4" x14ac:dyDescent="0.3">
      <c r="A1113" t="s">
        <v>807</v>
      </c>
      <c r="B1113" t="s">
        <v>578</v>
      </c>
      <c r="C1113">
        <v>-1.19319295991164</v>
      </c>
      <c r="D1113">
        <v>1.48848390660205E-2</v>
      </c>
    </row>
    <row r="1114" spans="1:4" x14ac:dyDescent="0.3">
      <c r="A1114" t="s">
        <v>806</v>
      </c>
      <c r="B1114" t="s">
        <v>578</v>
      </c>
      <c r="C1114">
        <v>-1.1926890537308299</v>
      </c>
      <c r="D1114">
        <v>4.9373051302408301E-2</v>
      </c>
    </row>
    <row r="1115" spans="1:4" x14ac:dyDescent="0.3">
      <c r="A1115" t="s">
        <v>805</v>
      </c>
      <c r="B1115" t="s">
        <v>578</v>
      </c>
      <c r="C1115">
        <v>-1.1922258752058399</v>
      </c>
      <c r="D1115">
        <v>2.9602173042033299E-3</v>
      </c>
    </row>
    <row r="1116" spans="1:4" x14ac:dyDescent="0.3">
      <c r="A1116" t="s">
        <v>804</v>
      </c>
      <c r="B1116" t="s">
        <v>578</v>
      </c>
      <c r="C1116">
        <v>-1.1911185007887</v>
      </c>
      <c r="D1116">
        <v>1.1918878566726E-3</v>
      </c>
    </row>
    <row r="1117" spans="1:4" x14ac:dyDescent="0.3">
      <c r="A1117" t="s">
        <v>803</v>
      </c>
      <c r="B1117" t="s">
        <v>578</v>
      </c>
      <c r="C1117">
        <v>-1.1904693153082</v>
      </c>
      <c r="D1117" s="10">
        <v>7.5126199613299002E-14</v>
      </c>
    </row>
    <row r="1118" spans="1:4" x14ac:dyDescent="0.3">
      <c r="A1118" t="s">
        <v>802</v>
      </c>
      <c r="B1118" t="s">
        <v>578</v>
      </c>
      <c r="C1118">
        <v>-1.1897948532665401</v>
      </c>
      <c r="D1118">
        <v>4.9900776460022701E-2</v>
      </c>
    </row>
    <row r="1119" spans="1:4" x14ac:dyDescent="0.3">
      <c r="A1119" t="s">
        <v>801</v>
      </c>
      <c r="B1119" t="s">
        <v>578</v>
      </c>
      <c r="C1119">
        <v>-1.1885768791067901</v>
      </c>
      <c r="D1119">
        <v>1.86317295699997E-2</v>
      </c>
    </row>
    <row r="1120" spans="1:4" x14ac:dyDescent="0.3">
      <c r="A1120" t="s">
        <v>800</v>
      </c>
      <c r="B1120" t="s">
        <v>578</v>
      </c>
      <c r="C1120">
        <v>-1.18735816652769</v>
      </c>
      <c r="D1120" s="10">
        <v>1.36200234289347E-26</v>
      </c>
    </row>
    <row r="1121" spans="1:4" x14ac:dyDescent="0.3">
      <c r="A1121" t="s">
        <v>799</v>
      </c>
      <c r="B1121" t="s">
        <v>578</v>
      </c>
      <c r="C1121">
        <v>-1.18651046294118</v>
      </c>
      <c r="D1121" s="10">
        <v>1.2913725365008801E-5</v>
      </c>
    </row>
    <row r="1122" spans="1:4" x14ac:dyDescent="0.3">
      <c r="A1122" t="s">
        <v>798</v>
      </c>
      <c r="B1122" t="s">
        <v>578</v>
      </c>
      <c r="C1122">
        <v>-1.1855826184241001</v>
      </c>
      <c r="D1122">
        <v>5.5232021347679605E-4</v>
      </c>
    </row>
    <row r="1123" spans="1:4" x14ac:dyDescent="0.3">
      <c r="A1123" t="s">
        <v>797</v>
      </c>
      <c r="B1123" t="s">
        <v>578</v>
      </c>
      <c r="C1123">
        <v>-1.18493072847215</v>
      </c>
      <c r="D1123" s="10">
        <v>1.6121236608739901E-20</v>
      </c>
    </row>
    <row r="1124" spans="1:4" x14ac:dyDescent="0.3">
      <c r="A1124" t="s">
        <v>796</v>
      </c>
      <c r="B1124" t="s">
        <v>578</v>
      </c>
      <c r="C1124">
        <v>-1.1844521287737799</v>
      </c>
      <c r="D1124">
        <v>3.3765454092663798E-3</v>
      </c>
    </row>
    <row r="1125" spans="1:4" x14ac:dyDescent="0.3">
      <c r="A1125" t="s">
        <v>795</v>
      </c>
      <c r="B1125" t="s">
        <v>578</v>
      </c>
      <c r="C1125">
        <v>-1.18386070411661</v>
      </c>
      <c r="D1125" s="10">
        <v>4.6261553787033999E-9</v>
      </c>
    </row>
    <row r="1126" spans="1:4" x14ac:dyDescent="0.3">
      <c r="A1126" t="s">
        <v>794</v>
      </c>
      <c r="B1126" t="s">
        <v>578</v>
      </c>
      <c r="C1126">
        <v>-1.1835241946013899</v>
      </c>
      <c r="D1126">
        <v>9.5179222943256097E-4</v>
      </c>
    </row>
    <row r="1127" spans="1:4" x14ac:dyDescent="0.3">
      <c r="A1127" t="s">
        <v>793</v>
      </c>
      <c r="B1127" t="s">
        <v>578</v>
      </c>
      <c r="C1127">
        <v>-1.1822285634301799</v>
      </c>
      <c r="D1127" s="10">
        <v>4.5312446827599901E-14</v>
      </c>
    </row>
    <row r="1128" spans="1:4" x14ac:dyDescent="0.3">
      <c r="A1128" t="s">
        <v>792</v>
      </c>
      <c r="B1128" t="s">
        <v>578</v>
      </c>
      <c r="C1128">
        <v>-1.18190056807708</v>
      </c>
      <c r="D1128" s="10">
        <v>9.2375378799913002E-7</v>
      </c>
    </row>
    <row r="1129" spans="1:4" x14ac:dyDescent="0.3">
      <c r="A1129" t="s">
        <v>791</v>
      </c>
      <c r="B1129" t="s">
        <v>578</v>
      </c>
      <c r="C1129">
        <v>-1.18184602704272</v>
      </c>
      <c r="D1129">
        <v>4.1346481062779598E-2</v>
      </c>
    </row>
    <row r="1130" spans="1:4" x14ac:dyDescent="0.3">
      <c r="A1130" t="s">
        <v>790</v>
      </c>
      <c r="B1130" t="s">
        <v>578</v>
      </c>
      <c r="C1130">
        <v>-1.1809977550095101</v>
      </c>
      <c r="D1130" s="10">
        <v>3.4207489406406302E-7</v>
      </c>
    </row>
    <row r="1131" spans="1:4" x14ac:dyDescent="0.3">
      <c r="A1131" t="s">
        <v>789</v>
      </c>
      <c r="B1131" t="s">
        <v>578</v>
      </c>
      <c r="C1131">
        <v>-1.1805893514544099</v>
      </c>
      <c r="D1131" s="10">
        <v>2.86238119786441E-6</v>
      </c>
    </row>
    <row r="1132" spans="1:4" x14ac:dyDescent="0.3">
      <c r="A1132" t="s">
        <v>788</v>
      </c>
      <c r="B1132" t="s">
        <v>578</v>
      </c>
      <c r="C1132">
        <v>-1.17962282851069</v>
      </c>
      <c r="D1132">
        <v>1.8147641832409499E-3</v>
      </c>
    </row>
    <row r="1133" spans="1:4" x14ac:dyDescent="0.3">
      <c r="A1133" t="s">
        <v>787</v>
      </c>
      <c r="B1133" t="s">
        <v>578</v>
      </c>
      <c r="C1133">
        <v>-1.1795634435717901</v>
      </c>
      <c r="D1133">
        <v>3.6425086499485199E-2</v>
      </c>
    </row>
    <row r="1134" spans="1:4" x14ac:dyDescent="0.3">
      <c r="A1134" t="s">
        <v>786</v>
      </c>
      <c r="B1134" t="s">
        <v>578</v>
      </c>
      <c r="C1134">
        <v>-1.1790924923633399</v>
      </c>
      <c r="D1134">
        <v>2.7028795088933001E-2</v>
      </c>
    </row>
    <row r="1135" spans="1:4" x14ac:dyDescent="0.3">
      <c r="A1135" t="s">
        <v>785</v>
      </c>
      <c r="B1135" t="s">
        <v>578</v>
      </c>
      <c r="C1135">
        <v>-1.1780881015637801</v>
      </c>
      <c r="D1135" s="10">
        <v>4.5523592051173303E-5</v>
      </c>
    </row>
    <row r="1136" spans="1:4" x14ac:dyDescent="0.3">
      <c r="A1136" t="s">
        <v>784</v>
      </c>
      <c r="B1136" t="s">
        <v>578</v>
      </c>
      <c r="C1136">
        <v>-1.1779367364205999</v>
      </c>
      <c r="D1136">
        <v>1.6173534258223699E-2</v>
      </c>
    </row>
    <row r="1137" spans="1:4" x14ac:dyDescent="0.3">
      <c r="A1137" t="s">
        <v>783</v>
      </c>
      <c r="B1137" t="s">
        <v>578</v>
      </c>
      <c r="C1137">
        <v>-1.1738656996543899</v>
      </c>
      <c r="D1137" s="10">
        <v>1.13828426426055E-5</v>
      </c>
    </row>
    <row r="1138" spans="1:4" x14ac:dyDescent="0.3">
      <c r="A1138" t="s">
        <v>782</v>
      </c>
      <c r="B1138" t="s">
        <v>578</v>
      </c>
      <c r="C1138">
        <v>-1.1688836796253801</v>
      </c>
      <c r="D1138">
        <v>1.5121275869089401E-4</v>
      </c>
    </row>
    <row r="1139" spans="1:4" x14ac:dyDescent="0.3">
      <c r="A1139" t="s">
        <v>781</v>
      </c>
      <c r="B1139" t="s">
        <v>578</v>
      </c>
      <c r="C1139">
        <v>-1.1687639679373101</v>
      </c>
      <c r="D1139">
        <v>2.8155031976973201E-2</v>
      </c>
    </row>
    <row r="1140" spans="1:4" x14ac:dyDescent="0.3">
      <c r="A1140" t="s">
        <v>780</v>
      </c>
      <c r="B1140" t="s">
        <v>578</v>
      </c>
      <c r="C1140">
        <v>-1.1678046679029599</v>
      </c>
      <c r="D1140">
        <v>4.0194179066823398E-2</v>
      </c>
    </row>
    <row r="1141" spans="1:4" x14ac:dyDescent="0.3">
      <c r="A1141" t="s">
        <v>779</v>
      </c>
      <c r="B1141" t="s">
        <v>578</v>
      </c>
      <c r="C1141">
        <v>-1.16744410690371</v>
      </c>
      <c r="D1141">
        <v>2.7957725075657702E-2</v>
      </c>
    </row>
    <row r="1142" spans="1:4" x14ac:dyDescent="0.3">
      <c r="A1142" t="s">
        <v>778</v>
      </c>
      <c r="B1142" t="s">
        <v>578</v>
      </c>
      <c r="C1142">
        <v>-1.16698605329556</v>
      </c>
      <c r="D1142">
        <v>9.5919211034350602E-4</v>
      </c>
    </row>
    <row r="1143" spans="1:4" x14ac:dyDescent="0.3">
      <c r="A1143" t="s">
        <v>777</v>
      </c>
      <c r="B1143" t="s">
        <v>578</v>
      </c>
      <c r="C1143">
        <v>-1.16662285093675</v>
      </c>
      <c r="D1143" s="10">
        <v>3.2212127980790202E-11</v>
      </c>
    </row>
    <row r="1144" spans="1:4" x14ac:dyDescent="0.3">
      <c r="A1144" t="s">
        <v>776</v>
      </c>
      <c r="B1144" t="s">
        <v>578</v>
      </c>
      <c r="C1144">
        <v>-1.16585064183181</v>
      </c>
      <c r="D1144">
        <v>3.2771408588167998E-3</v>
      </c>
    </row>
    <row r="1145" spans="1:4" x14ac:dyDescent="0.3">
      <c r="A1145" t="s">
        <v>775</v>
      </c>
      <c r="B1145" t="s">
        <v>578</v>
      </c>
      <c r="C1145">
        <v>-1.16409428138215</v>
      </c>
      <c r="D1145">
        <v>3.3022690872190801E-3</v>
      </c>
    </row>
    <row r="1146" spans="1:4" x14ac:dyDescent="0.3">
      <c r="A1146" t="s">
        <v>774</v>
      </c>
      <c r="B1146" t="s">
        <v>578</v>
      </c>
      <c r="C1146">
        <v>-1.1624960582827899</v>
      </c>
      <c r="D1146">
        <v>2.0125920509260001E-2</v>
      </c>
    </row>
    <row r="1147" spans="1:4" x14ac:dyDescent="0.3">
      <c r="A1147" t="s">
        <v>773</v>
      </c>
      <c r="B1147" t="s">
        <v>578</v>
      </c>
      <c r="C1147">
        <v>-1.1602221067811</v>
      </c>
      <c r="D1147" s="10">
        <v>9.8662398968471201E-5</v>
      </c>
    </row>
    <row r="1148" spans="1:4" x14ac:dyDescent="0.3">
      <c r="A1148" t="s">
        <v>772</v>
      </c>
      <c r="B1148" t="s">
        <v>578</v>
      </c>
      <c r="C1148">
        <v>-1.1595623944638001</v>
      </c>
      <c r="D1148">
        <v>2.23194749104937E-2</v>
      </c>
    </row>
    <row r="1149" spans="1:4" x14ac:dyDescent="0.3">
      <c r="A1149" t="s">
        <v>771</v>
      </c>
      <c r="B1149" t="s">
        <v>578</v>
      </c>
      <c r="C1149">
        <v>-1.1575337094129801</v>
      </c>
      <c r="D1149" s="10">
        <v>2.4655521786414E-29</v>
      </c>
    </row>
    <row r="1150" spans="1:4" x14ac:dyDescent="0.3">
      <c r="A1150" t="s">
        <v>770</v>
      </c>
      <c r="B1150" t="s">
        <v>578</v>
      </c>
      <c r="C1150">
        <v>-1.15715419173877</v>
      </c>
      <c r="D1150">
        <v>1.24692828619534E-3</v>
      </c>
    </row>
    <row r="1151" spans="1:4" x14ac:dyDescent="0.3">
      <c r="A1151" t="s">
        <v>769</v>
      </c>
      <c r="B1151" t="s">
        <v>578</v>
      </c>
      <c r="C1151">
        <v>-1.15619036505034</v>
      </c>
      <c r="D1151">
        <v>3.0537913081949701E-3</v>
      </c>
    </row>
    <row r="1152" spans="1:4" x14ac:dyDescent="0.3">
      <c r="A1152" t="s">
        <v>768</v>
      </c>
      <c r="B1152" t="s">
        <v>578</v>
      </c>
      <c r="C1152">
        <v>-1.1554501569598501</v>
      </c>
      <c r="D1152" s="10">
        <v>8.2615092114699599E-10</v>
      </c>
    </row>
    <row r="1153" spans="1:4" x14ac:dyDescent="0.3">
      <c r="A1153" t="s">
        <v>767</v>
      </c>
      <c r="B1153" t="s">
        <v>578</v>
      </c>
      <c r="C1153">
        <v>-1.15522889564959</v>
      </c>
      <c r="D1153">
        <v>2.8960723697833399E-2</v>
      </c>
    </row>
    <row r="1154" spans="1:4" x14ac:dyDescent="0.3">
      <c r="A1154" t="s">
        <v>766</v>
      </c>
      <c r="B1154" t="s">
        <v>578</v>
      </c>
      <c r="C1154">
        <v>-1.15479869045762</v>
      </c>
      <c r="D1154">
        <v>1.18898200207763E-2</v>
      </c>
    </row>
    <row r="1155" spans="1:4" x14ac:dyDescent="0.3">
      <c r="A1155" t="s">
        <v>765</v>
      </c>
      <c r="B1155" t="s">
        <v>578</v>
      </c>
      <c r="C1155">
        <v>-1.15380386756963</v>
      </c>
      <c r="D1155">
        <v>3.5471934642497802E-2</v>
      </c>
    </row>
    <row r="1156" spans="1:4" x14ac:dyDescent="0.3">
      <c r="A1156" t="s">
        <v>764</v>
      </c>
      <c r="B1156" t="s">
        <v>578</v>
      </c>
      <c r="C1156">
        <v>-1.15187274703207</v>
      </c>
      <c r="D1156">
        <v>3.4175055191098598E-2</v>
      </c>
    </row>
    <row r="1157" spans="1:4" x14ac:dyDescent="0.3">
      <c r="A1157" t="s">
        <v>763</v>
      </c>
      <c r="B1157" t="s">
        <v>578</v>
      </c>
      <c r="C1157">
        <v>-1.1509706182570001</v>
      </c>
      <c r="D1157" s="10">
        <v>1.9846751425338399E-12</v>
      </c>
    </row>
    <row r="1158" spans="1:4" x14ac:dyDescent="0.3">
      <c r="A1158" t="s">
        <v>762</v>
      </c>
      <c r="B1158" t="s">
        <v>578</v>
      </c>
      <c r="C1158">
        <v>-1.14970348093026</v>
      </c>
      <c r="D1158">
        <v>1.24881330508153E-2</v>
      </c>
    </row>
    <row r="1159" spans="1:4" x14ac:dyDescent="0.3">
      <c r="A1159" t="s">
        <v>761</v>
      </c>
      <c r="B1159" t="s">
        <v>578</v>
      </c>
      <c r="C1159">
        <v>-1.1473080596147101</v>
      </c>
      <c r="D1159">
        <v>2.7948086958373101E-4</v>
      </c>
    </row>
    <row r="1160" spans="1:4" x14ac:dyDescent="0.3">
      <c r="A1160" t="s">
        <v>760</v>
      </c>
      <c r="B1160" t="s">
        <v>578</v>
      </c>
      <c r="C1160">
        <v>-1.14591200606768</v>
      </c>
      <c r="D1160">
        <v>2.7649001020144101E-2</v>
      </c>
    </row>
    <row r="1161" spans="1:4" x14ac:dyDescent="0.3">
      <c r="A1161" t="s">
        <v>759</v>
      </c>
      <c r="B1161" t="s">
        <v>578</v>
      </c>
      <c r="C1161">
        <v>-1.1451883164610901</v>
      </c>
      <c r="D1161">
        <v>3.5515620370510502E-2</v>
      </c>
    </row>
    <row r="1162" spans="1:4" x14ac:dyDescent="0.3">
      <c r="A1162" t="s">
        <v>758</v>
      </c>
      <c r="B1162" t="s">
        <v>578</v>
      </c>
      <c r="C1162">
        <v>-1.14157628406151</v>
      </c>
      <c r="D1162">
        <v>2.0802367241731401E-2</v>
      </c>
    </row>
    <row r="1163" spans="1:4" x14ac:dyDescent="0.3">
      <c r="A1163" t="s">
        <v>757</v>
      </c>
      <c r="B1163" t="s">
        <v>578</v>
      </c>
      <c r="C1163">
        <v>-1.1415486007695099</v>
      </c>
      <c r="D1163">
        <v>8.7197537961258896E-4</v>
      </c>
    </row>
    <row r="1164" spans="1:4" x14ac:dyDescent="0.3">
      <c r="A1164" t="s">
        <v>756</v>
      </c>
      <c r="B1164" t="s">
        <v>578</v>
      </c>
      <c r="C1164">
        <v>-1.1406459139390701</v>
      </c>
      <c r="D1164">
        <v>3.9297532877381698E-4</v>
      </c>
    </row>
    <row r="1165" spans="1:4" x14ac:dyDescent="0.3">
      <c r="A1165" t="s">
        <v>755</v>
      </c>
      <c r="B1165" t="s">
        <v>578</v>
      </c>
      <c r="C1165">
        <v>-1.1398309376220801</v>
      </c>
      <c r="D1165">
        <v>5.7794894079699699E-3</v>
      </c>
    </row>
    <row r="1166" spans="1:4" x14ac:dyDescent="0.3">
      <c r="A1166" t="s">
        <v>754</v>
      </c>
      <c r="B1166" t="s">
        <v>578</v>
      </c>
      <c r="C1166">
        <v>-1.1388501038647401</v>
      </c>
      <c r="D1166" s="10">
        <v>4.0464636330317698E-8</v>
      </c>
    </row>
    <row r="1167" spans="1:4" x14ac:dyDescent="0.3">
      <c r="A1167" t="s">
        <v>753</v>
      </c>
      <c r="B1167" t="s">
        <v>578</v>
      </c>
      <c r="C1167">
        <v>-1.1372041568423501</v>
      </c>
      <c r="D1167">
        <v>1.26644680732322E-2</v>
      </c>
    </row>
    <row r="1168" spans="1:4" x14ac:dyDescent="0.3">
      <c r="A1168" t="s">
        <v>752</v>
      </c>
      <c r="B1168" t="s">
        <v>578</v>
      </c>
      <c r="C1168">
        <v>-1.1362264067601799</v>
      </c>
      <c r="D1168" s="10">
        <v>1.06739543914986E-5</v>
      </c>
    </row>
    <row r="1169" spans="1:4" x14ac:dyDescent="0.3">
      <c r="A1169" t="s">
        <v>751</v>
      </c>
      <c r="B1169" t="s">
        <v>578</v>
      </c>
      <c r="C1169">
        <v>-1.1359697538486699</v>
      </c>
      <c r="D1169">
        <v>3.5226017565655799E-3</v>
      </c>
    </row>
    <row r="1170" spans="1:4" x14ac:dyDescent="0.3">
      <c r="A1170" t="s">
        <v>750</v>
      </c>
      <c r="B1170" t="s">
        <v>578</v>
      </c>
      <c r="C1170">
        <v>-1.13467688066529</v>
      </c>
      <c r="D1170" s="10">
        <v>8.8023948346123202E-18</v>
      </c>
    </row>
    <row r="1171" spans="1:4" x14ac:dyDescent="0.3">
      <c r="A1171" t="s">
        <v>749</v>
      </c>
      <c r="B1171" t="s">
        <v>578</v>
      </c>
      <c r="C1171">
        <v>-1.1335372488832001</v>
      </c>
      <c r="D1171">
        <v>6.9851102628898701E-4</v>
      </c>
    </row>
    <row r="1172" spans="1:4" x14ac:dyDescent="0.3">
      <c r="A1172" t="s">
        <v>748</v>
      </c>
      <c r="B1172" t="s">
        <v>578</v>
      </c>
      <c r="C1172">
        <v>-1.13333055582919</v>
      </c>
      <c r="D1172">
        <v>1.0157398815270601E-2</v>
      </c>
    </row>
    <row r="1173" spans="1:4" x14ac:dyDescent="0.3">
      <c r="A1173" t="s">
        <v>747</v>
      </c>
      <c r="B1173" t="s">
        <v>578</v>
      </c>
      <c r="C1173">
        <v>-1.13317341336275</v>
      </c>
      <c r="D1173" s="10">
        <v>3.61243558672399E-5</v>
      </c>
    </row>
    <row r="1174" spans="1:4" x14ac:dyDescent="0.3">
      <c r="A1174" t="s">
        <v>746</v>
      </c>
      <c r="B1174" t="s">
        <v>578</v>
      </c>
      <c r="C1174">
        <v>-1.13317178988272</v>
      </c>
      <c r="D1174" s="10">
        <v>3.1183198208716097E-23</v>
      </c>
    </row>
    <row r="1175" spans="1:4" x14ac:dyDescent="0.3">
      <c r="A1175" t="s">
        <v>745</v>
      </c>
      <c r="B1175" t="s">
        <v>578</v>
      </c>
      <c r="C1175">
        <v>-1.1328666539705701</v>
      </c>
      <c r="D1175">
        <v>1.5653652105056899E-4</v>
      </c>
    </row>
    <row r="1176" spans="1:4" x14ac:dyDescent="0.3">
      <c r="A1176" t="s">
        <v>744</v>
      </c>
      <c r="B1176" t="s">
        <v>578</v>
      </c>
      <c r="C1176">
        <v>-1.13193046725599</v>
      </c>
      <c r="D1176" s="10">
        <v>2.98569696495325E-9</v>
      </c>
    </row>
    <row r="1177" spans="1:4" x14ac:dyDescent="0.3">
      <c r="A1177" t="s">
        <v>743</v>
      </c>
      <c r="B1177" t="s">
        <v>578</v>
      </c>
      <c r="C1177">
        <v>-1.1309029487611699</v>
      </c>
      <c r="D1177">
        <v>3.2638658644233098E-2</v>
      </c>
    </row>
    <row r="1178" spans="1:4" x14ac:dyDescent="0.3">
      <c r="A1178" t="s">
        <v>742</v>
      </c>
      <c r="B1178" t="s">
        <v>578</v>
      </c>
      <c r="C1178">
        <v>-1.12977055105583</v>
      </c>
      <c r="D1178">
        <v>1.24306442242895E-3</v>
      </c>
    </row>
    <row r="1179" spans="1:4" x14ac:dyDescent="0.3">
      <c r="A1179" t="s">
        <v>741</v>
      </c>
      <c r="B1179" t="s">
        <v>578</v>
      </c>
      <c r="C1179">
        <v>-1.12968570350923</v>
      </c>
      <c r="D1179" s="10">
        <v>1.15036513419963E-6</v>
      </c>
    </row>
    <row r="1180" spans="1:4" x14ac:dyDescent="0.3">
      <c r="A1180" t="s">
        <v>740</v>
      </c>
      <c r="B1180" t="s">
        <v>578</v>
      </c>
      <c r="C1180">
        <v>-1.1296057332175899</v>
      </c>
      <c r="D1180" s="10">
        <v>6.27344818783699E-6</v>
      </c>
    </row>
    <row r="1181" spans="1:4" x14ac:dyDescent="0.3">
      <c r="A1181" t="s">
        <v>739</v>
      </c>
      <c r="B1181" t="s">
        <v>578</v>
      </c>
      <c r="C1181">
        <v>-1.1280631337032601</v>
      </c>
      <c r="D1181">
        <v>4.3776714807264401E-3</v>
      </c>
    </row>
    <row r="1182" spans="1:4" x14ac:dyDescent="0.3">
      <c r="A1182" t="s">
        <v>738</v>
      </c>
      <c r="B1182" t="s">
        <v>578</v>
      </c>
      <c r="C1182">
        <v>-1.1277175694236501</v>
      </c>
      <c r="D1182" s="10">
        <v>1.89449292751548E-22</v>
      </c>
    </row>
    <row r="1183" spans="1:4" x14ac:dyDescent="0.3">
      <c r="A1183" t="s">
        <v>737</v>
      </c>
      <c r="B1183" t="s">
        <v>578</v>
      </c>
      <c r="C1183">
        <v>-1.1261721213126199</v>
      </c>
      <c r="D1183">
        <v>1.8065625775335301E-2</v>
      </c>
    </row>
    <row r="1184" spans="1:4" x14ac:dyDescent="0.3">
      <c r="A1184" t="s">
        <v>736</v>
      </c>
      <c r="B1184" t="s">
        <v>578</v>
      </c>
      <c r="C1184">
        <v>-1.12582198519915</v>
      </c>
      <c r="D1184">
        <v>4.4019963460265902E-3</v>
      </c>
    </row>
    <row r="1185" spans="1:4" x14ac:dyDescent="0.3">
      <c r="A1185" t="s">
        <v>735</v>
      </c>
      <c r="B1185" t="s">
        <v>578</v>
      </c>
      <c r="C1185">
        <v>-1.12540852828628</v>
      </c>
      <c r="D1185">
        <v>1.08687138279271E-2</v>
      </c>
    </row>
    <row r="1186" spans="1:4" x14ac:dyDescent="0.3">
      <c r="A1186" t="s">
        <v>734</v>
      </c>
      <c r="B1186" t="s">
        <v>578</v>
      </c>
      <c r="C1186">
        <v>-1.12534566060423</v>
      </c>
      <c r="D1186">
        <v>1.45373360459736E-3</v>
      </c>
    </row>
    <row r="1187" spans="1:4" x14ac:dyDescent="0.3">
      <c r="A1187" t="s">
        <v>733</v>
      </c>
      <c r="B1187" t="s">
        <v>578</v>
      </c>
      <c r="C1187">
        <v>-1.12520329106677</v>
      </c>
      <c r="D1187">
        <v>2.3474363954470001E-2</v>
      </c>
    </row>
    <row r="1188" spans="1:4" x14ac:dyDescent="0.3">
      <c r="A1188" t="s">
        <v>732</v>
      </c>
      <c r="B1188" t="s">
        <v>578</v>
      </c>
      <c r="C1188">
        <v>-1.12506916597845</v>
      </c>
      <c r="D1188">
        <v>1.72384684754605E-4</v>
      </c>
    </row>
    <row r="1189" spans="1:4" x14ac:dyDescent="0.3">
      <c r="A1189" t="s">
        <v>731</v>
      </c>
      <c r="B1189" t="s">
        <v>578</v>
      </c>
      <c r="C1189">
        <v>-1.1243655170390401</v>
      </c>
      <c r="D1189">
        <v>3.42514296949259E-4</v>
      </c>
    </row>
    <row r="1190" spans="1:4" x14ac:dyDescent="0.3">
      <c r="A1190" t="s">
        <v>730</v>
      </c>
      <c r="B1190" t="s">
        <v>578</v>
      </c>
      <c r="C1190">
        <v>-1.12358923530951</v>
      </c>
      <c r="D1190" s="10">
        <v>3.2416421276915102E-5</v>
      </c>
    </row>
    <row r="1191" spans="1:4" x14ac:dyDescent="0.3">
      <c r="A1191" t="s">
        <v>729</v>
      </c>
      <c r="B1191" t="s">
        <v>578</v>
      </c>
      <c r="C1191">
        <v>-1.1235555780919</v>
      </c>
      <c r="D1191">
        <v>1.4822090938265E-2</v>
      </c>
    </row>
    <row r="1192" spans="1:4" x14ac:dyDescent="0.3">
      <c r="A1192" t="s">
        <v>728</v>
      </c>
      <c r="B1192" t="s">
        <v>578</v>
      </c>
      <c r="C1192">
        <v>-1.1234801466839099</v>
      </c>
      <c r="D1192">
        <v>1.02184565965949E-3</v>
      </c>
    </row>
    <row r="1193" spans="1:4" x14ac:dyDescent="0.3">
      <c r="A1193" t="s">
        <v>727</v>
      </c>
      <c r="B1193" t="s">
        <v>578</v>
      </c>
      <c r="C1193">
        <v>-1.1232634857970401</v>
      </c>
      <c r="D1193">
        <v>7.5609377354676701E-4</v>
      </c>
    </row>
    <row r="1194" spans="1:4" x14ac:dyDescent="0.3">
      <c r="A1194" t="s">
        <v>726</v>
      </c>
      <c r="B1194" t="s">
        <v>578</v>
      </c>
      <c r="C1194">
        <v>-1.12275305108019</v>
      </c>
      <c r="D1194" s="10">
        <v>1.2595059544698101E-7</v>
      </c>
    </row>
    <row r="1195" spans="1:4" x14ac:dyDescent="0.3">
      <c r="A1195" t="s">
        <v>725</v>
      </c>
      <c r="B1195" t="s">
        <v>578</v>
      </c>
      <c r="C1195">
        <v>-1.1225870901613</v>
      </c>
      <c r="D1195">
        <v>2.1697983944866401E-3</v>
      </c>
    </row>
    <row r="1196" spans="1:4" x14ac:dyDescent="0.3">
      <c r="A1196" t="s">
        <v>724</v>
      </c>
      <c r="B1196" t="s">
        <v>578</v>
      </c>
      <c r="C1196">
        <v>-1.12207203361764</v>
      </c>
      <c r="D1196">
        <v>1.7150231738044801E-4</v>
      </c>
    </row>
    <row r="1197" spans="1:4" x14ac:dyDescent="0.3">
      <c r="A1197" t="s">
        <v>723</v>
      </c>
      <c r="B1197" t="s">
        <v>578</v>
      </c>
      <c r="C1197">
        <v>-1.1210855342235799</v>
      </c>
      <c r="D1197" s="10">
        <v>3.6552342866459802E-9</v>
      </c>
    </row>
    <row r="1198" spans="1:4" x14ac:dyDescent="0.3">
      <c r="A1198" t="s">
        <v>722</v>
      </c>
      <c r="B1198" t="s">
        <v>578</v>
      </c>
      <c r="C1198">
        <v>-1.12001948994529</v>
      </c>
      <c r="D1198">
        <v>3.5655115637485801E-2</v>
      </c>
    </row>
    <row r="1199" spans="1:4" x14ac:dyDescent="0.3">
      <c r="A1199" t="s">
        <v>721</v>
      </c>
      <c r="B1199" t="s">
        <v>578</v>
      </c>
      <c r="C1199">
        <v>-1.11895157816374</v>
      </c>
      <c r="D1199" s="10">
        <v>2.11899974148135E-8</v>
      </c>
    </row>
    <row r="1200" spans="1:4" x14ac:dyDescent="0.3">
      <c r="A1200" t="s">
        <v>720</v>
      </c>
      <c r="B1200" t="s">
        <v>578</v>
      </c>
      <c r="C1200">
        <v>-1.1174040582253999</v>
      </c>
      <c r="D1200">
        <v>3.3040232240963099E-2</v>
      </c>
    </row>
    <row r="1201" spans="1:4" x14ac:dyDescent="0.3">
      <c r="A1201" t="s">
        <v>719</v>
      </c>
      <c r="B1201" t="s">
        <v>578</v>
      </c>
      <c r="C1201">
        <v>-1.11689495987023</v>
      </c>
      <c r="D1201">
        <v>3.5870271730386199E-3</v>
      </c>
    </row>
    <row r="1202" spans="1:4" x14ac:dyDescent="0.3">
      <c r="A1202" t="s">
        <v>718</v>
      </c>
      <c r="B1202" t="s">
        <v>578</v>
      </c>
      <c r="C1202">
        <v>-1.1167212871361001</v>
      </c>
      <c r="D1202" s="10">
        <v>5.0455822253052802E-13</v>
      </c>
    </row>
    <row r="1203" spans="1:4" x14ac:dyDescent="0.3">
      <c r="A1203" t="s">
        <v>717</v>
      </c>
      <c r="B1203" t="s">
        <v>578</v>
      </c>
      <c r="C1203">
        <v>-1.11607262838449</v>
      </c>
      <c r="D1203">
        <v>4.47271308003305E-2</v>
      </c>
    </row>
    <row r="1204" spans="1:4" x14ac:dyDescent="0.3">
      <c r="A1204" t="s">
        <v>716</v>
      </c>
      <c r="B1204" t="s">
        <v>578</v>
      </c>
      <c r="C1204">
        <v>-1.1157076762790901</v>
      </c>
      <c r="D1204">
        <v>1.2390167173509501E-2</v>
      </c>
    </row>
    <row r="1205" spans="1:4" x14ac:dyDescent="0.3">
      <c r="A1205" t="s">
        <v>715</v>
      </c>
      <c r="B1205" t="s">
        <v>578</v>
      </c>
      <c r="C1205">
        <v>-1.11190477223886</v>
      </c>
      <c r="D1205">
        <v>6.8642023895879901E-3</v>
      </c>
    </row>
    <row r="1206" spans="1:4" x14ac:dyDescent="0.3">
      <c r="A1206" t="s">
        <v>714</v>
      </c>
      <c r="B1206" t="s">
        <v>578</v>
      </c>
      <c r="C1206">
        <v>-1.1111383206368399</v>
      </c>
      <c r="D1206">
        <v>7.6334869229171204E-3</v>
      </c>
    </row>
    <row r="1207" spans="1:4" x14ac:dyDescent="0.3">
      <c r="A1207" t="s">
        <v>713</v>
      </c>
      <c r="B1207" t="s">
        <v>578</v>
      </c>
      <c r="C1207">
        <v>-1.1102738861635599</v>
      </c>
      <c r="D1207">
        <v>2.0648469441823E-3</v>
      </c>
    </row>
    <row r="1208" spans="1:4" x14ac:dyDescent="0.3">
      <c r="A1208" t="s">
        <v>712</v>
      </c>
      <c r="B1208" t="s">
        <v>578</v>
      </c>
      <c r="C1208">
        <v>-1.1101918880083499</v>
      </c>
      <c r="D1208">
        <v>5.2868886137940295E-4</v>
      </c>
    </row>
    <row r="1209" spans="1:4" x14ac:dyDescent="0.3">
      <c r="A1209" t="s">
        <v>711</v>
      </c>
      <c r="B1209" t="s">
        <v>578</v>
      </c>
      <c r="C1209">
        <v>-1.1094273079918899</v>
      </c>
      <c r="D1209">
        <v>2.1521967275143499E-3</v>
      </c>
    </row>
    <row r="1210" spans="1:4" x14ac:dyDescent="0.3">
      <c r="A1210" t="s">
        <v>710</v>
      </c>
      <c r="B1210" t="s">
        <v>578</v>
      </c>
      <c r="C1210">
        <v>-1.1087142730578701</v>
      </c>
      <c r="D1210" s="10">
        <v>3.1419784085735099E-5</v>
      </c>
    </row>
    <row r="1211" spans="1:4" x14ac:dyDescent="0.3">
      <c r="A1211" t="s">
        <v>709</v>
      </c>
      <c r="B1211" t="s">
        <v>578</v>
      </c>
      <c r="C1211">
        <v>-1.10841948807362</v>
      </c>
      <c r="D1211">
        <v>2.37500507026508E-2</v>
      </c>
    </row>
    <row r="1212" spans="1:4" x14ac:dyDescent="0.3">
      <c r="A1212" t="s">
        <v>708</v>
      </c>
      <c r="B1212" t="s">
        <v>578</v>
      </c>
      <c r="C1212">
        <v>-1.1060803619416499</v>
      </c>
      <c r="D1212" s="10">
        <v>9.9201382713687295E-16</v>
      </c>
    </row>
    <row r="1213" spans="1:4" x14ac:dyDescent="0.3">
      <c r="A1213" t="s">
        <v>707</v>
      </c>
      <c r="B1213" t="s">
        <v>578</v>
      </c>
      <c r="C1213">
        <v>-1.10535435975989</v>
      </c>
      <c r="D1213">
        <v>6.5103211349993304E-4</v>
      </c>
    </row>
    <row r="1214" spans="1:4" x14ac:dyDescent="0.3">
      <c r="A1214" t="s">
        <v>706</v>
      </c>
      <c r="B1214" t="s">
        <v>578</v>
      </c>
      <c r="C1214">
        <v>-1.10466640981922</v>
      </c>
      <c r="D1214">
        <v>2.1697521423325E-3</v>
      </c>
    </row>
    <row r="1215" spans="1:4" x14ac:dyDescent="0.3">
      <c r="A1215" t="s">
        <v>705</v>
      </c>
      <c r="B1215" t="s">
        <v>578</v>
      </c>
      <c r="C1215">
        <v>-1.10417913060545</v>
      </c>
      <c r="D1215" s="10">
        <v>9.3457699345297496E-6</v>
      </c>
    </row>
    <row r="1216" spans="1:4" x14ac:dyDescent="0.3">
      <c r="A1216" t="s">
        <v>704</v>
      </c>
      <c r="B1216" t="s">
        <v>578</v>
      </c>
      <c r="C1216">
        <v>-1.1040575494272999</v>
      </c>
      <c r="D1216">
        <v>1.03613209783917E-4</v>
      </c>
    </row>
    <row r="1217" spans="1:4" x14ac:dyDescent="0.3">
      <c r="A1217" t="s">
        <v>703</v>
      </c>
      <c r="B1217" t="s">
        <v>578</v>
      </c>
      <c r="C1217">
        <v>-1.1037858902875599</v>
      </c>
      <c r="D1217">
        <v>2.4719963059883401E-2</v>
      </c>
    </row>
    <row r="1218" spans="1:4" x14ac:dyDescent="0.3">
      <c r="A1218" t="s">
        <v>702</v>
      </c>
      <c r="B1218" t="s">
        <v>578</v>
      </c>
      <c r="C1218">
        <v>-1.1028489982518901</v>
      </c>
      <c r="D1218" s="10">
        <v>1.52281473849552E-10</v>
      </c>
    </row>
    <row r="1219" spans="1:4" x14ac:dyDescent="0.3">
      <c r="A1219" t="s">
        <v>701</v>
      </c>
      <c r="B1219" t="s">
        <v>578</v>
      </c>
      <c r="C1219">
        <v>-1.1019052877589699</v>
      </c>
      <c r="D1219">
        <v>2.3988422683076601E-2</v>
      </c>
    </row>
    <row r="1220" spans="1:4" x14ac:dyDescent="0.3">
      <c r="A1220" t="s">
        <v>700</v>
      </c>
      <c r="B1220" t="s">
        <v>578</v>
      </c>
      <c r="C1220">
        <v>-1.10184048077827</v>
      </c>
      <c r="D1220">
        <v>3.9058597707969898E-3</v>
      </c>
    </row>
    <row r="1221" spans="1:4" x14ac:dyDescent="0.3">
      <c r="A1221" t="s">
        <v>699</v>
      </c>
      <c r="B1221" t="s">
        <v>578</v>
      </c>
      <c r="C1221">
        <v>-1.10132593090761</v>
      </c>
      <c r="D1221">
        <v>1.5359998277565901E-4</v>
      </c>
    </row>
    <row r="1222" spans="1:4" x14ac:dyDescent="0.3">
      <c r="A1222" t="s">
        <v>698</v>
      </c>
      <c r="B1222" t="s">
        <v>578</v>
      </c>
      <c r="C1222">
        <v>-1.09935800414387</v>
      </c>
      <c r="D1222" s="10">
        <v>7.9141914344313698E-7</v>
      </c>
    </row>
    <row r="1223" spans="1:4" x14ac:dyDescent="0.3">
      <c r="A1223" t="s">
        <v>697</v>
      </c>
      <c r="B1223" t="s">
        <v>578</v>
      </c>
      <c r="C1223">
        <v>-1.0976972024629801</v>
      </c>
      <c r="D1223">
        <v>6.2094022616455101E-4</v>
      </c>
    </row>
    <row r="1224" spans="1:4" x14ac:dyDescent="0.3">
      <c r="A1224" t="s">
        <v>696</v>
      </c>
      <c r="B1224" t="s">
        <v>578</v>
      </c>
      <c r="C1224">
        <v>-1.0962143046875901</v>
      </c>
      <c r="D1224">
        <v>3.6897890706405298E-2</v>
      </c>
    </row>
    <row r="1225" spans="1:4" x14ac:dyDescent="0.3">
      <c r="A1225" t="s">
        <v>695</v>
      </c>
      <c r="B1225" t="s">
        <v>578</v>
      </c>
      <c r="C1225">
        <v>-1.0960649913178999</v>
      </c>
      <c r="D1225">
        <v>2.74117381911953E-3</v>
      </c>
    </row>
    <row r="1226" spans="1:4" x14ac:dyDescent="0.3">
      <c r="A1226" t="s">
        <v>694</v>
      </c>
      <c r="B1226" t="s">
        <v>578</v>
      </c>
      <c r="C1226">
        <v>-1.0952027090821901</v>
      </c>
      <c r="D1226">
        <v>4.9005236462170802E-2</v>
      </c>
    </row>
    <row r="1227" spans="1:4" x14ac:dyDescent="0.3">
      <c r="A1227" t="s">
        <v>693</v>
      </c>
      <c r="B1227" t="s">
        <v>578</v>
      </c>
      <c r="C1227">
        <v>-1.0922154951195999</v>
      </c>
      <c r="D1227">
        <v>4.5124400893759302E-4</v>
      </c>
    </row>
    <row r="1228" spans="1:4" x14ac:dyDescent="0.3">
      <c r="A1228" t="s">
        <v>692</v>
      </c>
      <c r="B1228" t="s">
        <v>578</v>
      </c>
      <c r="C1228">
        <v>-1.0918261616813401</v>
      </c>
      <c r="D1228">
        <v>2.09341436891515E-4</v>
      </c>
    </row>
    <row r="1229" spans="1:4" x14ac:dyDescent="0.3">
      <c r="A1229" t="s">
        <v>691</v>
      </c>
      <c r="B1229" t="s">
        <v>578</v>
      </c>
      <c r="C1229">
        <v>-1.0917050209831101</v>
      </c>
      <c r="D1229">
        <v>6.3653692361584999E-3</v>
      </c>
    </row>
    <row r="1230" spans="1:4" x14ac:dyDescent="0.3">
      <c r="A1230" t="s">
        <v>690</v>
      </c>
      <c r="B1230" t="s">
        <v>578</v>
      </c>
      <c r="C1230">
        <v>-1.0909737935369399</v>
      </c>
      <c r="D1230">
        <v>4.7907931770988198E-2</v>
      </c>
    </row>
    <row r="1231" spans="1:4" x14ac:dyDescent="0.3">
      <c r="A1231" t="s">
        <v>689</v>
      </c>
      <c r="B1231" t="s">
        <v>578</v>
      </c>
      <c r="C1231">
        <v>-1.09091133523577</v>
      </c>
      <c r="D1231">
        <v>1.84440701206695E-3</v>
      </c>
    </row>
    <row r="1232" spans="1:4" x14ac:dyDescent="0.3">
      <c r="A1232" t="s">
        <v>688</v>
      </c>
      <c r="B1232" t="s">
        <v>578</v>
      </c>
      <c r="C1232">
        <v>-1.08848733808523</v>
      </c>
      <c r="D1232">
        <v>1.7729854661311498E-2</v>
      </c>
    </row>
    <row r="1233" spans="1:4" x14ac:dyDescent="0.3">
      <c r="A1233" t="s">
        <v>687</v>
      </c>
      <c r="B1233" t="s">
        <v>578</v>
      </c>
      <c r="C1233">
        <v>-1.0870979139733701</v>
      </c>
      <c r="D1233">
        <v>5.6181885720989601E-4</v>
      </c>
    </row>
    <row r="1234" spans="1:4" x14ac:dyDescent="0.3">
      <c r="A1234" t="s">
        <v>686</v>
      </c>
      <c r="B1234" t="s">
        <v>578</v>
      </c>
      <c r="C1234">
        <v>-1.08616155825109</v>
      </c>
      <c r="D1234">
        <v>3.12038309831029E-3</v>
      </c>
    </row>
    <row r="1235" spans="1:4" x14ac:dyDescent="0.3">
      <c r="A1235" t="s">
        <v>685</v>
      </c>
      <c r="B1235" t="s">
        <v>578</v>
      </c>
      <c r="C1235">
        <v>-1.08547532047787</v>
      </c>
      <c r="D1235">
        <v>4.7922052916591198E-2</v>
      </c>
    </row>
    <row r="1236" spans="1:4" x14ac:dyDescent="0.3">
      <c r="A1236" t="s">
        <v>684</v>
      </c>
      <c r="B1236" t="s">
        <v>578</v>
      </c>
      <c r="C1236">
        <v>-1.0841557239272299</v>
      </c>
      <c r="D1236">
        <v>2.74155257544729E-2</v>
      </c>
    </row>
    <row r="1237" spans="1:4" x14ac:dyDescent="0.3">
      <c r="A1237" t="s">
        <v>683</v>
      </c>
      <c r="B1237" t="s">
        <v>578</v>
      </c>
      <c r="C1237">
        <v>-1.0827925412721799</v>
      </c>
      <c r="D1237" s="10">
        <v>4.1461865665902701E-6</v>
      </c>
    </row>
    <row r="1238" spans="1:4" x14ac:dyDescent="0.3">
      <c r="A1238" t="s">
        <v>682</v>
      </c>
      <c r="B1238" t="s">
        <v>578</v>
      </c>
      <c r="C1238">
        <v>-1.0820099797460001</v>
      </c>
      <c r="D1238" s="10">
        <v>1.4038801934957399E-10</v>
      </c>
    </row>
    <row r="1239" spans="1:4" x14ac:dyDescent="0.3">
      <c r="A1239" t="s">
        <v>681</v>
      </c>
      <c r="B1239" t="s">
        <v>578</v>
      </c>
      <c r="C1239">
        <v>-1.08176114585307</v>
      </c>
      <c r="D1239" s="10">
        <v>9.0641877491914293E-6</v>
      </c>
    </row>
    <row r="1240" spans="1:4" x14ac:dyDescent="0.3">
      <c r="A1240" t="s">
        <v>680</v>
      </c>
      <c r="B1240" t="s">
        <v>578</v>
      </c>
      <c r="C1240">
        <v>-1.0789019218945599</v>
      </c>
      <c r="D1240">
        <v>1.6832909682709301E-3</v>
      </c>
    </row>
    <row r="1241" spans="1:4" x14ac:dyDescent="0.3">
      <c r="A1241" t="s">
        <v>679</v>
      </c>
      <c r="B1241" t="s">
        <v>578</v>
      </c>
      <c r="C1241">
        <v>-1.07867250480234</v>
      </c>
      <c r="D1241">
        <v>1.04485636371654E-3</v>
      </c>
    </row>
    <row r="1242" spans="1:4" x14ac:dyDescent="0.3">
      <c r="A1242" t="s">
        <v>678</v>
      </c>
      <c r="B1242" t="s">
        <v>578</v>
      </c>
      <c r="C1242">
        <v>-1.0784546685112899</v>
      </c>
      <c r="D1242">
        <v>2.3080252346241802E-2</v>
      </c>
    </row>
    <row r="1243" spans="1:4" x14ac:dyDescent="0.3">
      <c r="A1243" t="s">
        <v>677</v>
      </c>
      <c r="B1243" t="s">
        <v>578</v>
      </c>
      <c r="C1243">
        <v>-1.07723526158139</v>
      </c>
      <c r="D1243">
        <v>4.1993341219782E-3</v>
      </c>
    </row>
    <row r="1244" spans="1:4" x14ac:dyDescent="0.3">
      <c r="A1244" t="s">
        <v>676</v>
      </c>
      <c r="B1244" t="s">
        <v>578</v>
      </c>
      <c r="C1244">
        <v>-1.0764895399877901</v>
      </c>
      <c r="D1244" s="10">
        <v>5.8585674674979101E-5</v>
      </c>
    </row>
    <row r="1245" spans="1:4" x14ac:dyDescent="0.3">
      <c r="A1245" t="s">
        <v>675</v>
      </c>
      <c r="B1245" t="s">
        <v>578</v>
      </c>
      <c r="C1245">
        <v>-1.07426742677125</v>
      </c>
      <c r="D1245" s="10">
        <v>1.2844295161742699E-39</v>
      </c>
    </row>
    <row r="1246" spans="1:4" x14ac:dyDescent="0.3">
      <c r="A1246" t="s">
        <v>674</v>
      </c>
      <c r="B1246" t="s">
        <v>578</v>
      </c>
      <c r="C1246">
        <v>-1.0740719533385901</v>
      </c>
      <c r="D1246">
        <v>1.3927321989726201E-3</v>
      </c>
    </row>
    <row r="1247" spans="1:4" x14ac:dyDescent="0.3">
      <c r="A1247" t="s">
        <v>673</v>
      </c>
      <c r="B1247" t="s">
        <v>578</v>
      </c>
      <c r="C1247">
        <v>-1.07336381290512</v>
      </c>
      <c r="D1247">
        <v>9.5468301416549595E-3</v>
      </c>
    </row>
    <row r="1248" spans="1:4" x14ac:dyDescent="0.3">
      <c r="A1248" t="s">
        <v>672</v>
      </c>
      <c r="B1248" t="s">
        <v>578</v>
      </c>
      <c r="C1248">
        <v>-1.0723875880724201</v>
      </c>
      <c r="D1248" s="10">
        <v>9.0289223922248801E-5</v>
      </c>
    </row>
    <row r="1249" spans="1:4" x14ac:dyDescent="0.3">
      <c r="A1249" t="s">
        <v>671</v>
      </c>
      <c r="B1249" t="s">
        <v>578</v>
      </c>
      <c r="C1249">
        <v>-1.06979365041427</v>
      </c>
      <c r="D1249">
        <v>7.3813603731892998E-4</v>
      </c>
    </row>
    <row r="1250" spans="1:4" x14ac:dyDescent="0.3">
      <c r="A1250" t="s">
        <v>670</v>
      </c>
      <c r="B1250" t="s">
        <v>578</v>
      </c>
      <c r="C1250">
        <v>-1.0691556200858501</v>
      </c>
      <c r="D1250">
        <v>4.52934064936538E-2</v>
      </c>
    </row>
    <row r="1251" spans="1:4" x14ac:dyDescent="0.3">
      <c r="A1251" t="s">
        <v>669</v>
      </c>
      <c r="B1251" t="s">
        <v>578</v>
      </c>
      <c r="C1251">
        <v>-1.0691133575106799</v>
      </c>
      <c r="D1251">
        <v>4.8539482373976102E-4</v>
      </c>
    </row>
    <row r="1252" spans="1:4" x14ac:dyDescent="0.3">
      <c r="A1252" t="s">
        <v>668</v>
      </c>
      <c r="B1252" t="s">
        <v>578</v>
      </c>
      <c r="C1252">
        <v>-1.0687725414705</v>
      </c>
      <c r="D1252" s="10">
        <v>1.89209621812046E-5</v>
      </c>
    </row>
    <row r="1253" spans="1:4" x14ac:dyDescent="0.3">
      <c r="A1253" t="s">
        <v>667</v>
      </c>
      <c r="B1253" t="s">
        <v>578</v>
      </c>
      <c r="C1253">
        <v>-1.0681030952859001</v>
      </c>
      <c r="D1253">
        <v>2.1456263659600499E-2</v>
      </c>
    </row>
    <row r="1254" spans="1:4" x14ac:dyDescent="0.3">
      <c r="A1254" t="s">
        <v>666</v>
      </c>
      <c r="B1254" t="s">
        <v>578</v>
      </c>
      <c r="C1254">
        <v>-1.0670258206676999</v>
      </c>
      <c r="D1254">
        <v>1.4046657933369501E-4</v>
      </c>
    </row>
    <row r="1255" spans="1:4" x14ac:dyDescent="0.3">
      <c r="A1255" t="s">
        <v>665</v>
      </c>
      <c r="B1255" t="s">
        <v>578</v>
      </c>
      <c r="C1255">
        <v>-1.06621495883946</v>
      </c>
      <c r="D1255">
        <v>5.8076181295864599E-4</v>
      </c>
    </row>
    <row r="1256" spans="1:4" x14ac:dyDescent="0.3">
      <c r="A1256" t="s">
        <v>664</v>
      </c>
      <c r="B1256" t="s">
        <v>578</v>
      </c>
      <c r="C1256">
        <v>-1.06614997766426</v>
      </c>
      <c r="D1256" s="10">
        <v>3.03064385735331E-12</v>
      </c>
    </row>
    <row r="1257" spans="1:4" x14ac:dyDescent="0.3">
      <c r="A1257" t="s">
        <v>663</v>
      </c>
      <c r="B1257" t="s">
        <v>578</v>
      </c>
      <c r="C1257">
        <v>-1.06603435138488</v>
      </c>
      <c r="D1257">
        <v>2.46461995628094E-2</v>
      </c>
    </row>
    <row r="1258" spans="1:4" x14ac:dyDescent="0.3">
      <c r="A1258" t="s">
        <v>662</v>
      </c>
      <c r="B1258" t="s">
        <v>578</v>
      </c>
      <c r="C1258">
        <v>-1.0638009294908</v>
      </c>
      <c r="D1258">
        <v>2.10827899241963E-2</v>
      </c>
    </row>
    <row r="1259" spans="1:4" x14ac:dyDescent="0.3">
      <c r="A1259" t="s">
        <v>661</v>
      </c>
      <c r="B1259" t="s">
        <v>578</v>
      </c>
      <c r="C1259">
        <v>-1.0633194877582</v>
      </c>
      <c r="D1259">
        <v>1.0971941888867499E-2</v>
      </c>
    </row>
    <row r="1260" spans="1:4" x14ac:dyDescent="0.3">
      <c r="A1260" t="s">
        <v>660</v>
      </c>
      <c r="B1260" t="s">
        <v>578</v>
      </c>
      <c r="C1260">
        <v>-1.0632683091245501</v>
      </c>
      <c r="D1260">
        <v>5.6855308652947105E-4</v>
      </c>
    </row>
    <row r="1261" spans="1:4" x14ac:dyDescent="0.3">
      <c r="A1261" t="s">
        <v>659</v>
      </c>
      <c r="B1261" t="s">
        <v>578</v>
      </c>
      <c r="C1261">
        <v>-1.0625385509809999</v>
      </c>
      <c r="D1261">
        <v>4.2462248269314502E-3</v>
      </c>
    </row>
    <row r="1262" spans="1:4" x14ac:dyDescent="0.3">
      <c r="A1262" t="s">
        <v>658</v>
      </c>
      <c r="B1262" t="s">
        <v>578</v>
      </c>
      <c r="C1262">
        <v>-1.06237624307453</v>
      </c>
      <c r="D1262">
        <v>6.7806889970265199E-4</v>
      </c>
    </row>
    <row r="1263" spans="1:4" x14ac:dyDescent="0.3">
      <c r="A1263" t="s">
        <v>657</v>
      </c>
      <c r="B1263" t="s">
        <v>578</v>
      </c>
      <c r="C1263">
        <v>-1.0605414857217399</v>
      </c>
      <c r="D1263">
        <v>3.21967067732547E-3</v>
      </c>
    </row>
    <row r="1264" spans="1:4" x14ac:dyDescent="0.3">
      <c r="A1264" t="s">
        <v>656</v>
      </c>
      <c r="B1264" t="s">
        <v>578</v>
      </c>
      <c r="C1264">
        <v>-1.05894699342577</v>
      </c>
      <c r="D1264">
        <v>7.09526132362289E-3</v>
      </c>
    </row>
    <row r="1265" spans="1:4" x14ac:dyDescent="0.3">
      <c r="A1265" t="s">
        <v>655</v>
      </c>
      <c r="B1265" t="s">
        <v>578</v>
      </c>
      <c r="C1265">
        <v>-1.0580018575410399</v>
      </c>
      <c r="D1265" s="10">
        <v>5.20394883927766E-5</v>
      </c>
    </row>
    <row r="1266" spans="1:4" x14ac:dyDescent="0.3">
      <c r="A1266" t="s">
        <v>654</v>
      </c>
      <c r="B1266" t="s">
        <v>578</v>
      </c>
      <c r="C1266">
        <v>-1.05693374029822</v>
      </c>
      <c r="D1266">
        <v>2.87221634742118E-2</v>
      </c>
    </row>
    <row r="1267" spans="1:4" x14ac:dyDescent="0.3">
      <c r="A1267" t="s">
        <v>653</v>
      </c>
      <c r="B1267" t="s">
        <v>578</v>
      </c>
      <c r="C1267">
        <v>-1.0542897795650501</v>
      </c>
      <c r="D1267">
        <v>3.59521124448898E-2</v>
      </c>
    </row>
    <row r="1268" spans="1:4" x14ac:dyDescent="0.3">
      <c r="A1268" t="s">
        <v>652</v>
      </c>
      <c r="B1268" t="s">
        <v>578</v>
      </c>
      <c r="C1268">
        <v>-1.05422503768748</v>
      </c>
      <c r="D1268">
        <v>2.68939932758513E-4</v>
      </c>
    </row>
    <row r="1269" spans="1:4" x14ac:dyDescent="0.3">
      <c r="A1269" t="s">
        <v>651</v>
      </c>
      <c r="B1269" t="s">
        <v>578</v>
      </c>
      <c r="C1269">
        <v>-1.0535711811373101</v>
      </c>
      <c r="D1269" s="10">
        <v>8.7424326022396597E-11</v>
      </c>
    </row>
    <row r="1270" spans="1:4" x14ac:dyDescent="0.3">
      <c r="A1270" t="s">
        <v>650</v>
      </c>
      <c r="B1270" t="s">
        <v>578</v>
      </c>
      <c r="C1270">
        <v>-1.05178982345037</v>
      </c>
      <c r="D1270" s="10">
        <v>1.80531929673942E-9</v>
      </c>
    </row>
    <row r="1271" spans="1:4" x14ac:dyDescent="0.3">
      <c r="A1271" t="s">
        <v>649</v>
      </c>
      <c r="B1271" t="s">
        <v>578</v>
      </c>
      <c r="C1271">
        <v>-1.0507988939403901</v>
      </c>
      <c r="D1271">
        <v>4.50924950882022E-4</v>
      </c>
    </row>
    <row r="1272" spans="1:4" x14ac:dyDescent="0.3">
      <c r="A1272" t="s">
        <v>648</v>
      </c>
      <c r="B1272" t="s">
        <v>578</v>
      </c>
      <c r="C1272">
        <v>-1.0503667015828499</v>
      </c>
      <c r="D1272" s="10">
        <v>3.98609235135312E-10</v>
      </c>
    </row>
    <row r="1273" spans="1:4" x14ac:dyDescent="0.3">
      <c r="A1273" t="s">
        <v>647</v>
      </c>
      <c r="B1273" t="s">
        <v>578</v>
      </c>
      <c r="C1273">
        <v>-1.05027392165569</v>
      </c>
      <c r="D1273">
        <v>2.0535775399766899E-4</v>
      </c>
    </row>
    <row r="1274" spans="1:4" x14ac:dyDescent="0.3">
      <c r="A1274" t="s">
        <v>646</v>
      </c>
      <c r="B1274" t="s">
        <v>578</v>
      </c>
      <c r="C1274">
        <v>-1.0496670674248301</v>
      </c>
      <c r="D1274" s="10">
        <v>4.4402107676821102E-12</v>
      </c>
    </row>
    <row r="1275" spans="1:4" x14ac:dyDescent="0.3">
      <c r="A1275" t="s">
        <v>645</v>
      </c>
      <c r="B1275" t="s">
        <v>578</v>
      </c>
      <c r="C1275">
        <v>-1.0473692996328601</v>
      </c>
      <c r="D1275">
        <v>3.3600328029855499E-2</v>
      </c>
    </row>
    <row r="1276" spans="1:4" x14ac:dyDescent="0.3">
      <c r="A1276" t="s">
        <v>644</v>
      </c>
      <c r="B1276" t="s">
        <v>578</v>
      </c>
      <c r="C1276">
        <v>-1.0472662464578799</v>
      </c>
      <c r="D1276">
        <v>3.52427560558164E-2</v>
      </c>
    </row>
    <row r="1277" spans="1:4" x14ac:dyDescent="0.3">
      <c r="A1277" t="s">
        <v>643</v>
      </c>
      <c r="B1277" t="s">
        <v>578</v>
      </c>
      <c r="C1277">
        <v>-1.0472205807056001</v>
      </c>
      <c r="D1277">
        <v>7.1820358220639497E-3</v>
      </c>
    </row>
    <row r="1278" spans="1:4" x14ac:dyDescent="0.3">
      <c r="A1278" t="s">
        <v>642</v>
      </c>
      <c r="B1278" t="s">
        <v>578</v>
      </c>
      <c r="C1278">
        <v>-1.0471105956943501</v>
      </c>
      <c r="D1278">
        <v>1.50049311622818E-3</v>
      </c>
    </row>
    <row r="1279" spans="1:4" x14ac:dyDescent="0.3">
      <c r="A1279" t="s">
        <v>641</v>
      </c>
      <c r="B1279" t="s">
        <v>578</v>
      </c>
      <c r="C1279">
        <v>-1.0467568679164301</v>
      </c>
      <c r="D1279">
        <v>7.13280764278058E-4</v>
      </c>
    </row>
    <row r="1280" spans="1:4" x14ac:dyDescent="0.3">
      <c r="A1280" t="s">
        <v>640</v>
      </c>
      <c r="B1280" t="s">
        <v>578</v>
      </c>
      <c r="C1280">
        <v>-1.0465664084715101</v>
      </c>
      <c r="D1280" s="10">
        <v>3.8710851041473601E-5</v>
      </c>
    </row>
    <row r="1281" spans="1:4" x14ac:dyDescent="0.3">
      <c r="A1281" t="s">
        <v>639</v>
      </c>
      <c r="B1281" t="s">
        <v>578</v>
      </c>
      <c r="C1281">
        <v>-1.0436593087531001</v>
      </c>
      <c r="D1281">
        <v>5.8208528308549999E-3</v>
      </c>
    </row>
    <row r="1282" spans="1:4" x14ac:dyDescent="0.3">
      <c r="A1282" t="s">
        <v>638</v>
      </c>
      <c r="B1282" t="s">
        <v>578</v>
      </c>
      <c r="C1282">
        <v>-1.04147835138655</v>
      </c>
      <c r="D1282">
        <v>1.05704681089879E-3</v>
      </c>
    </row>
    <row r="1283" spans="1:4" x14ac:dyDescent="0.3">
      <c r="A1283" t="s">
        <v>637</v>
      </c>
      <c r="B1283" t="s">
        <v>578</v>
      </c>
      <c r="C1283">
        <v>-1.0409638083094801</v>
      </c>
      <c r="D1283">
        <v>8.3574447961456393E-3</v>
      </c>
    </row>
    <row r="1284" spans="1:4" x14ac:dyDescent="0.3">
      <c r="A1284" t="s">
        <v>636</v>
      </c>
      <c r="B1284" t="s">
        <v>578</v>
      </c>
      <c r="C1284">
        <v>-1.0390685963447399</v>
      </c>
      <c r="D1284" s="10">
        <v>4.0633809055236999E-5</v>
      </c>
    </row>
    <row r="1285" spans="1:4" x14ac:dyDescent="0.3">
      <c r="A1285" t="s">
        <v>635</v>
      </c>
      <c r="B1285" t="s">
        <v>578</v>
      </c>
      <c r="C1285">
        <v>-1.0389839421739699</v>
      </c>
      <c r="D1285">
        <v>3.9501013186993103E-2</v>
      </c>
    </row>
    <row r="1286" spans="1:4" x14ac:dyDescent="0.3">
      <c r="A1286" t="s">
        <v>634</v>
      </c>
      <c r="B1286" t="s">
        <v>578</v>
      </c>
      <c r="C1286">
        <v>-1.03881266096883</v>
      </c>
      <c r="D1286" s="10">
        <v>5.77955068111846E-10</v>
      </c>
    </row>
    <row r="1287" spans="1:4" x14ac:dyDescent="0.3">
      <c r="A1287" t="s">
        <v>633</v>
      </c>
      <c r="B1287" t="s">
        <v>578</v>
      </c>
      <c r="C1287">
        <v>-1.03814147426604</v>
      </c>
      <c r="D1287" s="10">
        <v>7.8373655481655702E-14</v>
      </c>
    </row>
    <row r="1288" spans="1:4" x14ac:dyDescent="0.3">
      <c r="A1288" t="s">
        <v>632</v>
      </c>
      <c r="B1288" t="s">
        <v>578</v>
      </c>
      <c r="C1288">
        <v>-1.0379056308830199</v>
      </c>
      <c r="D1288">
        <v>8.7150670596397399E-4</v>
      </c>
    </row>
    <row r="1289" spans="1:4" x14ac:dyDescent="0.3">
      <c r="A1289" t="s">
        <v>631</v>
      </c>
      <c r="B1289" t="s">
        <v>578</v>
      </c>
      <c r="C1289">
        <v>-1.0376582556315499</v>
      </c>
      <c r="D1289">
        <v>1.19424097886341E-4</v>
      </c>
    </row>
    <row r="1290" spans="1:4" x14ac:dyDescent="0.3">
      <c r="A1290" t="s">
        <v>630</v>
      </c>
      <c r="B1290" t="s">
        <v>578</v>
      </c>
      <c r="C1290">
        <v>-1.03613277001977</v>
      </c>
      <c r="D1290" s="10">
        <v>3.6526740382047898E-21</v>
      </c>
    </row>
    <row r="1291" spans="1:4" x14ac:dyDescent="0.3">
      <c r="A1291" t="s">
        <v>629</v>
      </c>
      <c r="B1291" t="s">
        <v>578</v>
      </c>
      <c r="C1291">
        <v>-1.03595756655589</v>
      </c>
      <c r="D1291">
        <v>9.7010738286803996E-3</v>
      </c>
    </row>
    <row r="1292" spans="1:4" x14ac:dyDescent="0.3">
      <c r="A1292" t="s">
        <v>628</v>
      </c>
      <c r="B1292" t="s">
        <v>578</v>
      </c>
      <c r="C1292">
        <v>-1.0358392529638201</v>
      </c>
      <c r="D1292">
        <v>1.2524376419458E-2</v>
      </c>
    </row>
    <row r="1293" spans="1:4" x14ac:dyDescent="0.3">
      <c r="A1293" t="s">
        <v>627</v>
      </c>
      <c r="B1293" t="s">
        <v>578</v>
      </c>
      <c r="C1293">
        <v>-1.0356270961198</v>
      </c>
      <c r="D1293">
        <v>4.8998329633584501E-4</v>
      </c>
    </row>
    <row r="1294" spans="1:4" x14ac:dyDescent="0.3">
      <c r="A1294" t="s">
        <v>626</v>
      </c>
      <c r="B1294" t="s">
        <v>578</v>
      </c>
      <c r="C1294">
        <v>-1.03501808567335</v>
      </c>
      <c r="D1294" s="10">
        <v>1.1262768397319401E-8</v>
      </c>
    </row>
    <row r="1295" spans="1:4" x14ac:dyDescent="0.3">
      <c r="A1295" t="s">
        <v>625</v>
      </c>
      <c r="B1295" t="s">
        <v>578</v>
      </c>
      <c r="C1295">
        <v>-1.0341654343514901</v>
      </c>
      <c r="D1295">
        <v>4.0579693609759998E-4</v>
      </c>
    </row>
    <row r="1296" spans="1:4" x14ac:dyDescent="0.3">
      <c r="A1296" t="s">
        <v>624</v>
      </c>
      <c r="B1296" t="s">
        <v>578</v>
      </c>
      <c r="C1296">
        <v>-1.03377229408317</v>
      </c>
      <c r="D1296">
        <v>2.1951779896269501E-2</v>
      </c>
    </row>
    <row r="1297" spans="1:4" x14ac:dyDescent="0.3">
      <c r="A1297" t="s">
        <v>623</v>
      </c>
      <c r="B1297" t="s">
        <v>578</v>
      </c>
      <c r="C1297">
        <v>-1.0335741473279301</v>
      </c>
      <c r="D1297" s="10">
        <v>7.2497392452809106E-8</v>
      </c>
    </row>
    <row r="1298" spans="1:4" x14ac:dyDescent="0.3">
      <c r="A1298" t="s">
        <v>622</v>
      </c>
      <c r="B1298" t="s">
        <v>578</v>
      </c>
      <c r="C1298">
        <v>-1.0332164551763801</v>
      </c>
      <c r="D1298">
        <v>1.45927590263682E-3</v>
      </c>
    </row>
    <row r="1299" spans="1:4" x14ac:dyDescent="0.3">
      <c r="A1299" t="s">
        <v>621</v>
      </c>
      <c r="B1299" t="s">
        <v>578</v>
      </c>
      <c r="C1299">
        <v>-1.03170711447595</v>
      </c>
      <c r="D1299">
        <v>6.7054443702332196E-3</v>
      </c>
    </row>
    <row r="1300" spans="1:4" x14ac:dyDescent="0.3">
      <c r="A1300" t="s">
        <v>620</v>
      </c>
      <c r="B1300" t="s">
        <v>578</v>
      </c>
      <c r="C1300">
        <v>-1.0312513932259499</v>
      </c>
      <c r="D1300">
        <v>7.0525757119353403E-4</v>
      </c>
    </row>
    <row r="1301" spans="1:4" x14ac:dyDescent="0.3">
      <c r="A1301" t="s">
        <v>619</v>
      </c>
      <c r="B1301" t="s">
        <v>578</v>
      </c>
      <c r="C1301">
        <v>-1.03119418722512</v>
      </c>
      <c r="D1301">
        <v>1.1005157841751699E-2</v>
      </c>
    </row>
    <row r="1302" spans="1:4" x14ac:dyDescent="0.3">
      <c r="A1302" t="s">
        <v>618</v>
      </c>
      <c r="B1302" t="s">
        <v>578</v>
      </c>
      <c r="C1302">
        <v>-1.0308564749353599</v>
      </c>
      <c r="D1302">
        <v>3.34554064391345E-2</v>
      </c>
    </row>
    <row r="1303" spans="1:4" x14ac:dyDescent="0.3">
      <c r="A1303" t="s">
        <v>617</v>
      </c>
      <c r="B1303" t="s">
        <v>578</v>
      </c>
      <c r="C1303">
        <v>-1.0302208389320699</v>
      </c>
      <c r="D1303">
        <v>2.9142240102636299E-2</v>
      </c>
    </row>
    <row r="1304" spans="1:4" x14ac:dyDescent="0.3">
      <c r="A1304" t="s">
        <v>616</v>
      </c>
      <c r="B1304" t="s">
        <v>578</v>
      </c>
      <c r="C1304">
        <v>-1.02948455709749</v>
      </c>
      <c r="D1304" s="10">
        <v>7.8584810818225703E-5</v>
      </c>
    </row>
    <row r="1305" spans="1:4" x14ac:dyDescent="0.3">
      <c r="A1305" t="s">
        <v>615</v>
      </c>
      <c r="B1305" t="s">
        <v>578</v>
      </c>
      <c r="C1305">
        <v>-1.0291234560543201</v>
      </c>
      <c r="D1305">
        <v>2.18291065307251E-4</v>
      </c>
    </row>
    <row r="1306" spans="1:4" x14ac:dyDescent="0.3">
      <c r="A1306" t="s">
        <v>614</v>
      </c>
      <c r="B1306" t="s">
        <v>578</v>
      </c>
      <c r="C1306">
        <v>-1.0283894331665799</v>
      </c>
      <c r="D1306">
        <v>7.9139515032869492E-3</v>
      </c>
    </row>
    <row r="1307" spans="1:4" x14ac:dyDescent="0.3">
      <c r="A1307" t="s">
        <v>613</v>
      </c>
      <c r="B1307" t="s">
        <v>578</v>
      </c>
      <c r="C1307">
        <v>-1.0278903261353101</v>
      </c>
      <c r="D1307">
        <v>2.5216074552462699E-2</v>
      </c>
    </row>
    <row r="1308" spans="1:4" x14ac:dyDescent="0.3">
      <c r="A1308" t="s">
        <v>612</v>
      </c>
      <c r="B1308" t="s">
        <v>578</v>
      </c>
      <c r="C1308">
        <v>-1.0257684155937701</v>
      </c>
      <c r="D1308" s="10">
        <v>2.6628675441891599E-5</v>
      </c>
    </row>
    <row r="1309" spans="1:4" x14ac:dyDescent="0.3">
      <c r="A1309" t="s">
        <v>611</v>
      </c>
      <c r="B1309" t="s">
        <v>578</v>
      </c>
      <c r="C1309">
        <v>-1.0250552540904601</v>
      </c>
      <c r="D1309">
        <v>4.5028784248196596E-3</v>
      </c>
    </row>
    <row r="1310" spans="1:4" x14ac:dyDescent="0.3">
      <c r="A1310" t="s">
        <v>610</v>
      </c>
      <c r="B1310" t="s">
        <v>578</v>
      </c>
      <c r="C1310">
        <v>-1.02257210015508</v>
      </c>
      <c r="D1310">
        <v>4.8003777785415598E-2</v>
      </c>
    </row>
    <row r="1311" spans="1:4" x14ac:dyDescent="0.3">
      <c r="A1311" t="s">
        <v>609</v>
      </c>
      <c r="B1311" t="s">
        <v>578</v>
      </c>
      <c r="C1311">
        <v>-1.0216252224569899</v>
      </c>
      <c r="D1311" s="10">
        <v>4.7020360856063702E-10</v>
      </c>
    </row>
    <row r="1312" spans="1:4" x14ac:dyDescent="0.3">
      <c r="A1312" t="s">
        <v>608</v>
      </c>
      <c r="B1312" t="s">
        <v>578</v>
      </c>
      <c r="C1312">
        <v>-1.02144397980457</v>
      </c>
      <c r="D1312">
        <v>2.04287033867615E-4</v>
      </c>
    </row>
    <row r="1313" spans="1:4" x14ac:dyDescent="0.3">
      <c r="A1313" t="s">
        <v>607</v>
      </c>
      <c r="B1313" t="s">
        <v>578</v>
      </c>
      <c r="C1313">
        <v>-1.0210752583256599</v>
      </c>
      <c r="D1313">
        <v>4.8324759881427103E-4</v>
      </c>
    </row>
    <row r="1314" spans="1:4" x14ac:dyDescent="0.3">
      <c r="A1314" t="s">
        <v>606</v>
      </c>
      <c r="B1314" t="s">
        <v>578</v>
      </c>
      <c r="C1314">
        <v>-1.0209968649116401</v>
      </c>
      <c r="D1314" s="10">
        <v>2.2781973359143698E-18</v>
      </c>
    </row>
    <row r="1315" spans="1:4" x14ac:dyDescent="0.3">
      <c r="A1315" t="s">
        <v>605</v>
      </c>
      <c r="B1315" t="s">
        <v>578</v>
      </c>
      <c r="C1315">
        <v>-1.0206932432406199</v>
      </c>
      <c r="D1315" s="10">
        <v>4.2260870896251502E-14</v>
      </c>
    </row>
    <row r="1316" spans="1:4" x14ac:dyDescent="0.3">
      <c r="A1316" t="s">
        <v>604</v>
      </c>
      <c r="B1316" t="s">
        <v>578</v>
      </c>
      <c r="C1316">
        <v>-1.0198650511382199</v>
      </c>
      <c r="D1316" s="10">
        <v>1.00608145914677E-5</v>
      </c>
    </row>
    <row r="1317" spans="1:4" x14ac:dyDescent="0.3">
      <c r="A1317" t="s">
        <v>603</v>
      </c>
      <c r="B1317" t="s">
        <v>578</v>
      </c>
      <c r="C1317">
        <v>-1.0182255046981099</v>
      </c>
      <c r="D1317">
        <v>4.1761168263410899E-3</v>
      </c>
    </row>
    <row r="1318" spans="1:4" x14ac:dyDescent="0.3">
      <c r="A1318" t="s">
        <v>602</v>
      </c>
      <c r="B1318" t="s">
        <v>578</v>
      </c>
      <c r="C1318">
        <v>-1.0161379918620901</v>
      </c>
      <c r="D1318" s="10">
        <v>5.6526518736007302E-9</v>
      </c>
    </row>
    <row r="1319" spans="1:4" x14ac:dyDescent="0.3">
      <c r="A1319" t="s">
        <v>601</v>
      </c>
      <c r="B1319" t="s">
        <v>578</v>
      </c>
      <c r="C1319">
        <v>-1.0157594718509799</v>
      </c>
      <c r="D1319" s="10">
        <v>5.8310354649706799E-6</v>
      </c>
    </row>
    <row r="1320" spans="1:4" x14ac:dyDescent="0.3">
      <c r="A1320" t="s">
        <v>600</v>
      </c>
      <c r="B1320" t="s">
        <v>578</v>
      </c>
      <c r="C1320">
        <v>-1.0144515276166901</v>
      </c>
      <c r="D1320" s="10">
        <v>6.52316355083383E-6</v>
      </c>
    </row>
    <row r="1321" spans="1:4" x14ac:dyDescent="0.3">
      <c r="A1321" t="s">
        <v>599</v>
      </c>
      <c r="B1321" t="s">
        <v>578</v>
      </c>
      <c r="C1321">
        <v>-1.0142518669157401</v>
      </c>
      <c r="D1321">
        <v>3.8125170600845401E-2</v>
      </c>
    </row>
    <row r="1322" spans="1:4" x14ac:dyDescent="0.3">
      <c r="A1322" t="s">
        <v>598</v>
      </c>
      <c r="B1322" t="s">
        <v>578</v>
      </c>
      <c r="C1322">
        <v>-1.01286730551986</v>
      </c>
      <c r="D1322">
        <v>6.9374298428301904E-4</v>
      </c>
    </row>
    <row r="1323" spans="1:4" x14ac:dyDescent="0.3">
      <c r="A1323" t="s">
        <v>597</v>
      </c>
      <c r="B1323" t="s">
        <v>578</v>
      </c>
      <c r="C1323">
        <v>-1.0127209192952999</v>
      </c>
      <c r="D1323" s="10">
        <v>4.4315033695259601E-7</v>
      </c>
    </row>
    <row r="1324" spans="1:4" x14ac:dyDescent="0.3">
      <c r="A1324" t="s">
        <v>596</v>
      </c>
      <c r="B1324" t="s">
        <v>578</v>
      </c>
      <c r="C1324">
        <v>-1.01262361460205</v>
      </c>
      <c r="D1324">
        <v>5.7234725637603505E-4</v>
      </c>
    </row>
    <row r="1325" spans="1:4" x14ac:dyDescent="0.3">
      <c r="A1325" t="s">
        <v>595</v>
      </c>
      <c r="B1325" t="s">
        <v>578</v>
      </c>
      <c r="C1325">
        <v>-1.0122339504831499</v>
      </c>
      <c r="D1325">
        <v>9.0306752859664295E-3</v>
      </c>
    </row>
    <row r="1326" spans="1:4" x14ac:dyDescent="0.3">
      <c r="A1326" t="s">
        <v>594</v>
      </c>
      <c r="B1326" t="s">
        <v>578</v>
      </c>
      <c r="C1326">
        <v>-1.0093475686679301</v>
      </c>
      <c r="D1326">
        <v>7.6190869889058597E-4</v>
      </c>
    </row>
    <row r="1327" spans="1:4" x14ac:dyDescent="0.3">
      <c r="A1327" t="s">
        <v>593</v>
      </c>
      <c r="B1327" t="s">
        <v>578</v>
      </c>
      <c r="C1327">
        <v>-1.0085104695190401</v>
      </c>
      <c r="D1327">
        <v>1.1467283001720301E-3</v>
      </c>
    </row>
    <row r="1328" spans="1:4" x14ac:dyDescent="0.3">
      <c r="A1328" t="s">
        <v>592</v>
      </c>
      <c r="B1328" t="s">
        <v>578</v>
      </c>
      <c r="C1328">
        <v>-1.0080426873646799</v>
      </c>
      <c r="D1328">
        <v>1.9221994174985602E-2</v>
      </c>
    </row>
    <row r="1329" spans="1:4" x14ac:dyDescent="0.3">
      <c r="A1329" t="s">
        <v>591</v>
      </c>
      <c r="B1329" t="s">
        <v>578</v>
      </c>
      <c r="C1329">
        <v>-1.0078306743305601</v>
      </c>
      <c r="D1329" s="10">
        <v>5.52740639120518E-6</v>
      </c>
    </row>
    <row r="1330" spans="1:4" x14ac:dyDescent="0.3">
      <c r="A1330" t="s">
        <v>590</v>
      </c>
      <c r="B1330" t="s">
        <v>578</v>
      </c>
      <c r="C1330">
        <v>-1.00727119261441</v>
      </c>
      <c r="D1330" s="10">
        <v>4.0379478963002596E-6</v>
      </c>
    </row>
    <row r="1331" spans="1:4" x14ac:dyDescent="0.3">
      <c r="A1331" t="s">
        <v>589</v>
      </c>
      <c r="B1331" t="s">
        <v>578</v>
      </c>
      <c r="C1331">
        <v>-1.0060261779672199</v>
      </c>
      <c r="D1331" s="10">
        <v>2.8898733133540498E-10</v>
      </c>
    </row>
    <row r="1332" spans="1:4" x14ac:dyDescent="0.3">
      <c r="A1332" t="s">
        <v>588</v>
      </c>
      <c r="B1332" t="s">
        <v>578</v>
      </c>
      <c r="C1332">
        <v>-1.0059943857359099</v>
      </c>
      <c r="D1332">
        <v>1.3451085711730501E-2</v>
      </c>
    </row>
    <row r="1333" spans="1:4" x14ac:dyDescent="0.3">
      <c r="A1333" t="s">
        <v>587</v>
      </c>
      <c r="B1333" t="s">
        <v>578</v>
      </c>
      <c r="C1333">
        <v>-1.0056221744881799</v>
      </c>
      <c r="D1333">
        <v>4.1341362597880599E-2</v>
      </c>
    </row>
    <row r="1334" spans="1:4" x14ac:dyDescent="0.3">
      <c r="A1334" t="s">
        <v>586</v>
      </c>
      <c r="B1334" t="s">
        <v>578</v>
      </c>
      <c r="C1334">
        <v>-1.00554905162094</v>
      </c>
      <c r="D1334" s="10">
        <v>6.2156368754780299E-28</v>
      </c>
    </row>
    <row r="1335" spans="1:4" x14ac:dyDescent="0.3">
      <c r="A1335" t="s">
        <v>585</v>
      </c>
      <c r="B1335" t="s">
        <v>578</v>
      </c>
      <c r="C1335">
        <v>-1.0055350744520699</v>
      </c>
      <c r="D1335">
        <v>6.1365260426306098E-3</v>
      </c>
    </row>
    <row r="1336" spans="1:4" x14ac:dyDescent="0.3">
      <c r="A1336" t="s">
        <v>584</v>
      </c>
      <c r="B1336" t="s">
        <v>578</v>
      </c>
      <c r="C1336">
        <v>-1.0055193360613699</v>
      </c>
      <c r="D1336">
        <v>3.5909186775872501E-2</v>
      </c>
    </row>
    <row r="1337" spans="1:4" x14ac:dyDescent="0.3">
      <c r="A1337" t="s">
        <v>583</v>
      </c>
      <c r="B1337" t="s">
        <v>578</v>
      </c>
      <c r="C1337">
        <v>-1.00520720643633</v>
      </c>
      <c r="D1337">
        <v>7.66043361901226E-4</v>
      </c>
    </row>
    <row r="1338" spans="1:4" x14ac:dyDescent="0.3">
      <c r="A1338" t="s">
        <v>582</v>
      </c>
      <c r="B1338" t="s">
        <v>578</v>
      </c>
      <c r="C1338">
        <v>-1.0042367121742399</v>
      </c>
      <c r="D1338" s="10">
        <v>5.4858783718159202E-8</v>
      </c>
    </row>
    <row r="1339" spans="1:4" x14ac:dyDescent="0.3">
      <c r="A1339" t="s">
        <v>581</v>
      </c>
      <c r="B1339" t="s">
        <v>578</v>
      </c>
      <c r="C1339">
        <v>-1.0036851797141999</v>
      </c>
      <c r="D1339" s="10">
        <v>2.0368291538582999E-7</v>
      </c>
    </row>
    <row r="1340" spans="1:4" x14ac:dyDescent="0.3">
      <c r="A1340" t="s">
        <v>580</v>
      </c>
      <c r="B1340" t="s">
        <v>578</v>
      </c>
      <c r="C1340">
        <v>-1.00238310516227</v>
      </c>
      <c r="D1340">
        <v>2.4991252985976102E-4</v>
      </c>
    </row>
    <row r="1341" spans="1:4" x14ac:dyDescent="0.3">
      <c r="A1341" t="s">
        <v>579</v>
      </c>
      <c r="B1341" t="s">
        <v>578</v>
      </c>
      <c r="C1341">
        <v>-1.0021799332571</v>
      </c>
      <c r="D1341">
        <v>4.0191477779048197E-2</v>
      </c>
    </row>
  </sheetData>
  <conditionalFormatting sqref="A1345:A1044171 A3:A1343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1"/>
  <sheetViews>
    <sheetView workbookViewId="0">
      <selection activeCell="A3" sqref="A3:D3"/>
    </sheetView>
  </sheetViews>
  <sheetFormatPr defaultRowHeight="14.4" x14ac:dyDescent="0.3"/>
  <cols>
    <col min="2" max="2" width="40.88671875" customWidth="1"/>
  </cols>
  <sheetData>
    <row r="1" spans="1:4" x14ac:dyDescent="0.3">
      <c r="A1" t="s">
        <v>1940</v>
      </c>
    </row>
    <row r="3" spans="1:4" x14ac:dyDescent="0.3">
      <c r="A3" s="11" t="s">
        <v>0</v>
      </c>
      <c r="B3" s="11" t="s">
        <v>1</v>
      </c>
      <c r="C3" s="11" t="s">
        <v>2</v>
      </c>
      <c r="D3" s="11" t="s">
        <v>3</v>
      </c>
    </row>
    <row r="4" spans="1:4" x14ac:dyDescent="0.3">
      <c r="A4" t="s">
        <v>4</v>
      </c>
      <c r="B4" t="s">
        <v>5</v>
      </c>
      <c r="C4" t="s">
        <v>6</v>
      </c>
      <c r="D4">
        <v>1</v>
      </c>
    </row>
    <row r="5" spans="1:4" x14ac:dyDescent="0.3">
      <c r="A5" t="s">
        <v>4</v>
      </c>
      <c r="B5" t="s">
        <v>7</v>
      </c>
      <c r="C5" t="s">
        <v>8</v>
      </c>
      <c r="D5">
        <v>1</v>
      </c>
    </row>
    <row r="6" spans="1:4" x14ac:dyDescent="0.3">
      <c r="A6" t="s">
        <v>4</v>
      </c>
      <c r="B6" t="s">
        <v>9</v>
      </c>
      <c r="C6" t="s">
        <v>10</v>
      </c>
      <c r="D6">
        <v>1</v>
      </c>
    </row>
    <row r="7" spans="1:4" x14ac:dyDescent="0.3">
      <c r="A7" t="s">
        <v>4</v>
      </c>
      <c r="B7" t="s">
        <v>11</v>
      </c>
      <c r="C7" t="s">
        <v>12</v>
      </c>
      <c r="D7">
        <v>1</v>
      </c>
    </row>
    <row r="8" spans="1:4" x14ac:dyDescent="0.3">
      <c r="A8" t="s">
        <v>4</v>
      </c>
      <c r="B8" t="s">
        <v>13</v>
      </c>
      <c r="C8" t="s">
        <v>14</v>
      </c>
      <c r="D8">
        <v>1</v>
      </c>
    </row>
    <row r="9" spans="1:4" x14ac:dyDescent="0.3">
      <c r="A9" t="s">
        <v>4</v>
      </c>
      <c r="B9" t="s">
        <v>15</v>
      </c>
      <c r="C9" t="s">
        <v>16</v>
      </c>
      <c r="D9">
        <v>2</v>
      </c>
    </row>
    <row r="10" spans="1:4" x14ac:dyDescent="0.3">
      <c r="A10" t="s">
        <v>4</v>
      </c>
      <c r="B10" t="s">
        <v>17</v>
      </c>
      <c r="C10" t="s">
        <v>18</v>
      </c>
      <c r="D10">
        <v>2</v>
      </c>
    </row>
    <row r="11" spans="1:4" x14ac:dyDescent="0.3">
      <c r="A11" t="s">
        <v>4</v>
      </c>
      <c r="B11" t="s">
        <v>19</v>
      </c>
      <c r="C11" t="s">
        <v>20</v>
      </c>
      <c r="D11">
        <v>1</v>
      </c>
    </row>
    <row r="12" spans="1:4" x14ac:dyDescent="0.3">
      <c r="A12" t="s">
        <v>4</v>
      </c>
      <c r="B12" t="s">
        <v>21</v>
      </c>
      <c r="C12" t="s">
        <v>22</v>
      </c>
      <c r="D12">
        <v>1</v>
      </c>
    </row>
    <row r="13" spans="1:4" x14ac:dyDescent="0.3">
      <c r="A13" t="s">
        <v>4</v>
      </c>
      <c r="B13" t="s">
        <v>23</v>
      </c>
      <c r="C13" t="s">
        <v>24</v>
      </c>
      <c r="D13">
        <v>4</v>
      </c>
    </row>
    <row r="14" spans="1:4" x14ac:dyDescent="0.3">
      <c r="A14" t="s">
        <v>4</v>
      </c>
      <c r="B14" t="s">
        <v>25</v>
      </c>
      <c r="C14" t="s">
        <v>26</v>
      </c>
      <c r="D14">
        <v>1</v>
      </c>
    </row>
    <row r="15" spans="1:4" x14ac:dyDescent="0.3">
      <c r="A15" t="s">
        <v>4</v>
      </c>
      <c r="B15" t="s">
        <v>27</v>
      </c>
      <c r="C15" t="s">
        <v>28</v>
      </c>
      <c r="D15">
        <v>2</v>
      </c>
    </row>
    <row r="16" spans="1:4" x14ac:dyDescent="0.3">
      <c r="A16" t="s">
        <v>4</v>
      </c>
      <c r="B16" t="s">
        <v>29</v>
      </c>
      <c r="C16" t="s">
        <v>30</v>
      </c>
      <c r="D16">
        <v>1</v>
      </c>
    </row>
    <row r="17" spans="1:4" x14ac:dyDescent="0.3">
      <c r="A17" t="s">
        <v>4</v>
      </c>
      <c r="B17" t="s">
        <v>31</v>
      </c>
      <c r="C17" t="s">
        <v>32</v>
      </c>
      <c r="D17">
        <v>2</v>
      </c>
    </row>
    <row r="18" spans="1:4" x14ac:dyDescent="0.3">
      <c r="A18" t="s">
        <v>4</v>
      </c>
      <c r="B18" t="s">
        <v>33</v>
      </c>
      <c r="C18" t="s">
        <v>34</v>
      </c>
      <c r="D18">
        <v>1</v>
      </c>
    </row>
    <row r="19" spans="1:4" x14ac:dyDescent="0.3">
      <c r="A19" t="s">
        <v>4</v>
      </c>
      <c r="B19" t="s">
        <v>35</v>
      </c>
      <c r="C19" t="s">
        <v>36</v>
      </c>
      <c r="D19">
        <v>3</v>
      </c>
    </row>
    <row r="20" spans="1:4" x14ac:dyDescent="0.3">
      <c r="A20" t="s">
        <v>4</v>
      </c>
      <c r="B20" t="s">
        <v>37</v>
      </c>
      <c r="C20" t="s">
        <v>38</v>
      </c>
      <c r="D20">
        <v>8</v>
      </c>
    </row>
    <row r="21" spans="1:4" x14ac:dyDescent="0.3">
      <c r="A21" t="s">
        <v>4</v>
      </c>
      <c r="B21" t="s">
        <v>39</v>
      </c>
      <c r="C21" t="s">
        <v>40</v>
      </c>
      <c r="D21">
        <v>2</v>
      </c>
    </row>
    <row r="22" spans="1:4" x14ac:dyDescent="0.3">
      <c r="A22" t="s">
        <v>4</v>
      </c>
      <c r="B22" t="s">
        <v>41</v>
      </c>
      <c r="C22" t="s">
        <v>42</v>
      </c>
      <c r="D22">
        <v>1</v>
      </c>
    </row>
    <row r="23" spans="1:4" x14ac:dyDescent="0.3">
      <c r="A23" t="s">
        <v>4</v>
      </c>
      <c r="B23" t="s">
        <v>43</v>
      </c>
      <c r="C23" t="s">
        <v>44</v>
      </c>
      <c r="D23">
        <v>1</v>
      </c>
    </row>
    <row r="24" spans="1:4" x14ac:dyDescent="0.3">
      <c r="A24" t="s">
        <v>4</v>
      </c>
      <c r="B24" t="s">
        <v>45</v>
      </c>
      <c r="C24" t="s">
        <v>46</v>
      </c>
      <c r="D24">
        <v>2</v>
      </c>
    </row>
    <row r="25" spans="1:4" x14ac:dyDescent="0.3">
      <c r="A25" t="s">
        <v>4</v>
      </c>
      <c r="B25" t="s">
        <v>47</v>
      </c>
      <c r="C25" t="s">
        <v>48</v>
      </c>
      <c r="D25">
        <v>3</v>
      </c>
    </row>
    <row r="26" spans="1:4" x14ac:dyDescent="0.3">
      <c r="A26" t="s">
        <v>4</v>
      </c>
      <c r="B26" t="s">
        <v>49</v>
      </c>
      <c r="C26" t="s">
        <v>50</v>
      </c>
      <c r="D26">
        <v>4</v>
      </c>
    </row>
    <row r="27" spans="1:4" x14ac:dyDescent="0.3">
      <c r="A27" t="s">
        <v>4</v>
      </c>
      <c r="B27" t="s">
        <v>51</v>
      </c>
      <c r="C27" t="s">
        <v>52</v>
      </c>
      <c r="D27">
        <v>3</v>
      </c>
    </row>
    <row r="28" spans="1:4" x14ac:dyDescent="0.3">
      <c r="A28" t="s">
        <v>4</v>
      </c>
      <c r="B28" t="s">
        <v>53</v>
      </c>
      <c r="C28" t="s">
        <v>54</v>
      </c>
      <c r="D28">
        <v>1</v>
      </c>
    </row>
    <row r="29" spans="1:4" x14ac:dyDescent="0.3">
      <c r="A29" t="s">
        <v>4</v>
      </c>
      <c r="B29" t="s">
        <v>55</v>
      </c>
      <c r="C29" t="s">
        <v>56</v>
      </c>
      <c r="D29">
        <v>8</v>
      </c>
    </row>
    <row r="30" spans="1:4" x14ac:dyDescent="0.3">
      <c r="A30" t="s">
        <v>4</v>
      </c>
      <c r="B30" t="s">
        <v>57</v>
      </c>
      <c r="C30" t="s">
        <v>58</v>
      </c>
      <c r="D30">
        <v>2</v>
      </c>
    </row>
    <row r="31" spans="1:4" x14ac:dyDescent="0.3">
      <c r="A31" t="s">
        <v>4</v>
      </c>
      <c r="B31" t="s">
        <v>59</v>
      </c>
      <c r="C31" t="s">
        <v>60</v>
      </c>
      <c r="D31">
        <v>1</v>
      </c>
    </row>
    <row r="32" spans="1:4" x14ac:dyDescent="0.3">
      <c r="A32" t="s">
        <v>4</v>
      </c>
      <c r="B32" t="s">
        <v>61</v>
      </c>
      <c r="C32" t="s">
        <v>62</v>
      </c>
      <c r="D32">
        <v>4</v>
      </c>
    </row>
    <row r="33" spans="1:4" x14ac:dyDescent="0.3">
      <c r="A33" t="s">
        <v>4</v>
      </c>
      <c r="B33" t="s">
        <v>63</v>
      </c>
      <c r="C33" t="s">
        <v>64</v>
      </c>
      <c r="D33">
        <v>2</v>
      </c>
    </row>
    <row r="34" spans="1:4" x14ac:dyDescent="0.3">
      <c r="A34" t="s">
        <v>4</v>
      </c>
      <c r="B34" t="s">
        <v>65</v>
      </c>
      <c r="C34" t="s">
        <v>66</v>
      </c>
      <c r="D34">
        <v>1</v>
      </c>
    </row>
    <row r="35" spans="1:4" x14ac:dyDescent="0.3">
      <c r="A35" t="s">
        <v>4</v>
      </c>
      <c r="B35" t="s">
        <v>67</v>
      </c>
      <c r="C35" t="s">
        <v>68</v>
      </c>
      <c r="D35">
        <v>2</v>
      </c>
    </row>
    <row r="36" spans="1:4" x14ac:dyDescent="0.3">
      <c r="A36" t="s">
        <v>4</v>
      </c>
      <c r="B36" t="s">
        <v>69</v>
      </c>
      <c r="C36" t="s">
        <v>70</v>
      </c>
      <c r="D36">
        <v>1</v>
      </c>
    </row>
    <row r="37" spans="1:4" x14ac:dyDescent="0.3">
      <c r="A37" t="s">
        <v>4</v>
      </c>
      <c r="B37" t="s">
        <v>71</v>
      </c>
      <c r="C37" t="s">
        <v>72</v>
      </c>
      <c r="D37">
        <v>2</v>
      </c>
    </row>
    <row r="38" spans="1:4" x14ac:dyDescent="0.3">
      <c r="A38" t="s">
        <v>4</v>
      </c>
      <c r="B38" t="s">
        <v>73</v>
      </c>
      <c r="C38" t="s">
        <v>74</v>
      </c>
      <c r="D38">
        <v>8</v>
      </c>
    </row>
    <row r="39" spans="1:4" x14ac:dyDescent="0.3">
      <c r="A39" t="s">
        <v>4</v>
      </c>
      <c r="B39" t="s">
        <v>75</v>
      </c>
      <c r="C39" t="s">
        <v>76</v>
      </c>
      <c r="D39">
        <v>3</v>
      </c>
    </row>
    <row r="40" spans="1:4" x14ac:dyDescent="0.3">
      <c r="A40" t="s">
        <v>4</v>
      </c>
      <c r="B40" t="s">
        <v>77</v>
      </c>
      <c r="C40" t="s">
        <v>78</v>
      </c>
      <c r="D40">
        <v>3</v>
      </c>
    </row>
    <row r="41" spans="1:4" x14ac:dyDescent="0.3">
      <c r="A41" t="s">
        <v>4</v>
      </c>
      <c r="B41" t="s">
        <v>79</v>
      </c>
      <c r="C41" t="s">
        <v>80</v>
      </c>
      <c r="D41">
        <v>2</v>
      </c>
    </row>
    <row r="42" spans="1:4" x14ac:dyDescent="0.3">
      <c r="A42" t="s">
        <v>4</v>
      </c>
      <c r="B42" t="s">
        <v>81</v>
      </c>
      <c r="C42" t="s">
        <v>82</v>
      </c>
      <c r="D42">
        <v>2</v>
      </c>
    </row>
    <row r="43" spans="1:4" x14ac:dyDescent="0.3">
      <c r="A43" t="s">
        <v>4</v>
      </c>
      <c r="B43" t="s">
        <v>83</v>
      </c>
      <c r="C43" t="s">
        <v>84</v>
      </c>
      <c r="D43">
        <v>2</v>
      </c>
    </row>
    <row r="44" spans="1:4" x14ac:dyDescent="0.3">
      <c r="A44" t="s">
        <v>4</v>
      </c>
      <c r="B44" t="s">
        <v>85</v>
      </c>
      <c r="C44" t="s">
        <v>86</v>
      </c>
      <c r="D44">
        <v>2</v>
      </c>
    </row>
    <row r="45" spans="1:4" x14ac:dyDescent="0.3">
      <c r="A45" t="s">
        <v>4</v>
      </c>
      <c r="B45" t="s">
        <v>87</v>
      </c>
      <c r="C45" t="s">
        <v>88</v>
      </c>
      <c r="D45">
        <v>3</v>
      </c>
    </row>
    <row r="46" spans="1:4" x14ac:dyDescent="0.3">
      <c r="A46" t="s">
        <v>4</v>
      </c>
      <c r="B46" t="s">
        <v>89</v>
      </c>
      <c r="C46" t="s">
        <v>90</v>
      </c>
      <c r="D46">
        <v>1</v>
      </c>
    </row>
    <row r="47" spans="1:4" x14ac:dyDescent="0.3">
      <c r="A47" t="s">
        <v>4</v>
      </c>
      <c r="B47" t="s">
        <v>91</v>
      </c>
      <c r="C47" t="s">
        <v>92</v>
      </c>
      <c r="D47">
        <v>1</v>
      </c>
    </row>
    <row r="48" spans="1:4" x14ac:dyDescent="0.3">
      <c r="A48" t="s">
        <v>4</v>
      </c>
      <c r="B48" t="s">
        <v>93</v>
      </c>
      <c r="C48" t="s">
        <v>94</v>
      </c>
      <c r="D48">
        <v>2</v>
      </c>
    </row>
    <row r="49" spans="1:4" x14ac:dyDescent="0.3">
      <c r="A49" t="s">
        <v>4</v>
      </c>
      <c r="B49" t="s">
        <v>95</v>
      </c>
      <c r="C49" t="s">
        <v>96</v>
      </c>
      <c r="D49">
        <v>1</v>
      </c>
    </row>
    <row r="50" spans="1:4" x14ac:dyDescent="0.3">
      <c r="A50" t="s">
        <v>4</v>
      </c>
      <c r="B50" t="s">
        <v>97</v>
      </c>
      <c r="C50" t="s">
        <v>98</v>
      </c>
      <c r="D50">
        <v>4</v>
      </c>
    </row>
    <row r="51" spans="1:4" x14ac:dyDescent="0.3">
      <c r="A51" t="s">
        <v>4</v>
      </c>
      <c r="B51" t="s">
        <v>99</v>
      </c>
      <c r="C51" t="s">
        <v>100</v>
      </c>
      <c r="D51">
        <v>1</v>
      </c>
    </row>
    <row r="52" spans="1:4" x14ac:dyDescent="0.3">
      <c r="A52" t="s">
        <v>4</v>
      </c>
      <c r="B52" t="s">
        <v>101</v>
      </c>
      <c r="C52" t="s">
        <v>102</v>
      </c>
      <c r="D52">
        <v>2</v>
      </c>
    </row>
    <row r="53" spans="1:4" x14ac:dyDescent="0.3">
      <c r="A53" t="s">
        <v>4</v>
      </c>
      <c r="B53" t="s">
        <v>103</v>
      </c>
      <c r="C53" t="s">
        <v>104</v>
      </c>
      <c r="D53">
        <v>1</v>
      </c>
    </row>
    <row r="54" spans="1:4" x14ac:dyDescent="0.3">
      <c r="A54" t="s">
        <v>4</v>
      </c>
      <c r="B54" t="s">
        <v>105</v>
      </c>
      <c r="C54" t="s">
        <v>106</v>
      </c>
      <c r="D54">
        <v>2</v>
      </c>
    </row>
    <row r="55" spans="1:4" x14ac:dyDescent="0.3">
      <c r="A55" t="s">
        <v>4</v>
      </c>
      <c r="B55" t="s">
        <v>107</v>
      </c>
      <c r="C55" t="s">
        <v>108</v>
      </c>
      <c r="D55">
        <v>1</v>
      </c>
    </row>
    <row r="56" spans="1:4" x14ac:dyDescent="0.3">
      <c r="A56" t="s">
        <v>4</v>
      </c>
      <c r="B56" t="s">
        <v>109</v>
      </c>
      <c r="C56" t="s">
        <v>110</v>
      </c>
      <c r="D56">
        <v>2</v>
      </c>
    </row>
    <row r="57" spans="1:4" x14ac:dyDescent="0.3">
      <c r="A57" t="s">
        <v>4</v>
      </c>
      <c r="B57" t="s">
        <v>111</v>
      </c>
      <c r="C57" t="s">
        <v>112</v>
      </c>
      <c r="D57">
        <v>4</v>
      </c>
    </row>
    <row r="58" spans="1:4" x14ac:dyDescent="0.3">
      <c r="A58" t="s">
        <v>4</v>
      </c>
      <c r="B58" t="s">
        <v>113</v>
      </c>
      <c r="C58" t="s">
        <v>114</v>
      </c>
      <c r="D58">
        <v>3</v>
      </c>
    </row>
    <row r="59" spans="1:4" x14ac:dyDescent="0.3">
      <c r="A59" t="s">
        <v>4</v>
      </c>
      <c r="B59" t="s">
        <v>115</v>
      </c>
      <c r="C59" t="s">
        <v>116</v>
      </c>
      <c r="D59">
        <v>2</v>
      </c>
    </row>
    <row r="60" spans="1:4" x14ac:dyDescent="0.3">
      <c r="A60" t="s">
        <v>4</v>
      </c>
      <c r="B60" t="s">
        <v>117</v>
      </c>
      <c r="C60" t="s">
        <v>118</v>
      </c>
      <c r="D60">
        <v>2</v>
      </c>
    </row>
    <row r="61" spans="1:4" x14ac:dyDescent="0.3">
      <c r="A61" t="s">
        <v>4</v>
      </c>
      <c r="B61" t="s">
        <v>119</v>
      </c>
      <c r="C61" t="s">
        <v>120</v>
      </c>
      <c r="D61">
        <v>2</v>
      </c>
    </row>
    <row r="62" spans="1:4" x14ac:dyDescent="0.3">
      <c r="A62" t="s">
        <v>4</v>
      </c>
      <c r="B62" t="s">
        <v>121</v>
      </c>
      <c r="C62" t="s">
        <v>122</v>
      </c>
      <c r="D62">
        <v>2</v>
      </c>
    </row>
    <row r="63" spans="1:4" x14ac:dyDescent="0.3">
      <c r="A63" t="s">
        <v>4</v>
      </c>
      <c r="B63" t="s">
        <v>123</v>
      </c>
      <c r="C63" t="s">
        <v>124</v>
      </c>
      <c r="D63">
        <v>2</v>
      </c>
    </row>
    <row r="64" spans="1:4" x14ac:dyDescent="0.3">
      <c r="A64" t="s">
        <v>4</v>
      </c>
      <c r="B64" t="s">
        <v>125</v>
      </c>
      <c r="C64" t="s">
        <v>126</v>
      </c>
      <c r="D64">
        <v>2</v>
      </c>
    </row>
    <row r="65" spans="1:4" x14ac:dyDescent="0.3">
      <c r="A65" t="s">
        <v>4</v>
      </c>
      <c r="B65" t="s">
        <v>127</v>
      </c>
      <c r="C65" t="s">
        <v>128</v>
      </c>
      <c r="D65">
        <v>4</v>
      </c>
    </row>
    <row r="66" spans="1:4" x14ac:dyDescent="0.3">
      <c r="A66" t="s">
        <v>4</v>
      </c>
      <c r="B66" t="s">
        <v>129</v>
      </c>
      <c r="C66" t="s">
        <v>130</v>
      </c>
      <c r="D66">
        <v>2</v>
      </c>
    </row>
    <row r="67" spans="1:4" x14ac:dyDescent="0.3">
      <c r="A67" t="s">
        <v>4</v>
      </c>
      <c r="B67" t="s">
        <v>131</v>
      </c>
      <c r="C67" t="s">
        <v>132</v>
      </c>
      <c r="D67">
        <v>2</v>
      </c>
    </row>
    <row r="68" spans="1:4" x14ac:dyDescent="0.3">
      <c r="A68" t="s">
        <v>4</v>
      </c>
      <c r="B68" t="s">
        <v>133</v>
      </c>
      <c r="C68" t="s">
        <v>134</v>
      </c>
      <c r="D68">
        <v>1</v>
      </c>
    </row>
    <row r="69" spans="1:4" x14ac:dyDescent="0.3">
      <c r="A69" t="s">
        <v>4</v>
      </c>
      <c r="B69" t="s">
        <v>135</v>
      </c>
      <c r="C69" t="s">
        <v>136</v>
      </c>
      <c r="D69">
        <v>1</v>
      </c>
    </row>
    <row r="70" spans="1:4" x14ac:dyDescent="0.3">
      <c r="A70" t="s">
        <v>4</v>
      </c>
      <c r="B70" t="s">
        <v>137</v>
      </c>
      <c r="C70" t="s">
        <v>138</v>
      </c>
      <c r="D70">
        <v>5</v>
      </c>
    </row>
    <row r="71" spans="1:4" x14ac:dyDescent="0.3">
      <c r="A71" t="s">
        <v>4</v>
      </c>
      <c r="B71" t="s">
        <v>139</v>
      </c>
      <c r="C71" t="s">
        <v>140</v>
      </c>
      <c r="D71">
        <v>2</v>
      </c>
    </row>
    <row r="72" spans="1:4" x14ac:dyDescent="0.3">
      <c r="A72" t="s">
        <v>4</v>
      </c>
      <c r="B72" t="s">
        <v>141</v>
      </c>
      <c r="C72" t="s">
        <v>142</v>
      </c>
      <c r="D72">
        <v>1</v>
      </c>
    </row>
    <row r="73" spans="1:4" x14ac:dyDescent="0.3">
      <c r="A73" t="s">
        <v>4</v>
      </c>
      <c r="B73" t="s">
        <v>143</v>
      </c>
      <c r="C73" t="s">
        <v>144</v>
      </c>
      <c r="D73">
        <v>2</v>
      </c>
    </row>
    <row r="74" spans="1:4" x14ac:dyDescent="0.3">
      <c r="A74" t="s">
        <v>4</v>
      </c>
      <c r="B74" t="s">
        <v>145</v>
      </c>
      <c r="C74" t="s">
        <v>146</v>
      </c>
      <c r="D74">
        <v>5</v>
      </c>
    </row>
    <row r="75" spans="1:4" x14ac:dyDescent="0.3">
      <c r="A75" t="s">
        <v>4</v>
      </c>
      <c r="B75" t="s">
        <v>147</v>
      </c>
      <c r="C75" t="s">
        <v>148</v>
      </c>
      <c r="D75">
        <v>1</v>
      </c>
    </row>
    <row r="76" spans="1:4" x14ac:dyDescent="0.3">
      <c r="A76" t="s">
        <v>4</v>
      </c>
      <c r="B76" t="s">
        <v>149</v>
      </c>
      <c r="C76" t="s">
        <v>150</v>
      </c>
      <c r="D76">
        <v>1</v>
      </c>
    </row>
    <row r="77" spans="1:4" x14ac:dyDescent="0.3">
      <c r="A77" t="s">
        <v>4</v>
      </c>
      <c r="B77" t="s">
        <v>151</v>
      </c>
      <c r="C77" t="s">
        <v>152</v>
      </c>
      <c r="D77">
        <v>2</v>
      </c>
    </row>
    <row r="78" spans="1:4" x14ac:dyDescent="0.3">
      <c r="A78" t="s">
        <v>4</v>
      </c>
      <c r="B78" t="s">
        <v>153</v>
      </c>
      <c r="C78" t="s">
        <v>154</v>
      </c>
      <c r="D78">
        <v>2</v>
      </c>
    </row>
    <row r="79" spans="1:4" x14ac:dyDescent="0.3">
      <c r="A79" t="s">
        <v>4</v>
      </c>
      <c r="B79" t="s">
        <v>155</v>
      </c>
      <c r="C79" t="s">
        <v>156</v>
      </c>
      <c r="D79">
        <v>1</v>
      </c>
    </row>
    <row r="80" spans="1:4" x14ac:dyDescent="0.3">
      <c r="A80" t="s">
        <v>4</v>
      </c>
      <c r="B80" t="s">
        <v>157</v>
      </c>
      <c r="C80" t="s">
        <v>158</v>
      </c>
      <c r="D80">
        <v>1</v>
      </c>
    </row>
    <row r="81" spans="1:4" x14ac:dyDescent="0.3">
      <c r="A81" t="s">
        <v>4</v>
      </c>
      <c r="B81" t="s">
        <v>159</v>
      </c>
      <c r="C81" t="s">
        <v>160</v>
      </c>
      <c r="D81">
        <v>1</v>
      </c>
    </row>
    <row r="82" spans="1:4" x14ac:dyDescent="0.3">
      <c r="A82" t="s">
        <v>4</v>
      </c>
      <c r="B82" t="s">
        <v>161</v>
      </c>
      <c r="C82" t="s">
        <v>162</v>
      </c>
      <c r="D82">
        <v>1</v>
      </c>
    </row>
    <row r="83" spans="1:4" x14ac:dyDescent="0.3">
      <c r="A83" t="s">
        <v>4</v>
      </c>
      <c r="B83" t="s">
        <v>163</v>
      </c>
      <c r="C83" t="s">
        <v>164</v>
      </c>
      <c r="D83">
        <v>1</v>
      </c>
    </row>
    <row r="84" spans="1:4" x14ac:dyDescent="0.3">
      <c r="A84" t="s">
        <v>4</v>
      </c>
      <c r="B84" t="s">
        <v>165</v>
      </c>
      <c r="C84" t="s">
        <v>166</v>
      </c>
      <c r="D84">
        <v>1</v>
      </c>
    </row>
    <row r="85" spans="1:4" x14ac:dyDescent="0.3">
      <c r="A85" t="s">
        <v>4</v>
      </c>
      <c r="B85" t="s">
        <v>167</v>
      </c>
      <c r="C85" t="s">
        <v>168</v>
      </c>
      <c r="D85">
        <v>4</v>
      </c>
    </row>
    <row r="86" spans="1:4" x14ac:dyDescent="0.3">
      <c r="A86" t="s">
        <v>4</v>
      </c>
      <c r="B86" t="s">
        <v>169</v>
      </c>
      <c r="C86" t="s">
        <v>170</v>
      </c>
      <c r="D86">
        <v>4</v>
      </c>
    </row>
    <row r="87" spans="1:4" x14ac:dyDescent="0.3">
      <c r="A87" t="s">
        <v>4</v>
      </c>
      <c r="B87" t="s">
        <v>171</v>
      </c>
      <c r="C87" t="s">
        <v>172</v>
      </c>
      <c r="D87">
        <v>1</v>
      </c>
    </row>
    <row r="88" spans="1:4" x14ac:dyDescent="0.3">
      <c r="A88" t="s">
        <v>4</v>
      </c>
      <c r="B88" t="s">
        <v>173</v>
      </c>
      <c r="C88" t="s">
        <v>174</v>
      </c>
      <c r="D88">
        <v>2</v>
      </c>
    </row>
    <row r="89" spans="1:4" x14ac:dyDescent="0.3">
      <c r="A89" t="s">
        <v>4</v>
      </c>
      <c r="B89" t="s">
        <v>175</v>
      </c>
      <c r="C89" t="s">
        <v>176</v>
      </c>
      <c r="D89">
        <v>1</v>
      </c>
    </row>
    <row r="90" spans="1:4" x14ac:dyDescent="0.3">
      <c r="A90" t="s">
        <v>4</v>
      </c>
      <c r="B90" t="s">
        <v>177</v>
      </c>
      <c r="C90" t="s">
        <v>178</v>
      </c>
      <c r="D90">
        <v>3</v>
      </c>
    </row>
    <row r="91" spans="1:4" x14ac:dyDescent="0.3">
      <c r="A91" t="s">
        <v>4</v>
      </c>
      <c r="B91" t="s">
        <v>179</v>
      </c>
      <c r="C91" t="s">
        <v>180</v>
      </c>
      <c r="D91">
        <v>1</v>
      </c>
    </row>
    <row r="92" spans="1:4" x14ac:dyDescent="0.3">
      <c r="A92" t="s">
        <v>4</v>
      </c>
      <c r="B92" t="s">
        <v>181</v>
      </c>
      <c r="C92" t="s">
        <v>182</v>
      </c>
      <c r="D92">
        <v>3</v>
      </c>
    </row>
    <row r="93" spans="1:4" x14ac:dyDescent="0.3">
      <c r="A93" t="s">
        <v>4</v>
      </c>
      <c r="B93" t="s">
        <v>183</v>
      </c>
      <c r="C93" t="s">
        <v>184</v>
      </c>
      <c r="D93">
        <v>4</v>
      </c>
    </row>
    <row r="94" spans="1:4" x14ac:dyDescent="0.3">
      <c r="A94" t="s">
        <v>4</v>
      </c>
      <c r="B94" t="s">
        <v>185</v>
      </c>
      <c r="C94" t="s">
        <v>186</v>
      </c>
      <c r="D94">
        <v>3</v>
      </c>
    </row>
    <row r="95" spans="1:4" x14ac:dyDescent="0.3">
      <c r="A95" t="s">
        <v>4</v>
      </c>
      <c r="B95" t="s">
        <v>187</v>
      </c>
      <c r="C95" t="s">
        <v>188</v>
      </c>
      <c r="D95">
        <v>2</v>
      </c>
    </row>
    <row r="96" spans="1:4" x14ac:dyDescent="0.3">
      <c r="A96" t="s">
        <v>4</v>
      </c>
      <c r="B96" t="s">
        <v>189</v>
      </c>
      <c r="C96" t="s">
        <v>190</v>
      </c>
      <c r="D96">
        <v>8</v>
      </c>
    </row>
    <row r="97" spans="1:4" x14ac:dyDescent="0.3">
      <c r="A97" t="s">
        <v>4</v>
      </c>
      <c r="B97" t="s">
        <v>191</v>
      </c>
      <c r="C97" t="s">
        <v>192</v>
      </c>
      <c r="D97">
        <v>2</v>
      </c>
    </row>
    <row r="98" spans="1:4" x14ac:dyDescent="0.3">
      <c r="A98" t="s">
        <v>4</v>
      </c>
      <c r="B98" t="s">
        <v>193</v>
      </c>
      <c r="C98" t="s">
        <v>194</v>
      </c>
      <c r="D98">
        <v>2</v>
      </c>
    </row>
    <row r="99" spans="1:4" x14ac:dyDescent="0.3">
      <c r="A99" t="s">
        <v>4</v>
      </c>
      <c r="B99" t="s">
        <v>195</v>
      </c>
      <c r="C99" t="s">
        <v>196</v>
      </c>
      <c r="D99">
        <v>4</v>
      </c>
    </row>
    <row r="100" spans="1:4" x14ac:dyDescent="0.3">
      <c r="A100" t="s">
        <v>4</v>
      </c>
      <c r="B100" t="s">
        <v>197</v>
      </c>
      <c r="C100" t="s">
        <v>198</v>
      </c>
      <c r="D100">
        <v>3</v>
      </c>
    </row>
    <row r="101" spans="1:4" x14ac:dyDescent="0.3">
      <c r="A101" t="s">
        <v>4</v>
      </c>
      <c r="B101" t="s">
        <v>199</v>
      </c>
      <c r="C101" t="s">
        <v>200</v>
      </c>
      <c r="D101">
        <v>2</v>
      </c>
    </row>
    <row r="102" spans="1:4" x14ac:dyDescent="0.3">
      <c r="A102" t="s">
        <v>4</v>
      </c>
      <c r="B102" t="s">
        <v>201</v>
      </c>
      <c r="C102" t="s">
        <v>202</v>
      </c>
      <c r="D102">
        <v>2</v>
      </c>
    </row>
    <row r="103" spans="1:4" x14ac:dyDescent="0.3">
      <c r="A103" t="s">
        <v>4</v>
      </c>
      <c r="B103" t="s">
        <v>203</v>
      </c>
      <c r="C103" t="s">
        <v>204</v>
      </c>
      <c r="D103">
        <v>2</v>
      </c>
    </row>
    <row r="104" spans="1:4" x14ac:dyDescent="0.3">
      <c r="A104" t="s">
        <v>4</v>
      </c>
      <c r="B104" t="s">
        <v>205</v>
      </c>
      <c r="C104" t="s">
        <v>206</v>
      </c>
      <c r="D104">
        <v>2</v>
      </c>
    </row>
    <row r="105" spans="1:4" x14ac:dyDescent="0.3">
      <c r="A105" t="s">
        <v>4</v>
      </c>
      <c r="B105" t="s">
        <v>207</v>
      </c>
      <c r="C105" t="s">
        <v>208</v>
      </c>
      <c r="D105">
        <v>9</v>
      </c>
    </row>
    <row r="106" spans="1:4" x14ac:dyDescent="0.3">
      <c r="A106" t="s">
        <v>4</v>
      </c>
      <c r="B106" t="s">
        <v>209</v>
      </c>
      <c r="C106" t="s">
        <v>210</v>
      </c>
      <c r="D106">
        <v>7</v>
      </c>
    </row>
    <row r="107" spans="1:4" x14ac:dyDescent="0.3">
      <c r="A107" t="s">
        <v>4</v>
      </c>
      <c r="B107" t="s">
        <v>211</v>
      </c>
      <c r="C107" t="s">
        <v>212</v>
      </c>
      <c r="D107">
        <v>4</v>
      </c>
    </row>
    <row r="108" spans="1:4" x14ac:dyDescent="0.3">
      <c r="A108" t="s">
        <v>4</v>
      </c>
      <c r="B108" t="s">
        <v>213</v>
      </c>
      <c r="C108" t="s">
        <v>214</v>
      </c>
      <c r="D108">
        <v>7</v>
      </c>
    </row>
    <row r="109" spans="1:4" x14ac:dyDescent="0.3">
      <c r="A109" t="s">
        <v>4</v>
      </c>
      <c r="B109" t="s">
        <v>215</v>
      </c>
      <c r="C109" t="s">
        <v>216</v>
      </c>
      <c r="D109">
        <v>2</v>
      </c>
    </row>
    <row r="110" spans="1:4" x14ac:dyDescent="0.3">
      <c r="A110" t="s">
        <v>4</v>
      </c>
      <c r="B110" t="s">
        <v>217</v>
      </c>
      <c r="C110" t="s">
        <v>218</v>
      </c>
      <c r="D110">
        <v>2</v>
      </c>
    </row>
    <row r="111" spans="1:4" x14ac:dyDescent="0.3">
      <c r="A111" t="s">
        <v>4</v>
      </c>
      <c r="B111" t="s">
        <v>219</v>
      </c>
      <c r="C111" t="s">
        <v>220</v>
      </c>
      <c r="D111">
        <v>2</v>
      </c>
    </row>
    <row r="112" spans="1:4" x14ac:dyDescent="0.3">
      <c r="A112" t="s">
        <v>4</v>
      </c>
      <c r="B112" t="s">
        <v>221</v>
      </c>
      <c r="C112" t="s">
        <v>222</v>
      </c>
      <c r="D112">
        <v>2</v>
      </c>
    </row>
    <row r="113" spans="1:4" x14ac:dyDescent="0.3">
      <c r="A113" t="s">
        <v>4</v>
      </c>
      <c r="B113" t="s">
        <v>223</v>
      </c>
      <c r="C113" t="s">
        <v>224</v>
      </c>
      <c r="D113">
        <v>3</v>
      </c>
    </row>
    <row r="114" spans="1:4" x14ac:dyDescent="0.3">
      <c r="A114" t="s">
        <v>4</v>
      </c>
      <c r="B114" t="s">
        <v>225</v>
      </c>
      <c r="C114" t="s">
        <v>226</v>
      </c>
      <c r="D114">
        <v>3</v>
      </c>
    </row>
    <row r="115" spans="1:4" x14ac:dyDescent="0.3">
      <c r="A115" t="s">
        <v>4</v>
      </c>
      <c r="B115" t="s">
        <v>227</v>
      </c>
      <c r="C115" t="s">
        <v>228</v>
      </c>
      <c r="D115">
        <v>2</v>
      </c>
    </row>
    <row r="116" spans="1:4" x14ac:dyDescent="0.3">
      <c r="A116" t="s">
        <v>4</v>
      </c>
      <c r="B116" t="s">
        <v>229</v>
      </c>
      <c r="C116" t="s">
        <v>230</v>
      </c>
      <c r="D116">
        <v>1</v>
      </c>
    </row>
    <row r="117" spans="1:4" x14ac:dyDescent="0.3">
      <c r="A117" t="s">
        <v>4</v>
      </c>
      <c r="B117" t="s">
        <v>231</v>
      </c>
      <c r="C117" t="s">
        <v>232</v>
      </c>
      <c r="D117">
        <v>2</v>
      </c>
    </row>
    <row r="118" spans="1:4" x14ac:dyDescent="0.3">
      <c r="A118" t="s">
        <v>4</v>
      </c>
      <c r="B118" t="s">
        <v>233</v>
      </c>
      <c r="C118" t="s">
        <v>234</v>
      </c>
      <c r="D118">
        <v>2</v>
      </c>
    </row>
    <row r="119" spans="1:4" x14ac:dyDescent="0.3">
      <c r="A119" t="s">
        <v>4</v>
      </c>
      <c r="B119" t="s">
        <v>235</v>
      </c>
      <c r="C119" t="s">
        <v>236</v>
      </c>
      <c r="D119">
        <v>1</v>
      </c>
    </row>
    <row r="120" spans="1:4" x14ac:dyDescent="0.3">
      <c r="A120" t="s">
        <v>4</v>
      </c>
      <c r="B120" t="s">
        <v>237</v>
      </c>
      <c r="C120" t="s">
        <v>238</v>
      </c>
      <c r="D120">
        <v>1</v>
      </c>
    </row>
    <row r="121" spans="1:4" x14ac:dyDescent="0.3">
      <c r="A121" t="s">
        <v>4</v>
      </c>
      <c r="B121" t="s">
        <v>239</v>
      </c>
      <c r="C121" t="s">
        <v>240</v>
      </c>
      <c r="D121">
        <v>2</v>
      </c>
    </row>
    <row r="122" spans="1:4" x14ac:dyDescent="0.3">
      <c r="A122" t="s">
        <v>4</v>
      </c>
      <c r="B122" t="s">
        <v>241</v>
      </c>
      <c r="C122" t="s">
        <v>242</v>
      </c>
      <c r="D122">
        <v>1</v>
      </c>
    </row>
    <row r="123" spans="1:4" x14ac:dyDescent="0.3">
      <c r="A123" t="s">
        <v>4</v>
      </c>
      <c r="B123" t="s">
        <v>243</v>
      </c>
      <c r="C123" t="s">
        <v>244</v>
      </c>
      <c r="D123">
        <v>8</v>
      </c>
    </row>
    <row r="124" spans="1:4" x14ac:dyDescent="0.3">
      <c r="A124" t="s">
        <v>4</v>
      </c>
      <c r="B124" t="s">
        <v>245</v>
      </c>
      <c r="C124" t="s">
        <v>246</v>
      </c>
      <c r="D124">
        <v>4</v>
      </c>
    </row>
    <row r="125" spans="1:4" x14ac:dyDescent="0.3">
      <c r="A125" t="s">
        <v>4</v>
      </c>
      <c r="B125" t="s">
        <v>247</v>
      </c>
      <c r="C125" t="s">
        <v>248</v>
      </c>
      <c r="D125">
        <v>1</v>
      </c>
    </row>
    <row r="126" spans="1:4" x14ac:dyDescent="0.3">
      <c r="A126" t="s">
        <v>4</v>
      </c>
      <c r="B126" t="s">
        <v>249</v>
      </c>
      <c r="C126" t="s">
        <v>250</v>
      </c>
      <c r="D126">
        <v>3</v>
      </c>
    </row>
    <row r="127" spans="1:4" x14ac:dyDescent="0.3">
      <c r="A127" t="s">
        <v>4</v>
      </c>
      <c r="B127" t="s">
        <v>251</v>
      </c>
      <c r="C127" t="s">
        <v>252</v>
      </c>
      <c r="D127">
        <v>5</v>
      </c>
    </row>
    <row r="128" spans="1:4" x14ac:dyDescent="0.3">
      <c r="A128" t="s">
        <v>4</v>
      </c>
      <c r="B128" t="s">
        <v>253</v>
      </c>
      <c r="C128" t="s">
        <v>254</v>
      </c>
      <c r="D128">
        <v>3</v>
      </c>
    </row>
    <row r="129" spans="1:4" x14ac:dyDescent="0.3">
      <c r="A129" t="s">
        <v>4</v>
      </c>
      <c r="B129" t="s">
        <v>255</v>
      </c>
      <c r="C129" t="s">
        <v>256</v>
      </c>
      <c r="D129">
        <v>7</v>
      </c>
    </row>
    <row r="130" spans="1:4" x14ac:dyDescent="0.3">
      <c r="A130" t="s">
        <v>4</v>
      </c>
      <c r="B130" t="s">
        <v>257</v>
      </c>
      <c r="C130" t="s">
        <v>258</v>
      </c>
      <c r="D130">
        <v>7</v>
      </c>
    </row>
    <row r="131" spans="1:4" x14ac:dyDescent="0.3">
      <c r="A131" t="s">
        <v>4</v>
      </c>
      <c r="B131" t="s">
        <v>259</v>
      </c>
      <c r="C131" t="s">
        <v>260</v>
      </c>
      <c r="D131">
        <v>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4"/>
  <sheetViews>
    <sheetView workbookViewId="0">
      <selection activeCell="A3" sqref="A3:D3"/>
    </sheetView>
  </sheetViews>
  <sheetFormatPr defaultRowHeight="14.4" x14ac:dyDescent="0.3"/>
  <cols>
    <col min="2" max="2" width="38.109375" customWidth="1"/>
  </cols>
  <sheetData>
    <row r="1" spans="1:4" x14ac:dyDescent="0.3">
      <c r="A1" t="s">
        <v>1941</v>
      </c>
    </row>
    <row r="3" spans="1:4" x14ac:dyDescent="0.3">
      <c r="A3" s="11" t="s">
        <v>0</v>
      </c>
      <c r="B3" s="11" t="s">
        <v>1</v>
      </c>
      <c r="C3" s="11" t="s">
        <v>2</v>
      </c>
      <c r="D3" s="11" t="s">
        <v>3</v>
      </c>
    </row>
    <row r="4" spans="1:4" x14ac:dyDescent="0.3">
      <c r="A4" t="s">
        <v>4</v>
      </c>
      <c r="B4" t="s">
        <v>5</v>
      </c>
      <c r="C4" t="s">
        <v>6</v>
      </c>
      <c r="D4">
        <v>9</v>
      </c>
    </row>
    <row r="5" spans="1:4" x14ac:dyDescent="0.3">
      <c r="A5" t="s">
        <v>4</v>
      </c>
      <c r="B5" t="s">
        <v>7</v>
      </c>
      <c r="C5" t="s">
        <v>8</v>
      </c>
      <c r="D5">
        <v>3</v>
      </c>
    </row>
    <row r="6" spans="1:4" x14ac:dyDescent="0.3">
      <c r="A6" t="s">
        <v>4</v>
      </c>
      <c r="B6" t="s">
        <v>261</v>
      </c>
      <c r="C6" t="s">
        <v>262</v>
      </c>
      <c r="D6">
        <v>6</v>
      </c>
    </row>
    <row r="7" spans="1:4" x14ac:dyDescent="0.3">
      <c r="A7" t="s">
        <v>4</v>
      </c>
      <c r="B7" t="s">
        <v>263</v>
      </c>
      <c r="C7" t="s">
        <v>264</v>
      </c>
      <c r="D7">
        <v>6</v>
      </c>
    </row>
    <row r="8" spans="1:4" x14ac:dyDescent="0.3">
      <c r="A8" t="s">
        <v>4</v>
      </c>
      <c r="B8" t="s">
        <v>265</v>
      </c>
      <c r="C8" t="s">
        <v>266</v>
      </c>
      <c r="D8">
        <v>3</v>
      </c>
    </row>
    <row r="9" spans="1:4" x14ac:dyDescent="0.3">
      <c r="A9" t="s">
        <v>4</v>
      </c>
      <c r="B9" t="s">
        <v>267</v>
      </c>
      <c r="C9" t="s">
        <v>268</v>
      </c>
      <c r="D9">
        <v>2</v>
      </c>
    </row>
    <row r="10" spans="1:4" x14ac:dyDescent="0.3">
      <c r="A10" t="s">
        <v>4</v>
      </c>
      <c r="B10" t="s">
        <v>17</v>
      </c>
      <c r="C10" t="s">
        <v>18</v>
      </c>
      <c r="D10">
        <v>4</v>
      </c>
    </row>
    <row r="11" spans="1:4" x14ac:dyDescent="0.3">
      <c r="A11" t="s">
        <v>4</v>
      </c>
      <c r="B11" t="s">
        <v>269</v>
      </c>
      <c r="C11" t="s">
        <v>270</v>
      </c>
      <c r="D11">
        <v>1</v>
      </c>
    </row>
    <row r="12" spans="1:4" x14ac:dyDescent="0.3">
      <c r="A12" t="s">
        <v>4</v>
      </c>
      <c r="B12" t="s">
        <v>271</v>
      </c>
      <c r="C12" t="s">
        <v>272</v>
      </c>
      <c r="D12">
        <v>1</v>
      </c>
    </row>
    <row r="13" spans="1:4" x14ac:dyDescent="0.3">
      <c r="A13" t="s">
        <v>4</v>
      </c>
      <c r="B13" t="s">
        <v>21</v>
      </c>
      <c r="C13" t="s">
        <v>22</v>
      </c>
      <c r="D13">
        <v>1</v>
      </c>
    </row>
    <row r="14" spans="1:4" x14ac:dyDescent="0.3">
      <c r="A14" t="s">
        <v>4</v>
      </c>
      <c r="B14" t="s">
        <v>23</v>
      </c>
      <c r="C14" t="s">
        <v>24</v>
      </c>
      <c r="D14">
        <v>7</v>
      </c>
    </row>
    <row r="15" spans="1:4" x14ac:dyDescent="0.3">
      <c r="A15" t="s">
        <v>4</v>
      </c>
      <c r="B15" t="s">
        <v>273</v>
      </c>
      <c r="C15" t="s">
        <v>274</v>
      </c>
      <c r="D15">
        <v>5</v>
      </c>
    </row>
    <row r="16" spans="1:4" x14ac:dyDescent="0.3">
      <c r="A16" t="s">
        <v>4</v>
      </c>
      <c r="B16" t="s">
        <v>27</v>
      </c>
      <c r="C16" t="s">
        <v>28</v>
      </c>
      <c r="D16">
        <v>5</v>
      </c>
    </row>
    <row r="17" spans="1:4" x14ac:dyDescent="0.3">
      <c r="A17" t="s">
        <v>4</v>
      </c>
      <c r="B17" t="s">
        <v>275</v>
      </c>
      <c r="C17" t="s">
        <v>276</v>
      </c>
      <c r="D17">
        <v>2</v>
      </c>
    </row>
    <row r="18" spans="1:4" x14ac:dyDescent="0.3">
      <c r="A18" t="s">
        <v>4</v>
      </c>
      <c r="B18" t="s">
        <v>33</v>
      </c>
      <c r="C18" t="s">
        <v>34</v>
      </c>
      <c r="D18">
        <v>7</v>
      </c>
    </row>
    <row r="19" spans="1:4" x14ac:dyDescent="0.3">
      <c r="A19" t="s">
        <v>4</v>
      </c>
      <c r="B19" t="s">
        <v>277</v>
      </c>
      <c r="C19" t="s">
        <v>278</v>
      </c>
      <c r="D19">
        <v>1</v>
      </c>
    </row>
    <row r="20" spans="1:4" x14ac:dyDescent="0.3">
      <c r="A20" t="s">
        <v>4</v>
      </c>
      <c r="B20" t="s">
        <v>39</v>
      </c>
      <c r="C20" t="s">
        <v>40</v>
      </c>
      <c r="D20">
        <v>5</v>
      </c>
    </row>
    <row r="21" spans="1:4" x14ac:dyDescent="0.3">
      <c r="A21" t="s">
        <v>4</v>
      </c>
      <c r="B21" t="s">
        <v>41</v>
      </c>
      <c r="C21" t="s">
        <v>42</v>
      </c>
      <c r="D21">
        <v>5</v>
      </c>
    </row>
    <row r="22" spans="1:4" x14ac:dyDescent="0.3">
      <c r="A22" t="s">
        <v>4</v>
      </c>
      <c r="B22" t="s">
        <v>45</v>
      </c>
      <c r="C22" t="s">
        <v>46</v>
      </c>
      <c r="D22">
        <v>2</v>
      </c>
    </row>
    <row r="23" spans="1:4" x14ac:dyDescent="0.3">
      <c r="A23" t="s">
        <v>4</v>
      </c>
      <c r="B23" t="s">
        <v>279</v>
      </c>
      <c r="C23" t="s">
        <v>280</v>
      </c>
      <c r="D23">
        <v>2</v>
      </c>
    </row>
    <row r="24" spans="1:4" x14ac:dyDescent="0.3">
      <c r="A24" t="s">
        <v>4</v>
      </c>
      <c r="B24" t="s">
        <v>281</v>
      </c>
      <c r="C24" t="s">
        <v>282</v>
      </c>
      <c r="D24">
        <v>2</v>
      </c>
    </row>
    <row r="25" spans="1:4" x14ac:dyDescent="0.3">
      <c r="A25" t="s">
        <v>4</v>
      </c>
      <c r="B25" t="s">
        <v>283</v>
      </c>
      <c r="C25" t="s">
        <v>284</v>
      </c>
      <c r="D25">
        <v>2</v>
      </c>
    </row>
    <row r="26" spans="1:4" x14ac:dyDescent="0.3">
      <c r="A26" t="s">
        <v>4</v>
      </c>
      <c r="B26" t="s">
        <v>285</v>
      </c>
      <c r="C26" t="s">
        <v>286</v>
      </c>
      <c r="D26">
        <v>2</v>
      </c>
    </row>
    <row r="27" spans="1:4" x14ac:dyDescent="0.3">
      <c r="A27" t="s">
        <v>4</v>
      </c>
      <c r="B27" t="s">
        <v>61</v>
      </c>
      <c r="C27" t="s">
        <v>62</v>
      </c>
      <c r="D27">
        <v>10</v>
      </c>
    </row>
    <row r="28" spans="1:4" x14ac:dyDescent="0.3">
      <c r="A28" t="s">
        <v>4</v>
      </c>
      <c r="B28" t="s">
        <v>287</v>
      </c>
      <c r="C28" t="s">
        <v>288</v>
      </c>
      <c r="D28">
        <v>3</v>
      </c>
    </row>
    <row r="29" spans="1:4" x14ac:dyDescent="0.3">
      <c r="A29" t="s">
        <v>4</v>
      </c>
      <c r="B29" t="s">
        <v>63</v>
      </c>
      <c r="C29" t="s">
        <v>64</v>
      </c>
      <c r="D29">
        <v>2</v>
      </c>
    </row>
    <row r="30" spans="1:4" x14ac:dyDescent="0.3">
      <c r="A30" t="s">
        <v>4</v>
      </c>
      <c r="B30" t="s">
        <v>69</v>
      </c>
      <c r="C30" t="s">
        <v>70</v>
      </c>
      <c r="D30">
        <v>17</v>
      </c>
    </row>
    <row r="31" spans="1:4" x14ac:dyDescent="0.3">
      <c r="A31" t="s">
        <v>4</v>
      </c>
      <c r="B31" t="s">
        <v>73</v>
      </c>
      <c r="C31" t="s">
        <v>74</v>
      </c>
      <c r="D31">
        <v>3</v>
      </c>
    </row>
    <row r="32" spans="1:4" x14ac:dyDescent="0.3">
      <c r="A32" t="s">
        <v>4</v>
      </c>
      <c r="B32" t="s">
        <v>75</v>
      </c>
      <c r="C32" t="s">
        <v>76</v>
      </c>
      <c r="D32">
        <v>2</v>
      </c>
    </row>
    <row r="33" spans="1:4" x14ac:dyDescent="0.3">
      <c r="A33" t="s">
        <v>4</v>
      </c>
      <c r="B33" t="s">
        <v>77</v>
      </c>
      <c r="C33" t="s">
        <v>78</v>
      </c>
      <c r="D33">
        <v>2</v>
      </c>
    </row>
    <row r="34" spans="1:4" x14ac:dyDescent="0.3">
      <c r="A34" t="s">
        <v>4</v>
      </c>
      <c r="B34" t="s">
        <v>289</v>
      </c>
      <c r="C34" t="s">
        <v>290</v>
      </c>
      <c r="D34">
        <v>3</v>
      </c>
    </row>
    <row r="35" spans="1:4" x14ac:dyDescent="0.3">
      <c r="A35" t="s">
        <v>4</v>
      </c>
      <c r="B35" t="s">
        <v>291</v>
      </c>
      <c r="C35" t="s">
        <v>292</v>
      </c>
      <c r="D35">
        <v>4</v>
      </c>
    </row>
    <row r="36" spans="1:4" x14ac:dyDescent="0.3">
      <c r="A36" t="s">
        <v>4</v>
      </c>
      <c r="B36" t="s">
        <v>293</v>
      </c>
      <c r="C36" t="s">
        <v>294</v>
      </c>
      <c r="D36">
        <v>3</v>
      </c>
    </row>
    <row r="37" spans="1:4" x14ac:dyDescent="0.3">
      <c r="A37" t="s">
        <v>4</v>
      </c>
      <c r="B37" t="s">
        <v>85</v>
      </c>
      <c r="C37" t="s">
        <v>86</v>
      </c>
      <c r="D37">
        <v>5</v>
      </c>
    </row>
    <row r="38" spans="1:4" x14ac:dyDescent="0.3">
      <c r="A38" t="s">
        <v>4</v>
      </c>
      <c r="B38" t="s">
        <v>91</v>
      </c>
      <c r="C38" t="s">
        <v>92</v>
      </c>
      <c r="D38">
        <v>6</v>
      </c>
    </row>
    <row r="39" spans="1:4" x14ac:dyDescent="0.3">
      <c r="A39" t="s">
        <v>4</v>
      </c>
      <c r="B39" t="s">
        <v>295</v>
      </c>
      <c r="C39" t="s">
        <v>296</v>
      </c>
      <c r="D39">
        <v>1</v>
      </c>
    </row>
    <row r="40" spans="1:4" x14ac:dyDescent="0.3">
      <c r="A40" t="s">
        <v>4</v>
      </c>
      <c r="B40" t="s">
        <v>297</v>
      </c>
      <c r="C40" t="s">
        <v>298</v>
      </c>
      <c r="D40">
        <v>2</v>
      </c>
    </row>
    <row r="41" spans="1:4" x14ac:dyDescent="0.3">
      <c r="A41" t="s">
        <v>4</v>
      </c>
      <c r="B41" t="s">
        <v>97</v>
      </c>
      <c r="C41" t="s">
        <v>98</v>
      </c>
      <c r="D41">
        <v>9</v>
      </c>
    </row>
    <row r="42" spans="1:4" x14ac:dyDescent="0.3">
      <c r="A42" t="s">
        <v>4</v>
      </c>
      <c r="B42" t="s">
        <v>299</v>
      </c>
      <c r="C42" t="s">
        <v>300</v>
      </c>
      <c r="D42">
        <v>3</v>
      </c>
    </row>
    <row r="43" spans="1:4" x14ac:dyDescent="0.3">
      <c r="A43" t="s">
        <v>4</v>
      </c>
      <c r="B43" t="s">
        <v>301</v>
      </c>
      <c r="C43" t="s">
        <v>302</v>
      </c>
      <c r="D43">
        <v>1</v>
      </c>
    </row>
    <row r="44" spans="1:4" x14ac:dyDescent="0.3">
      <c r="A44" t="s">
        <v>4</v>
      </c>
      <c r="B44" t="s">
        <v>303</v>
      </c>
      <c r="C44" t="s">
        <v>304</v>
      </c>
      <c r="D44">
        <v>4</v>
      </c>
    </row>
    <row r="45" spans="1:4" x14ac:dyDescent="0.3">
      <c r="A45" t="s">
        <v>4</v>
      </c>
      <c r="B45" t="s">
        <v>305</v>
      </c>
      <c r="C45" t="s">
        <v>306</v>
      </c>
      <c r="D45">
        <v>1</v>
      </c>
    </row>
    <row r="46" spans="1:4" x14ac:dyDescent="0.3">
      <c r="A46" t="s">
        <v>4</v>
      </c>
      <c r="B46" t="s">
        <v>105</v>
      </c>
      <c r="C46" t="s">
        <v>106</v>
      </c>
      <c r="D46">
        <v>4</v>
      </c>
    </row>
    <row r="47" spans="1:4" x14ac:dyDescent="0.3">
      <c r="A47" t="s">
        <v>4</v>
      </c>
      <c r="B47" t="s">
        <v>107</v>
      </c>
      <c r="C47" t="s">
        <v>108</v>
      </c>
      <c r="D47">
        <v>2</v>
      </c>
    </row>
    <row r="48" spans="1:4" x14ac:dyDescent="0.3">
      <c r="A48" t="s">
        <v>4</v>
      </c>
      <c r="B48" t="s">
        <v>307</v>
      </c>
      <c r="C48" t="s">
        <v>308</v>
      </c>
      <c r="D48">
        <v>2</v>
      </c>
    </row>
    <row r="49" spans="1:4" x14ac:dyDescent="0.3">
      <c r="A49" t="s">
        <v>4</v>
      </c>
      <c r="B49" t="s">
        <v>309</v>
      </c>
      <c r="C49" t="s">
        <v>310</v>
      </c>
      <c r="D49">
        <v>1</v>
      </c>
    </row>
    <row r="50" spans="1:4" x14ac:dyDescent="0.3">
      <c r="A50" t="s">
        <v>4</v>
      </c>
      <c r="B50" t="s">
        <v>311</v>
      </c>
      <c r="C50" t="s">
        <v>312</v>
      </c>
      <c r="D50">
        <v>1</v>
      </c>
    </row>
    <row r="51" spans="1:4" x14ac:dyDescent="0.3">
      <c r="A51" t="s">
        <v>4</v>
      </c>
      <c r="B51" t="s">
        <v>313</v>
      </c>
      <c r="C51" t="s">
        <v>314</v>
      </c>
      <c r="D51">
        <v>2</v>
      </c>
    </row>
    <row r="52" spans="1:4" x14ac:dyDescent="0.3">
      <c r="A52" t="s">
        <v>4</v>
      </c>
      <c r="B52" t="s">
        <v>315</v>
      </c>
      <c r="C52" t="s">
        <v>316</v>
      </c>
      <c r="D52">
        <v>12</v>
      </c>
    </row>
    <row r="53" spans="1:4" x14ac:dyDescent="0.3">
      <c r="A53" t="s">
        <v>4</v>
      </c>
      <c r="B53" t="s">
        <v>317</v>
      </c>
      <c r="C53" t="s">
        <v>318</v>
      </c>
      <c r="D53">
        <v>1</v>
      </c>
    </row>
    <row r="54" spans="1:4" x14ac:dyDescent="0.3">
      <c r="A54" t="s">
        <v>4</v>
      </c>
      <c r="B54" t="s">
        <v>135</v>
      </c>
      <c r="C54" t="s">
        <v>136</v>
      </c>
      <c r="D54">
        <v>6</v>
      </c>
    </row>
    <row r="55" spans="1:4" x14ac:dyDescent="0.3">
      <c r="A55" t="s">
        <v>4</v>
      </c>
      <c r="B55" t="s">
        <v>319</v>
      </c>
      <c r="C55" t="s">
        <v>320</v>
      </c>
      <c r="D55">
        <v>12</v>
      </c>
    </row>
    <row r="56" spans="1:4" x14ac:dyDescent="0.3">
      <c r="A56" t="s">
        <v>4</v>
      </c>
      <c r="B56" t="s">
        <v>321</v>
      </c>
      <c r="C56" t="s">
        <v>322</v>
      </c>
      <c r="D56">
        <v>2</v>
      </c>
    </row>
    <row r="57" spans="1:4" x14ac:dyDescent="0.3">
      <c r="A57" t="s">
        <v>4</v>
      </c>
      <c r="B57" t="s">
        <v>323</v>
      </c>
      <c r="C57" t="s">
        <v>324</v>
      </c>
      <c r="D57">
        <v>1</v>
      </c>
    </row>
    <row r="58" spans="1:4" x14ac:dyDescent="0.3">
      <c r="A58" t="s">
        <v>4</v>
      </c>
      <c r="B58" t="s">
        <v>325</v>
      </c>
      <c r="C58" t="s">
        <v>326</v>
      </c>
      <c r="D58">
        <v>1</v>
      </c>
    </row>
    <row r="59" spans="1:4" x14ac:dyDescent="0.3">
      <c r="A59" t="s">
        <v>4</v>
      </c>
      <c r="B59" t="s">
        <v>141</v>
      </c>
      <c r="C59" t="s">
        <v>142</v>
      </c>
      <c r="D59">
        <v>2</v>
      </c>
    </row>
    <row r="60" spans="1:4" x14ac:dyDescent="0.3">
      <c r="A60" t="s">
        <v>4</v>
      </c>
      <c r="B60" t="s">
        <v>327</v>
      </c>
      <c r="C60" t="s">
        <v>328</v>
      </c>
      <c r="D60">
        <v>7</v>
      </c>
    </row>
    <row r="61" spans="1:4" x14ac:dyDescent="0.3">
      <c r="A61" t="s">
        <v>4</v>
      </c>
      <c r="B61" t="s">
        <v>329</v>
      </c>
      <c r="C61" t="s">
        <v>330</v>
      </c>
      <c r="D61">
        <v>2</v>
      </c>
    </row>
    <row r="62" spans="1:4" x14ac:dyDescent="0.3">
      <c r="A62" t="s">
        <v>4</v>
      </c>
      <c r="B62" t="s">
        <v>331</v>
      </c>
      <c r="C62" t="s">
        <v>332</v>
      </c>
      <c r="D62">
        <v>2</v>
      </c>
    </row>
    <row r="63" spans="1:4" x14ac:dyDescent="0.3">
      <c r="A63" t="s">
        <v>4</v>
      </c>
      <c r="B63" t="s">
        <v>333</v>
      </c>
      <c r="C63" t="s">
        <v>334</v>
      </c>
      <c r="D63">
        <v>4</v>
      </c>
    </row>
    <row r="64" spans="1:4" x14ac:dyDescent="0.3">
      <c r="A64" t="s">
        <v>4</v>
      </c>
      <c r="B64" t="s">
        <v>335</v>
      </c>
      <c r="C64" t="s">
        <v>336</v>
      </c>
      <c r="D64">
        <v>7</v>
      </c>
    </row>
    <row r="65" spans="1:4" x14ac:dyDescent="0.3">
      <c r="A65" t="s">
        <v>4</v>
      </c>
      <c r="B65" t="s">
        <v>337</v>
      </c>
      <c r="C65" t="s">
        <v>338</v>
      </c>
      <c r="D65">
        <v>10</v>
      </c>
    </row>
    <row r="66" spans="1:4" x14ac:dyDescent="0.3">
      <c r="A66" t="s">
        <v>4</v>
      </c>
      <c r="B66" t="s">
        <v>169</v>
      </c>
      <c r="C66" t="s">
        <v>170</v>
      </c>
      <c r="D66">
        <v>4</v>
      </c>
    </row>
    <row r="67" spans="1:4" x14ac:dyDescent="0.3">
      <c r="A67" t="s">
        <v>4</v>
      </c>
      <c r="B67" t="s">
        <v>167</v>
      </c>
      <c r="C67" t="s">
        <v>168</v>
      </c>
      <c r="D67">
        <v>8</v>
      </c>
    </row>
    <row r="68" spans="1:4" x14ac:dyDescent="0.3">
      <c r="A68" t="s">
        <v>4</v>
      </c>
      <c r="B68" t="s">
        <v>171</v>
      </c>
      <c r="C68" t="s">
        <v>172</v>
      </c>
      <c r="D68">
        <v>1</v>
      </c>
    </row>
    <row r="69" spans="1:4" x14ac:dyDescent="0.3">
      <c r="A69" t="s">
        <v>4</v>
      </c>
      <c r="B69" t="s">
        <v>173</v>
      </c>
      <c r="C69" t="s">
        <v>174</v>
      </c>
      <c r="D69">
        <v>5</v>
      </c>
    </row>
    <row r="70" spans="1:4" x14ac:dyDescent="0.3">
      <c r="A70" t="s">
        <v>4</v>
      </c>
      <c r="B70" t="s">
        <v>177</v>
      </c>
      <c r="C70" t="s">
        <v>178</v>
      </c>
      <c r="D70">
        <v>8</v>
      </c>
    </row>
    <row r="71" spans="1:4" x14ac:dyDescent="0.3">
      <c r="A71" t="s">
        <v>4</v>
      </c>
      <c r="B71" t="s">
        <v>181</v>
      </c>
      <c r="C71" t="s">
        <v>182</v>
      </c>
      <c r="D71">
        <v>10</v>
      </c>
    </row>
    <row r="72" spans="1:4" x14ac:dyDescent="0.3">
      <c r="A72" t="s">
        <v>4</v>
      </c>
      <c r="B72" t="s">
        <v>185</v>
      </c>
      <c r="C72" t="s">
        <v>186</v>
      </c>
      <c r="D72">
        <v>3</v>
      </c>
    </row>
    <row r="73" spans="1:4" x14ac:dyDescent="0.3">
      <c r="A73" t="s">
        <v>4</v>
      </c>
      <c r="B73" t="s">
        <v>183</v>
      </c>
      <c r="C73" t="s">
        <v>184</v>
      </c>
      <c r="D73">
        <v>10</v>
      </c>
    </row>
    <row r="74" spans="1:4" x14ac:dyDescent="0.3">
      <c r="A74" t="s">
        <v>4</v>
      </c>
      <c r="B74" t="s">
        <v>187</v>
      </c>
      <c r="C74" t="s">
        <v>188</v>
      </c>
      <c r="D74">
        <v>4</v>
      </c>
    </row>
    <row r="75" spans="1:4" x14ac:dyDescent="0.3">
      <c r="A75" t="s">
        <v>4</v>
      </c>
      <c r="B75" t="s">
        <v>339</v>
      </c>
      <c r="C75" t="s">
        <v>340</v>
      </c>
      <c r="D75">
        <v>1</v>
      </c>
    </row>
    <row r="76" spans="1:4" x14ac:dyDescent="0.3">
      <c r="A76" t="s">
        <v>4</v>
      </c>
      <c r="B76" t="s">
        <v>189</v>
      </c>
      <c r="C76" t="s">
        <v>190</v>
      </c>
      <c r="D76">
        <v>2</v>
      </c>
    </row>
    <row r="77" spans="1:4" x14ac:dyDescent="0.3">
      <c r="A77" t="s">
        <v>4</v>
      </c>
      <c r="B77" t="s">
        <v>191</v>
      </c>
      <c r="C77" t="s">
        <v>192</v>
      </c>
      <c r="D77">
        <v>3</v>
      </c>
    </row>
    <row r="78" spans="1:4" x14ac:dyDescent="0.3">
      <c r="A78" t="s">
        <v>4</v>
      </c>
      <c r="B78" t="s">
        <v>193</v>
      </c>
      <c r="C78" t="s">
        <v>194</v>
      </c>
      <c r="D78">
        <v>3</v>
      </c>
    </row>
    <row r="79" spans="1:4" x14ac:dyDescent="0.3">
      <c r="A79" t="s">
        <v>4</v>
      </c>
      <c r="B79" t="s">
        <v>341</v>
      </c>
      <c r="C79" t="s">
        <v>342</v>
      </c>
      <c r="D79">
        <v>3</v>
      </c>
    </row>
    <row r="80" spans="1:4" x14ac:dyDescent="0.3">
      <c r="A80" t="s">
        <v>4</v>
      </c>
      <c r="B80" t="s">
        <v>343</v>
      </c>
      <c r="C80" t="s">
        <v>344</v>
      </c>
      <c r="D80">
        <v>4</v>
      </c>
    </row>
    <row r="81" spans="1:4" x14ac:dyDescent="0.3">
      <c r="A81" t="s">
        <v>4</v>
      </c>
      <c r="B81" t="s">
        <v>345</v>
      </c>
      <c r="C81" t="s">
        <v>346</v>
      </c>
      <c r="D81">
        <v>4</v>
      </c>
    </row>
    <row r="82" spans="1:4" x14ac:dyDescent="0.3">
      <c r="A82" t="s">
        <v>4</v>
      </c>
      <c r="B82" t="s">
        <v>197</v>
      </c>
      <c r="C82" t="s">
        <v>198</v>
      </c>
      <c r="D82">
        <v>17</v>
      </c>
    </row>
    <row r="83" spans="1:4" x14ac:dyDescent="0.3">
      <c r="A83" t="s">
        <v>4</v>
      </c>
      <c r="B83" t="s">
        <v>347</v>
      </c>
      <c r="C83" t="s">
        <v>348</v>
      </c>
      <c r="D83">
        <v>3</v>
      </c>
    </row>
    <row r="84" spans="1:4" x14ac:dyDescent="0.3">
      <c r="A84" t="s">
        <v>4</v>
      </c>
      <c r="B84" t="s">
        <v>349</v>
      </c>
      <c r="C84" t="s">
        <v>350</v>
      </c>
      <c r="D84">
        <v>1</v>
      </c>
    </row>
    <row r="85" spans="1:4" x14ac:dyDescent="0.3">
      <c r="A85" t="s">
        <v>4</v>
      </c>
      <c r="B85" t="s">
        <v>351</v>
      </c>
      <c r="C85" t="s">
        <v>352</v>
      </c>
      <c r="D85">
        <v>2</v>
      </c>
    </row>
    <row r="86" spans="1:4" x14ac:dyDescent="0.3">
      <c r="A86" t="s">
        <v>4</v>
      </c>
      <c r="B86" t="s">
        <v>353</v>
      </c>
      <c r="C86" t="s">
        <v>354</v>
      </c>
      <c r="D86">
        <v>3</v>
      </c>
    </row>
    <row r="87" spans="1:4" x14ac:dyDescent="0.3">
      <c r="A87" t="s">
        <v>4</v>
      </c>
      <c r="B87" t="s">
        <v>355</v>
      </c>
      <c r="C87" t="s">
        <v>356</v>
      </c>
      <c r="D87">
        <v>2</v>
      </c>
    </row>
    <row r="88" spans="1:4" x14ac:dyDescent="0.3">
      <c r="A88" t="s">
        <v>4</v>
      </c>
      <c r="B88" t="s">
        <v>357</v>
      </c>
      <c r="C88" t="s">
        <v>358</v>
      </c>
      <c r="D88">
        <v>1</v>
      </c>
    </row>
    <row r="89" spans="1:4" x14ac:dyDescent="0.3">
      <c r="A89" t="s">
        <v>4</v>
      </c>
      <c r="B89" t="s">
        <v>359</v>
      </c>
      <c r="C89" t="s">
        <v>360</v>
      </c>
      <c r="D89">
        <v>2</v>
      </c>
    </row>
    <row r="90" spans="1:4" x14ac:dyDescent="0.3">
      <c r="A90" t="s">
        <v>4</v>
      </c>
      <c r="B90" t="s">
        <v>209</v>
      </c>
      <c r="C90" t="s">
        <v>210</v>
      </c>
      <c r="D90">
        <v>7</v>
      </c>
    </row>
    <row r="91" spans="1:4" x14ac:dyDescent="0.3">
      <c r="A91" t="s">
        <v>4</v>
      </c>
      <c r="B91" t="s">
        <v>361</v>
      </c>
      <c r="C91" t="s">
        <v>362</v>
      </c>
      <c r="D91">
        <v>2</v>
      </c>
    </row>
    <row r="92" spans="1:4" x14ac:dyDescent="0.3">
      <c r="A92" t="s">
        <v>4</v>
      </c>
      <c r="B92" t="s">
        <v>211</v>
      </c>
      <c r="C92" t="s">
        <v>212</v>
      </c>
      <c r="D92">
        <v>9</v>
      </c>
    </row>
    <row r="93" spans="1:4" x14ac:dyDescent="0.3">
      <c r="A93" t="s">
        <v>4</v>
      </c>
      <c r="B93" t="s">
        <v>213</v>
      </c>
      <c r="C93" t="s">
        <v>214</v>
      </c>
      <c r="D93">
        <v>9</v>
      </c>
    </row>
    <row r="94" spans="1:4" x14ac:dyDescent="0.3">
      <c r="A94" t="s">
        <v>4</v>
      </c>
      <c r="B94" t="s">
        <v>215</v>
      </c>
      <c r="C94" t="s">
        <v>216</v>
      </c>
      <c r="D94">
        <v>8</v>
      </c>
    </row>
    <row r="95" spans="1:4" x14ac:dyDescent="0.3">
      <c r="A95" t="s">
        <v>4</v>
      </c>
      <c r="B95" t="s">
        <v>363</v>
      </c>
      <c r="C95" t="s">
        <v>364</v>
      </c>
      <c r="D95">
        <v>6</v>
      </c>
    </row>
    <row r="96" spans="1:4" x14ac:dyDescent="0.3">
      <c r="A96" t="s">
        <v>4</v>
      </c>
      <c r="B96" t="s">
        <v>365</v>
      </c>
      <c r="C96" t="s">
        <v>366</v>
      </c>
      <c r="D96">
        <v>9</v>
      </c>
    </row>
    <row r="97" spans="1:4" x14ac:dyDescent="0.3">
      <c r="A97" t="s">
        <v>4</v>
      </c>
      <c r="B97" t="s">
        <v>217</v>
      </c>
      <c r="C97" t="s">
        <v>218</v>
      </c>
      <c r="D97">
        <v>3</v>
      </c>
    </row>
    <row r="98" spans="1:4" x14ac:dyDescent="0.3">
      <c r="A98" t="s">
        <v>4</v>
      </c>
      <c r="B98" t="s">
        <v>367</v>
      </c>
      <c r="C98" t="s">
        <v>368</v>
      </c>
      <c r="D98">
        <v>13</v>
      </c>
    </row>
    <row r="99" spans="1:4" x14ac:dyDescent="0.3">
      <c r="A99" t="s">
        <v>4</v>
      </c>
      <c r="B99" t="s">
        <v>369</v>
      </c>
      <c r="C99" t="s">
        <v>370</v>
      </c>
      <c r="D99">
        <v>2</v>
      </c>
    </row>
    <row r="100" spans="1:4" x14ac:dyDescent="0.3">
      <c r="A100" t="s">
        <v>4</v>
      </c>
      <c r="B100" t="s">
        <v>219</v>
      </c>
      <c r="C100" t="s">
        <v>220</v>
      </c>
      <c r="D100">
        <v>7</v>
      </c>
    </row>
    <row r="101" spans="1:4" x14ac:dyDescent="0.3">
      <c r="A101" t="s">
        <v>4</v>
      </c>
      <c r="B101" t="s">
        <v>371</v>
      </c>
      <c r="C101" t="s">
        <v>372</v>
      </c>
      <c r="D101">
        <v>6</v>
      </c>
    </row>
    <row r="102" spans="1:4" x14ac:dyDescent="0.3">
      <c r="A102" t="s">
        <v>4</v>
      </c>
      <c r="B102" t="s">
        <v>221</v>
      </c>
      <c r="C102" t="s">
        <v>222</v>
      </c>
      <c r="D102">
        <v>1</v>
      </c>
    </row>
    <row r="103" spans="1:4" x14ac:dyDescent="0.3">
      <c r="A103" t="s">
        <v>4</v>
      </c>
      <c r="B103" t="s">
        <v>373</v>
      </c>
      <c r="C103" t="s">
        <v>374</v>
      </c>
      <c r="D103">
        <v>3</v>
      </c>
    </row>
    <row r="104" spans="1:4" x14ac:dyDescent="0.3">
      <c r="A104" t="s">
        <v>4</v>
      </c>
      <c r="B104" t="s">
        <v>375</v>
      </c>
      <c r="C104" t="s">
        <v>376</v>
      </c>
      <c r="D104">
        <v>3</v>
      </c>
    </row>
    <row r="105" spans="1:4" x14ac:dyDescent="0.3">
      <c r="A105" t="s">
        <v>4</v>
      </c>
      <c r="B105" t="s">
        <v>377</v>
      </c>
      <c r="C105" t="s">
        <v>378</v>
      </c>
      <c r="D105">
        <v>4</v>
      </c>
    </row>
    <row r="106" spans="1:4" x14ac:dyDescent="0.3">
      <c r="A106" t="s">
        <v>4</v>
      </c>
      <c r="B106" t="s">
        <v>379</v>
      </c>
      <c r="C106" t="s">
        <v>380</v>
      </c>
      <c r="D106">
        <v>1</v>
      </c>
    </row>
    <row r="107" spans="1:4" x14ac:dyDescent="0.3">
      <c r="A107" t="s">
        <v>4</v>
      </c>
      <c r="B107" t="s">
        <v>381</v>
      </c>
      <c r="C107" t="s">
        <v>382</v>
      </c>
      <c r="D107">
        <v>2</v>
      </c>
    </row>
    <row r="108" spans="1:4" x14ac:dyDescent="0.3">
      <c r="A108" t="s">
        <v>4</v>
      </c>
      <c r="B108" t="s">
        <v>223</v>
      </c>
      <c r="C108" t="s">
        <v>224</v>
      </c>
      <c r="D108">
        <v>12</v>
      </c>
    </row>
    <row r="109" spans="1:4" x14ac:dyDescent="0.3">
      <c r="A109" t="s">
        <v>4</v>
      </c>
      <c r="B109" t="s">
        <v>383</v>
      </c>
      <c r="C109" t="s">
        <v>384</v>
      </c>
      <c r="D109">
        <v>2</v>
      </c>
    </row>
    <row r="110" spans="1:4" x14ac:dyDescent="0.3">
      <c r="A110" t="s">
        <v>4</v>
      </c>
      <c r="B110" t="s">
        <v>225</v>
      </c>
      <c r="C110" t="s">
        <v>226</v>
      </c>
      <c r="D110">
        <v>1</v>
      </c>
    </row>
    <row r="111" spans="1:4" x14ac:dyDescent="0.3">
      <c r="A111" t="s">
        <v>4</v>
      </c>
      <c r="B111" t="s">
        <v>227</v>
      </c>
      <c r="C111" t="s">
        <v>228</v>
      </c>
      <c r="D111">
        <v>6</v>
      </c>
    </row>
    <row r="112" spans="1:4" x14ac:dyDescent="0.3">
      <c r="A112" t="s">
        <v>4</v>
      </c>
      <c r="B112" t="s">
        <v>229</v>
      </c>
      <c r="C112" t="s">
        <v>230</v>
      </c>
      <c r="D112">
        <v>1</v>
      </c>
    </row>
    <row r="113" spans="1:4" x14ac:dyDescent="0.3">
      <c r="A113" t="s">
        <v>4</v>
      </c>
      <c r="B113" t="s">
        <v>233</v>
      </c>
      <c r="C113" t="s">
        <v>234</v>
      </c>
      <c r="D113">
        <v>10</v>
      </c>
    </row>
    <row r="114" spans="1:4" x14ac:dyDescent="0.3">
      <c r="A114" t="s">
        <v>4</v>
      </c>
      <c r="B114" t="s">
        <v>385</v>
      </c>
      <c r="C114" t="s">
        <v>386</v>
      </c>
      <c r="D114">
        <v>7</v>
      </c>
    </row>
    <row r="115" spans="1:4" x14ac:dyDescent="0.3">
      <c r="A115" t="s">
        <v>4</v>
      </c>
      <c r="B115" t="s">
        <v>387</v>
      </c>
      <c r="C115" t="s">
        <v>388</v>
      </c>
      <c r="D115">
        <v>4</v>
      </c>
    </row>
    <row r="116" spans="1:4" x14ac:dyDescent="0.3">
      <c r="A116" t="s">
        <v>4</v>
      </c>
      <c r="B116" t="s">
        <v>389</v>
      </c>
      <c r="C116" t="s">
        <v>390</v>
      </c>
      <c r="D116">
        <v>1</v>
      </c>
    </row>
    <row r="117" spans="1:4" x14ac:dyDescent="0.3">
      <c r="A117" t="s">
        <v>4</v>
      </c>
      <c r="B117" t="s">
        <v>391</v>
      </c>
      <c r="C117" t="s">
        <v>392</v>
      </c>
      <c r="D117">
        <v>2</v>
      </c>
    </row>
    <row r="118" spans="1:4" x14ac:dyDescent="0.3">
      <c r="A118" t="s">
        <v>4</v>
      </c>
      <c r="B118" t="s">
        <v>235</v>
      </c>
      <c r="C118" t="s">
        <v>236</v>
      </c>
      <c r="D118">
        <v>1</v>
      </c>
    </row>
    <row r="119" spans="1:4" x14ac:dyDescent="0.3">
      <c r="A119" t="s">
        <v>4</v>
      </c>
      <c r="B119" t="s">
        <v>239</v>
      </c>
      <c r="C119" t="s">
        <v>240</v>
      </c>
      <c r="D119">
        <v>1</v>
      </c>
    </row>
    <row r="120" spans="1:4" x14ac:dyDescent="0.3">
      <c r="A120" t="s">
        <v>4</v>
      </c>
      <c r="B120" t="s">
        <v>237</v>
      </c>
      <c r="C120" t="s">
        <v>238</v>
      </c>
      <c r="D120">
        <v>7</v>
      </c>
    </row>
    <row r="121" spans="1:4" x14ac:dyDescent="0.3">
      <c r="A121" t="s">
        <v>4</v>
      </c>
      <c r="B121" t="s">
        <v>243</v>
      </c>
      <c r="C121" t="s">
        <v>244</v>
      </c>
      <c r="D121">
        <v>1</v>
      </c>
    </row>
    <row r="122" spans="1:4" x14ac:dyDescent="0.3">
      <c r="A122" t="s">
        <v>4</v>
      </c>
      <c r="B122" t="s">
        <v>393</v>
      </c>
      <c r="C122" t="s">
        <v>394</v>
      </c>
      <c r="D122">
        <v>2</v>
      </c>
    </row>
    <row r="123" spans="1:4" x14ac:dyDescent="0.3">
      <c r="A123" t="s">
        <v>4</v>
      </c>
      <c r="B123" t="s">
        <v>395</v>
      </c>
      <c r="C123" t="s">
        <v>396</v>
      </c>
      <c r="D123">
        <v>6</v>
      </c>
    </row>
    <row r="124" spans="1:4" x14ac:dyDescent="0.3">
      <c r="A124" t="s">
        <v>4</v>
      </c>
      <c r="B124" t="s">
        <v>249</v>
      </c>
      <c r="C124" t="s">
        <v>250</v>
      </c>
      <c r="D124">
        <v>2</v>
      </c>
    </row>
    <row r="125" spans="1:4" x14ac:dyDescent="0.3">
      <c r="A125" t="s">
        <v>4</v>
      </c>
      <c r="B125" t="s">
        <v>397</v>
      </c>
      <c r="C125" t="s">
        <v>398</v>
      </c>
      <c r="D125">
        <v>5</v>
      </c>
    </row>
    <row r="126" spans="1:4" x14ac:dyDescent="0.3">
      <c r="A126" t="s">
        <v>4</v>
      </c>
      <c r="B126" t="s">
        <v>399</v>
      </c>
      <c r="C126" t="s">
        <v>400</v>
      </c>
      <c r="D126">
        <v>1</v>
      </c>
    </row>
    <row r="127" spans="1:4" x14ac:dyDescent="0.3">
      <c r="A127" t="s">
        <v>4</v>
      </c>
      <c r="B127" t="s">
        <v>401</v>
      </c>
      <c r="C127" t="s">
        <v>402</v>
      </c>
      <c r="D127">
        <v>4</v>
      </c>
    </row>
    <row r="128" spans="1:4" x14ac:dyDescent="0.3">
      <c r="A128" t="s">
        <v>4</v>
      </c>
      <c r="B128" t="s">
        <v>403</v>
      </c>
      <c r="C128" t="s">
        <v>404</v>
      </c>
      <c r="D128">
        <v>1</v>
      </c>
    </row>
    <row r="129" spans="1:4" x14ac:dyDescent="0.3">
      <c r="A129" t="s">
        <v>4</v>
      </c>
      <c r="B129" t="s">
        <v>405</v>
      </c>
      <c r="C129" t="s">
        <v>406</v>
      </c>
      <c r="D129">
        <v>7</v>
      </c>
    </row>
    <row r="130" spans="1:4" x14ac:dyDescent="0.3">
      <c r="A130" t="s">
        <v>4</v>
      </c>
      <c r="B130" t="s">
        <v>407</v>
      </c>
      <c r="C130" t="s">
        <v>408</v>
      </c>
      <c r="D130">
        <v>5</v>
      </c>
    </row>
    <row r="131" spans="1:4" x14ac:dyDescent="0.3">
      <c r="A131" t="s">
        <v>4</v>
      </c>
      <c r="B131" t="s">
        <v>409</v>
      </c>
      <c r="C131" t="s">
        <v>410</v>
      </c>
      <c r="D131">
        <v>7</v>
      </c>
    </row>
    <row r="132" spans="1:4" x14ac:dyDescent="0.3">
      <c r="A132" t="s">
        <v>4</v>
      </c>
      <c r="B132" t="s">
        <v>411</v>
      </c>
      <c r="C132" t="s">
        <v>412</v>
      </c>
      <c r="D132">
        <v>11</v>
      </c>
    </row>
    <row r="133" spans="1:4" x14ac:dyDescent="0.3">
      <c r="A133" t="s">
        <v>4</v>
      </c>
      <c r="B133" t="s">
        <v>413</v>
      </c>
      <c r="C133" t="s">
        <v>414</v>
      </c>
      <c r="D133">
        <v>1</v>
      </c>
    </row>
    <row r="134" spans="1:4" x14ac:dyDescent="0.3">
      <c r="A134" t="s">
        <v>4</v>
      </c>
      <c r="B134" t="s">
        <v>9</v>
      </c>
      <c r="C134" t="s">
        <v>10</v>
      </c>
      <c r="D134">
        <v>2</v>
      </c>
    </row>
    <row r="135" spans="1:4" x14ac:dyDescent="0.3">
      <c r="A135" t="s">
        <v>4</v>
      </c>
      <c r="B135" t="s">
        <v>13</v>
      </c>
      <c r="C135" t="s">
        <v>14</v>
      </c>
      <c r="D135">
        <v>2</v>
      </c>
    </row>
    <row r="136" spans="1:4" x14ac:dyDescent="0.3">
      <c r="A136" t="s">
        <v>4</v>
      </c>
      <c r="B136" t="s">
        <v>11</v>
      </c>
      <c r="C136" t="s">
        <v>12</v>
      </c>
      <c r="D136">
        <v>4</v>
      </c>
    </row>
    <row r="137" spans="1:4" x14ac:dyDescent="0.3">
      <c r="A137" t="s">
        <v>4</v>
      </c>
      <c r="B137" t="s">
        <v>415</v>
      </c>
      <c r="C137" t="s">
        <v>416</v>
      </c>
      <c r="D137">
        <v>2</v>
      </c>
    </row>
    <row r="138" spans="1:4" x14ac:dyDescent="0.3">
      <c r="A138" t="s">
        <v>4</v>
      </c>
      <c r="B138" t="s">
        <v>25</v>
      </c>
      <c r="C138" t="s">
        <v>26</v>
      </c>
      <c r="D138">
        <v>11</v>
      </c>
    </row>
    <row r="139" spans="1:4" x14ac:dyDescent="0.3">
      <c r="A139" t="s">
        <v>4</v>
      </c>
      <c r="B139" t="s">
        <v>29</v>
      </c>
      <c r="C139" t="s">
        <v>30</v>
      </c>
      <c r="D139">
        <v>4</v>
      </c>
    </row>
    <row r="140" spans="1:4" x14ac:dyDescent="0.3">
      <c r="A140" t="s">
        <v>4</v>
      </c>
      <c r="B140" t="s">
        <v>417</v>
      </c>
      <c r="C140" t="s">
        <v>418</v>
      </c>
      <c r="D140">
        <v>63</v>
      </c>
    </row>
    <row r="141" spans="1:4" x14ac:dyDescent="0.3">
      <c r="A141" t="s">
        <v>4</v>
      </c>
      <c r="B141" t="s">
        <v>31</v>
      </c>
      <c r="C141" t="s">
        <v>32</v>
      </c>
      <c r="D141">
        <v>4</v>
      </c>
    </row>
    <row r="142" spans="1:4" x14ac:dyDescent="0.3">
      <c r="A142" t="s">
        <v>4</v>
      </c>
      <c r="B142" t="s">
        <v>35</v>
      </c>
      <c r="C142" t="s">
        <v>36</v>
      </c>
      <c r="D142">
        <v>1</v>
      </c>
    </row>
    <row r="143" spans="1:4" x14ac:dyDescent="0.3">
      <c r="A143" t="s">
        <v>4</v>
      </c>
      <c r="B143" t="s">
        <v>37</v>
      </c>
      <c r="C143" t="s">
        <v>38</v>
      </c>
      <c r="D143">
        <v>9</v>
      </c>
    </row>
    <row r="144" spans="1:4" x14ac:dyDescent="0.3">
      <c r="A144" t="s">
        <v>4</v>
      </c>
      <c r="B144" t="s">
        <v>419</v>
      </c>
      <c r="C144" t="s">
        <v>420</v>
      </c>
      <c r="D144">
        <v>5</v>
      </c>
    </row>
    <row r="145" spans="1:4" x14ac:dyDescent="0.3">
      <c r="A145" t="s">
        <v>4</v>
      </c>
      <c r="B145" t="s">
        <v>43</v>
      </c>
      <c r="C145" t="s">
        <v>44</v>
      </c>
      <c r="D145">
        <v>6</v>
      </c>
    </row>
    <row r="146" spans="1:4" x14ac:dyDescent="0.3">
      <c r="A146" t="s">
        <v>4</v>
      </c>
      <c r="B146" t="s">
        <v>421</v>
      </c>
      <c r="C146" t="s">
        <v>422</v>
      </c>
      <c r="D146">
        <v>4</v>
      </c>
    </row>
    <row r="147" spans="1:4" x14ac:dyDescent="0.3">
      <c r="A147" t="s">
        <v>4</v>
      </c>
      <c r="B147" t="s">
        <v>47</v>
      </c>
      <c r="C147" t="s">
        <v>48</v>
      </c>
      <c r="D147">
        <v>6</v>
      </c>
    </row>
    <row r="148" spans="1:4" x14ac:dyDescent="0.3">
      <c r="A148" t="s">
        <v>4</v>
      </c>
      <c r="B148" t="s">
        <v>49</v>
      </c>
      <c r="C148" t="s">
        <v>50</v>
      </c>
      <c r="D148">
        <v>1</v>
      </c>
    </row>
    <row r="149" spans="1:4" x14ac:dyDescent="0.3">
      <c r="A149" t="s">
        <v>4</v>
      </c>
      <c r="B149" t="s">
        <v>51</v>
      </c>
      <c r="C149" t="s">
        <v>52</v>
      </c>
      <c r="D149">
        <v>5</v>
      </c>
    </row>
    <row r="150" spans="1:4" x14ac:dyDescent="0.3">
      <c r="A150" t="s">
        <v>4</v>
      </c>
      <c r="B150" t="s">
        <v>53</v>
      </c>
      <c r="C150" t="s">
        <v>54</v>
      </c>
      <c r="D150">
        <v>1</v>
      </c>
    </row>
    <row r="151" spans="1:4" x14ac:dyDescent="0.3">
      <c r="A151" t="s">
        <v>4</v>
      </c>
      <c r="B151" t="s">
        <v>55</v>
      </c>
      <c r="C151" t="s">
        <v>56</v>
      </c>
      <c r="D151">
        <v>11</v>
      </c>
    </row>
    <row r="152" spans="1:4" x14ac:dyDescent="0.3">
      <c r="A152" t="s">
        <v>4</v>
      </c>
      <c r="B152" t="s">
        <v>423</v>
      </c>
      <c r="C152" t="s">
        <v>424</v>
      </c>
      <c r="D152">
        <v>3</v>
      </c>
    </row>
    <row r="153" spans="1:4" x14ac:dyDescent="0.3">
      <c r="A153" t="s">
        <v>4</v>
      </c>
      <c r="B153" t="s">
        <v>57</v>
      </c>
      <c r="C153" t="s">
        <v>58</v>
      </c>
      <c r="D153">
        <v>1</v>
      </c>
    </row>
    <row r="154" spans="1:4" x14ac:dyDescent="0.3">
      <c r="A154" t="s">
        <v>4</v>
      </c>
      <c r="B154" t="s">
        <v>425</v>
      </c>
      <c r="C154" t="s">
        <v>426</v>
      </c>
      <c r="D154">
        <v>10</v>
      </c>
    </row>
    <row r="155" spans="1:4" x14ac:dyDescent="0.3">
      <c r="A155" t="s">
        <v>4</v>
      </c>
      <c r="B155" t="s">
        <v>427</v>
      </c>
      <c r="C155" t="s">
        <v>428</v>
      </c>
      <c r="D155">
        <v>1</v>
      </c>
    </row>
    <row r="156" spans="1:4" x14ac:dyDescent="0.3">
      <c r="A156" t="s">
        <v>4</v>
      </c>
      <c r="B156" t="s">
        <v>429</v>
      </c>
      <c r="C156" t="s">
        <v>430</v>
      </c>
      <c r="D156">
        <v>3</v>
      </c>
    </row>
    <row r="157" spans="1:4" x14ac:dyDescent="0.3">
      <c r="A157" t="s">
        <v>4</v>
      </c>
      <c r="B157" t="s">
        <v>431</v>
      </c>
      <c r="C157" t="s">
        <v>432</v>
      </c>
      <c r="D157">
        <v>6</v>
      </c>
    </row>
    <row r="158" spans="1:4" x14ac:dyDescent="0.3">
      <c r="A158" t="s">
        <v>4</v>
      </c>
      <c r="B158" t="s">
        <v>433</v>
      </c>
      <c r="C158" t="s">
        <v>434</v>
      </c>
      <c r="D158">
        <v>1</v>
      </c>
    </row>
    <row r="159" spans="1:4" x14ac:dyDescent="0.3">
      <c r="A159" t="s">
        <v>4</v>
      </c>
      <c r="B159" t="s">
        <v>435</v>
      </c>
      <c r="C159" t="s">
        <v>436</v>
      </c>
      <c r="D159">
        <v>3</v>
      </c>
    </row>
    <row r="160" spans="1:4" x14ac:dyDescent="0.3">
      <c r="A160" t="s">
        <v>4</v>
      </c>
      <c r="B160" t="s">
        <v>437</v>
      </c>
      <c r="C160" t="s">
        <v>438</v>
      </c>
      <c r="D160">
        <v>3</v>
      </c>
    </row>
    <row r="161" spans="1:4" x14ac:dyDescent="0.3">
      <c r="A161" t="s">
        <v>4</v>
      </c>
      <c r="B161" t="s">
        <v>71</v>
      </c>
      <c r="C161" t="s">
        <v>72</v>
      </c>
      <c r="D161">
        <v>1</v>
      </c>
    </row>
    <row r="162" spans="1:4" x14ac:dyDescent="0.3">
      <c r="A162" t="s">
        <v>4</v>
      </c>
      <c r="B162" t="s">
        <v>439</v>
      </c>
      <c r="C162" t="s">
        <v>440</v>
      </c>
      <c r="D162">
        <v>2</v>
      </c>
    </row>
    <row r="163" spans="1:4" x14ac:dyDescent="0.3">
      <c r="A163" t="s">
        <v>4</v>
      </c>
      <c r="B163" t="s">
        <v>79</v>
      </c>
      <c r="C163" t="s">
        <v>80</v>
      </c>
      <c r="D163">
        <v>2</v>
      </c>
    </row>
    <row r="164" spans="1:4" x14ac:dyDescent="0.3">
      <c r="A164" t="s">
        <v>4</v>
      </c>
      <c r="B164" t="s">
        <v>81</v>
      </c>
      <c r="C164" t="s">
        <v>82</v>
      </c>
      <c r="D164">
        <v>3</v>
      </c>
    </row>
    <row r="165" spans="1:4" x14ac:dyDescent="0.3">
      <c r="A165" t="s">
        <v>4</v>
      </c>
      <c r="B165" t="s">
        <v>83</v>
      </c>
      <c r="C165" t="s">
        <v>84</v>
      </c>
      <c r="D165">
        <v>4</v>
      </c>
    </row>
    <row r="166" spans="1:4" x14ac:dyDescent="0.3">
      <c r="A166" t="s">
        <v>4</v>
      </c>
      <c r="B166" t="s">
        <v>87</v>
      </c>
      <c r="C166" t="s">
        <v>88</v>
      </c>
      <c r="D166">
        <v>3</v>
      </c>
    </row>
    <row r="167" spans="1:4" x14ac:dyDescent="0.3">
      <c r="A167" t="s">
        <v>4</v>
      </c>
      <c r="B167" t="s">
        <v>441</v>
      </c>
      <c r="C167" t="s">
        <v>442</v>
      </c>
      <c r="D167">
        <v>6</v>
      </c>
    </row>
    <row r="168" spans="1:4" x14ac:dyDescent="0.3">
      <c r="A168" t="s">
        <v>4</v>
      </c>
      <c r="B168" t="s">
        <v>89</v>
      </c>
      <c r="C168" t="s">
        <v>90</v>
      </c>
      <c r="D168">
        <v>2</v>
      </c>
    </row>
    <row r="169" spans="1:4" x14ac:dyDescent="0.3">
      <c r="A169" t="s">
        <v>4</v>
      </c>
      <c r="B169" t="s">
        <v>443</v>
      </c>
      <c r="C169" t="s">
        <v>444</v>
      </c>
      <c r="D169">
        <v>4</v>
      </c>
    </row>
    <row r="170" spans="1:4" x14ac:dyDescent="0.3">
      <c r="A170" t="s">
        <v>4</v>
      </c>
      <c r="B170" t="s">
        <v>445</v>
      </c>
      <c r="C170" t="s">
        <v>446</v>
      </c>
      <c r="D170">
        <v>3</v>
      </c>
    </row>
    <row r="171" spans="1:4" x14ac:dyDescent="0.3">
      <c r="A171" t="s">
        <v>4</v>
      </c>
      <c r="B171" t="s">
        <v>447</v>
      </c>
      <c r="C171" t="s">
        <v>448</v>
      </c>
      <c r="D171">
        <v>8</v>
      </c>
    </row>
    <row r="172" spans="1:4" x14ac:dyDescent="0.3">
      <c r="A172" t="s">
        <v>4</v>
      </c>
      <c r="B172" t="s">
        <v>93</v>
      </c>
      <c r="C172" t="s">
        <v>94</v>
      </c>
      <c r="D172">
        <v>6</v>
      </c>
    </row>
    <row r="173" spans="1:4" x14ac:dyDescent="0.3">
      <c r="A173" t="s">
        <v>4</v>
      </c>
      <c r="B173" t="s">
        <v>95</v>
      </c>
      <c r="C173" t="s">
        <v>96</v>
      </c>
      <c r="D173">
        <v>3</v>
      </c>
    </row>
    <row r="174" spans="1:4" x14ac:dyDescent="0.3">
      <c r="A174" t="s">
        <v>4</v>
      </c>
      <c r="B174" t="s">
        <v>99</v>
      </c>
      <c r="C174" t="s">
        <v>100</v>
      </c>
      <c r="D174">
        <v>2</v>
      </c>
    </row>
    <row r="175" spans="1:4" x14ac:dyDescent="0.3">
      <c r="A175" t="s">
        <v>4</v>
      </c>
      <c r="B175" t="s">
        <v>101</v>
      </c>
      <c r="C175" t="s">
        <v>102</v>
      </c>
      <c r="D175">
        <v>8</v>
      </c>
    </row>
    <row r="176" spans="1:4" x14ac:dyDescent="0.3">
      <c r="A176" t="s">
        <v>4</v>
      </c>
      <c r="B176" t="s">
        <v>103</v>
      </c>
      <c r="C176" t="s">
        <v>104</v>
      </c>
      <c r="D176">
        <v>11</v>
      </c>
    </row>
    <row r="177" spans="1:4" x14ac:dyDescent="0.3">
      <c r="A177" t="s">
        <v>4</v>
      </c>
      <c r="B177" t="s">
        <v>449</v>
      </c>
      <c r="C177" t="s">
        <v>450</v>
      </c>
      <c r="D177">
        <v>7</v>
      </c>
    </row>
    <row r="178" spans="1:4" x14ac:dyDescent="0.3">
      <c r="A178" t="s">
        <v>4</v>
      </c>
      <c r="B178" t="s">
        <v>451</v>
      </c>
      <c r="C178" t="s">
        <v>452</v>
      </c>
      <c r="D178">
        <v>1</v>
      </c>
    </row>
    <row r="179" spans="1:4" x14ac:dyDescent="0.3">
      <c r="A179" t="s">
        <v>4</v>
      </c>
      <c r="B179" t="s">
        <v>453</v>
      </c>
      <c r="C179" t="s">
        <v>454</v>
      </c>
      <c r="D179">
        <v>2</v>
      </c>
    </row>
    <row r="180" spans="1:4" x14ac:dyDescent="0.3">
      <c r="A180" t="s">
        <v>4</v>
      </c>
      <c r="B180" t="s">
        <v>109</v>
      </c>
      <c r="C180" t="s">
        <v>110</v>
      </c>
      <c r="D180">
        <v>3</v>
      </c>
    </row>
    <row r="181" spans="1:4" x14ac:dyDescent="0.3">
      <c r="A181" t="s">
        <v>4</v>
      </c>
      <c r="B181" t="s">
        <v>111</v>
      </c>
      <c r="C181" t="s">
        <v>112</v>
      </c>
      <c r="D181">
        <v>3</v>
      </c>
    </row>
    <row r="182" spans="1:4" x14ac:dyDescent="0.3">
      <c r="A182" t="s">
        <v>4</v>
      </c>
      <c r="B182" t="s">
        <v>113</v>
      </c>
      <c r="C182" t="s">
        <v>114</v>
      </c>
      <c r="D182">
        <v>1</v>
      </c>
    </row>
    <row r="183" spans="1:4" x14ac:dyDescent="0.3">
      <c r="A183" t="s">
        <v>4</v>
      </c>
      <c r="B183" t="s">
        <v>115</v>
      </c>
      <c r="C183" t="s">
        <v>116</v>
      </c>
      <c r="D183">
        <v>4</v>
      </c>
    </row>
    <row r="184" spans="1:4" x14ac:dyDescent="0.3">
      <c r="A184" t="s">
        <v>4</v>
      </c>
      <c r="B184" t="s">
        <v>117</v>
      </c>
      <c r="C184" t="s">
        <v>118</v>
      </c>
      <c r="D184">
        <v>1</v>
      </c>
    </row>
    <row r="185" spans="1:4" x14ac:dyDescent="0.3">
      <c r="A185" t="s">
        <v>4</v>
      </c>
      <c r="B185" t="s">
        <v>119</v>
      </c>
      <c r="C185" t="s">
        <v>120</v>
      </c>
      <c r="D185">
        <v>6</v>
      </c>
    </row>
    <row r="186" spans="1:4" x14ac:dyDescent="0.3">
      <c r="A186" t="s">
        <v>4</v>
      </c>
      <c r="B186" t="s">
        <v>121</v>
      </c>
      <c r="C186" t="s">
        <v>122</v>
      </c>
      <c r="D186">
        <v>2</v>
      </c>
    </row>
    <row r="187" spans="1:4" x14ac:dyDescent="0.3">
      <c r="A187" t="s">
        <v>4</v>
      </c>
      <c r="B187" t="s">
        <v>123</v>
      </c>
      <c r="C187" t="s">
        <v>124</v>
      </c>
      <c r="D187">
        <v>12</v>
      </c>
    </row>
    <row r="188" spans="1:4" x14ac:dyDescent="0.3">
      <c r="A188" t="s">
        <v>4</v>
      </c>
      <c r="B188" t="s">
        <v>127</v>
      </c>
      <c r="C188" t="s">
        <v>128</v>
      </c>
      <c r="D188">
        <v>9</v>
      </c>
    </row>
    <row r="189" spans="1:4" x14ac:dyDescent="0.3">
      <c r="A189" t="s">
        <v>4</v>
      </c>
      <c r="B189" t="s">
        <v>131</v>
      </c>
      <c r="C189" t="s">
        <v>132</v>
      </c>
      <c r="D189">
        <v>3</v>
      </c>
    </row>
    <row r="190" spans="1:4" x14ac:dyDescent="0.3">
      <c r="A190" t="s">
        <v>4</v>
      </c>
      <c r="B190" t="s">
        <v>129</v>
      </c>
      <c r="C190" t="s">
        <v>130</v>
      </c>
      <c r="D190">
        <v>10</v>
      </c>
    </row>
    <row r="191" spans="1:4" x14ac:dyDescent="0.3">
      <c r="A191" t="s">
        <v>4</v>
      </c>
      <c r="B191" t="s">
        <v>133</v>
      </c>
      <c r="C191" t="s">
        <v>134</v>
      </c>
      <c r="D191">
        <v>3</v>
      </c>
    </row>
    <row r="192" spans="1:4" x14ac:dyDescent="0.3">
      <c r="A192" t="s">
        <v>4</v>
      </c>
      <c r="B192" t="s">
        <v>137</v>
      </c>
      <c r="C192" t="s">
        <v>138</v>
      </c>
      <c r="D192">
        <v>8</v>
      </c>
    </row>
    <row r="193" spans="1:4" x14ac:dyDescent="0.3">
      <c r="A193" t="s">
        <v>4</v>
      </c>
      <c r="B193" t="s">
        <v>139</v>
      </c>
      <c r="C193" t="s">
        <v>140</v>
      </c>
      <c r="D193">
        <v>1</v>
      </c>
    </row>
    <row r="194" spans="1:4" x14ac:dyDescent="0.3">
      <c r="A194" t="s">
        <v>4</v>
      </c>
      <c r="B194" t="s">
        <v>143</v>
      </c>
      <c r="C194" t="s">
        <v>144</v>
      </c>
      <c r="D194">
        <v>3</v>
      </c>
    </row>
    <row r="195" spans="1:4" x14ac:dyDescent="0.3">
      <c r="A195" t="s">
        <v>4</v>
      </c>
      <c r="B195" t="s">
        <v>455</v>
      </c>
      <c r="C195" t="s">
        <v>456</v>
      </c>
      <c r="D195">
        <v>1</v>
      </c>
    </row>
    <row r="196" spans="1:4" x14ac:dyDescent="0.3">
      <c r="A196" t="s">
        <v>4</v>
      </c>
      <c r="B196" t="s">
        <v>145</v>
      </c>
      <c r="C196" t="s">
        <v>146</v>
      </c>
      <c r="D196">
        <v>14</v>
      </c>
    </row>
    <row r="197" spans="1:4" x14ac:dyDescent="0.3">
      <c r="A197" t="s">
        <v>4</v>
      </c>
      <c r="B197" t="s">
        <v>457</v>
      </c>
      <c r="C197" t="s">
        <v>458</v>
      </c>
      <c r="D197">
        <v>3</v>
      </c>
    </row>
    <row r="198" spans="1:4" x14ac:dyDescent="0.3">
      <c r="A198" t="s">
        <v>4</v>
      </c>
      <c r="B198" t="s">
        <v>147</v>
      </c>
      <c r="C198" t="s">
        <v>148</v>
      </c>
      <c r="D198">
        <v>7</v>
      </c>
    </row>
    <row r="199" spans="1:4" x14ac:dyDescent="0.3">
      <c r="A199" t="s">
        <v>4</v>
      </c>
      <c r="B199" t="s">
        <v>149</v>
      </c>
      <c r="C199" t="s">
        <v>150</v>
      </c>
      <c r="D199">
        <v>18</v>
      </c>
    </row>
    <row r="200" spans="1:4" x14ac:dyDescent="0.3">
      <c r="A200" t="s">
        <v>4</v>
      </c>
      <c r="B200" t="s">
        <v>459</v>
      </c>
      <c r="C200" t="s">
        <v>460</v>
      </c>
      <c r="D200">
        <v>6</v>
      </c>
    </row>
    <row r="201" spans="1:4" x14ac:dyDescent="0.3">
      <c r="A201" t="s">
        <v>4</v>
      </c>
      <c r="B201" t="s">
        <v>461</v>
      </c>
      <c r="C201" t="s">
        <v>462</v>
      </c>
      <c r="D201">
        <v>6</v>
      </c>
    </row>
    <row r="202" spans="1:4" x14ac:dyDescent="0.3">
      <c r="A202" t="s">
        <v>4</v>
      </c>
      <c r="B202" t="s">
        <v>463</v>
      </c>
      <c r="C202" t="s">
        <v>464</v>
      </c>
      <c r="D202">
        <v>1</v>
      </c>
    </row>
    <row r="203" spans="1:4" x14ac:dyDescent="0.3">
      <c r="A203" t="s">
        <v>4</v>
      </c>
      <c r="B203" t="s">
        <v>151</v>
      </c>
      <c r="C203" t="s">
        <v>152</v>
      </c>
      <c r="D203">
        <v>2</v>
      </c>
    </row>
    <row r="204" spans="1:4" x14ac:dyDescent="0.3">
      <c r="A204" t="s">
        <v>4</v>
      </c>
      <c r="B204" t="s">
        <v>153</v>
      </c>
      <c r="C204" t="s">
        <v>154</v>
      </c>
      <c r="D204">
        <v>1</v>
      </c>
    </row>
    <row r="205" spans="1:4" x14ac:dyDescent="0.3">
      <c r="A205" t="s">
        <v>4</v>
      </c>
      <c r="B205" t="s">
        <v>157</v>
      </c>
      <c r="C205" t="s">
        <v>158</v>
      </c>
      <c r="D205">
        <v>3</v>
      </c>
    </row>
    <row r="206" spans="1:4" x14ac:dyDescent="0.3">
      <c r="A206" t="s">
        <v>4</v>
      </c>
      <c r="B206" t="s">
        <v>155</v>
      </c>
      <c r="C206" t="s">
        <v>156</v>
      </c>
      <c r="D206">
        <v>2</v>
      </c>
    </row>
    <row r="207" spans="1:4" x14ac:dyDescent="0.3">
      <c r="A207" t="s">
        <v>4</v>
      </c>
      <c r="B207" t="s">
        <v>159</v>
      </c>
      <c r="C207" t="s">
        <v>160</v>
      </c>
      <c r="D207">
        <v>11</v>
      </c>
    </row>
    <row r="208" spans="1:4" x14ac:dyDescent="0.3">
      <c r="A208" t="s">
        <v>4</v>
      </c>
      <c r="B208" t="s">
        <v>161</v>
      </c>
      <c r="C208" t="s">
        <v>162</v>
      </c>
      <c r="D208">
        <v>1</v>
      </c>
    </row>
    <row r="209" spans="1:4" x14ac:dyDescent="0.3">
      <c r="A209" t="s">
        <v>4</v>
      </c>
      <c r="B209" t="s">
        <v>163</v>
      </c>
      <c r="C209" t="s">
        <v>164</v>
      </c>
      <c r="D209">
        <v>2</v>
      </c>
    </row>
    <row r="210" spans="1:4" x14ac:dyDescent="0.3">
      <c r="A210" t="s">
        <v>4</v>
      </c>
      <c r="B210" t="s">
        <v>465</v>
      </c>
      <c r="C210" t="s">
        <v>466</v>
      </c>
      <c r="D210">
        <v>1</v>
      </c>
    </row>
    <row r="211" spans="1:4" x14ac:dyDescent="0.3">
      <c r="A211" t="s">
        <v>4</v>
      </c>
      <c r="B211" t="s">
        <v>165</v>
      </c>
      <c r="C211" t="s">
        <v>166</v>
      </c>
      <c r="D211">
        <v>3</v>
      </c>
    </row>
    <row r="212" spans="1:4" x14ac:dyDescent="0.3">
      <c r="A212" t="s">
        <v>4</v>
      </c>
      <c r="B212" t="s">
        <v>175</v>
      </c>
      <c r="C212" t="s">
        <v>176</v>
      </c>
      <c r="D212">
        <v>4</v>
      </c>
    </row>
    <row r="213" spans="1:4" x14ac:dyDescent="0.3">
      <c r="A213" t="s">
        <v>4</v>
      </c>
      <c r="B213" t="s">
        <v>179</v>
      </c>
      <c r="C213" t="s">
        <v>180</v>
      </c>
      <c r="D213">
        <v>1</v>
      </c>
    </row>
    <row r="214" spans="1:4" x14ac:dyDescent="0.3">
      <c r="A214" t="s">
        <v>4</v>
      </c>
      <c r="B214" t="s">
        <v>195</v>
      </c>
      <c r="C214" t="s">
        <v>196</v>
      </c>
      <c r="D214">
        <v>5</v>
      </c>
    </row>
    <row r="215" spans="1:4" x14ac:dyDescent="0.3">
      <c r="A215" t="s">
        <v>4</v>
      </c>
      <c r="B215" t="s">
        <v>467</v>
      </c>
      <c r="C215" t="s">
        <v>468</v>
      </c>
      <c r="D215">
        <v>1</v>
      </c>
    </row>
    <row r="216" spans="1:4" x14ac:dyDescent="0.3">
      <c r="A216" t="s">
        <v>4</v>
      </c>
      <c r="B216" t="s">
        <v>199</v>
      </c>
      <c r="C216" t="s">
        <v>200</v>
      </c>
      <c r="D216">
        <v>5</v>
      </c>
    </row>
    <row r="217" spans="1:4" x14ac:dyDescent="0.3">
      <c r="A217" t="s">
        <v>4</v>
      </c>
      <c r="B217" t="s">
        <v>201</v>
      </c>
      <c r="C217" t="s">
        <v>202</v>
      </c>
      <c r="D217">
        <v>2</v>
      </c>
    </row>
    <row r="218" spans="1:4" x14ac:dyDescent="0.3">
      <c r="A218" t="s">
        <v>4</v>
      </c>
      <c r="B218" t="s">
        <v>469</v>
      </c>
      <c r="C218" t="s">
        <v>470</v>
      </c>
      <c r="D218">
        <v>1</v>
      </c>
    </row>
    <row r="219" spans="1:4" x14ac:dyDescent="0.3">
      <c r="A219" t="s">
        <v>4</v>
      </c>
      <c r="B219" t="s">
        <v>471</v>
      </c>
      <c r="C219" t="s">
        <v>472</v>
      </c>
      <c r="D219">
        <v>2</v>
      </c>
    </row>
    <row r="220" spans="1:4" x14ac:dyDescent="0.3">
      <c r="A220" t="s">
        <v>4</v>
      </c>
      <c r="B220" t="s">
        <v>203</v>
      </c>
      <c r="C220" t="s">
        <v>204</v>
      </c>
      <c r="D220">
        <v>5</v>
      </c>
    </row>
    <row r="221" spans="1:4" x14ac:dyDescent="0.3">
      <c r="A221" t="s">
        <v>4</v>
      </c>
      <c r="B221" t="s">
        <v>473</v>
      </c>
      <c r="C221" t="s">
        <v>474</v>
      </c>
      <c r="D221">
        <v>4</v>
      </c>
    </row>
    <row r="222" spans="1:4" x14ac:dyDescent="0.3">
      <c r="A222" t="s">
        <v>4</v>
      </c>
      <c r="B222" t="s">
        <v>205</v>
      </c>
      <c r="C222" t="s">
        <v>206</v>
      </c>
      <c r="D222">
        <v>7</v>
      </c>
    </row>
    <row r="223" spans="1:4" x14ac:dyDescent="0.3">
      <c r="A223" t="s">
        <v>4</v>
      </c>
      <c r="B223" t="s">
        <v>475</v>
      </c>
      <c r="C223" t="s">
        <v>476</v>
      </c>
      <c r="D223">
        <v>8</v>
      </c>
    </row>
    <row r="224" spans="1:4" x14ac:dyDescent="0.3">
      <c r="A224" t="s">
        <v>4</v>
      </c>
      <c r="B224" t="s">
        <v>477</v>
      </c>
      <c r="C224" t="s">
        <v>478</v>
      </c>
      <c r="D224">
        <v>1</v>
      </c>
    </row>
    <row r="225" spans="1:4" x14ac:dyDescent="0.3">
      <c r="A225" t="s">
        <v>4</v>
      </c>
      <c r="B225" t="s">
        <v>479</v>
      </c>
      <c r="C225" t="s">
        <v>480</v>
      </c>
      <c r="D225">
        <v>7</v>
      </c>
    </row>
    <row r="226" spans="1:4" x14ac:dyDescent="0.3">
      <c r="A226" t="s">
        <v>4</v>
      </c>
      <c r="B226" t="s">
        <v>481</v>
      </c>
      <c r="C226" t="s">
        <v>482</v>
      </c>
      <c r="D226">
        <v>3</v>
      </c>
    </row>
    <row r="227" spans="1:4" x14ac:dyDescent="0.3">
      <c r="A227" t="s">
        <v>4</v>
      </c>
      <c r="B227" t="s">
        <v>483</v>
      </c>
      <c r="C227" t="s">
        <v>484</v>
      </c>
      <c r="D227">
        <v>8</v>
      </c>
    </row>
    <row r="228" spans="1:4" x14ac:dyDescent="0.3">
      <c r="A228" t="s">
        <v>4</v>
      </c>
      <c r="B228" t="s">
        <v>485</v>
      </c>
      <c r="C228" t="s">
        <v>486</v>
      </c>
      <c r="D228">
        <v>1</v>
      </c>
    </row>
    <row r="229" spans="1:4" x14ac:dyDescent="0.3">
      <c r="A229" t="s">
        <v>4</v>
      </c>
      <c r="B229" t="s">
        <v>487</v>
      </c>
      <c r="C229" t="s">
        <v>488</v>
      </c>
      <c r="D229">
        <v>1</v>
      </c>
    </row>
    <row r="230" spans="1:4" x14ac:dyDescent="0.3">
      <c r="A230" t="s">
        <v>4</v>
      </c>
      <c r="B230" t="s">
        <v>489</v>
      </c>
      <c r="C230" t="s">
        <v>490</v>
      </c>
      <c r="D230">
        <v>7</v>
      </c>
    </row>
    <row r="231" spans="1:4" x14ac:dyDescent="0.3">
      <c r="A231" t="s">
        <v>4</v>
      </c>
      <c r="B231" t="s">
        <v>491</v>
      </c>
      <c r="C231" t="s">
        <v>492</v>
      </c>
      <c r="D231">
        <v>3</v>
      </c>
    </row>
    <row r="232" spans="1:4" x14ac:dyDescent="0.3">
      <c r="A232" t="s">
        <v>4</v>
      </c>
      <c r="B232" t="s">
        <v>493</v>
      </c>
      <c r="C232" t="s">
        <v>494</v>
      </c>
      <c r="D232">
        <v>1</v>
      </c>
    </row>
    <row r="233" spans="1:4" x14ac:dyDescent="0.3">
      <c r="A233" t="s">
        <v>4</v>
      </c>
      <c r="B233" t="s">
        <v>495</v>
      </c>
      <c r="C233" t="s">
        <v>496</v>
      </c>
      <c r="D233">
        <v>2</v>
      </c>
    </row>
    <row r="234" spans="1:4" x14ac:dyDescent="0.3">
      <c r="A234" t="s">
        <v>4</v>
      </c>
      <c r="B234" t="s">
        <v>497</v>
      </c>
      <c r="C234" t="s">
        <v>498</v>
      </c>
      <c r="D234">
        <v>1</v>
      </c>
    </row>
    <row r="235" spans="1:4" x14ac:dyDescent="0.3">
      <c r="A235" t="s">
        <v>4</v>
      </c>
      <c r="B235" t="s">
        <v>499</v>
      </c>
      <c r="C235" t="s">
        <v>500</v>
      </c>
      <c r="D235">
        <v>2</v>
      </c>
    </row>
    <row r="236" spans="1:4" x14ac:dyDescent="0.3">
      <c r="A236" t="s">
        <v>4</v>
      </c>
      <c r="B236" t="s">
        <v>501</v>
      </c>
      <c r="C236" t="s">
        <v>502</v>
      </c>
      <c r="D236">
        <v>1</v>
      </c>
    </row>
    <row r="237" spans="1:4" x14ac:dyDescent="0.3">
      <c r="A237" t="s">
        <v>4</v>
      </c>
      <c r="B237" t="s">
        <v>503</v>
      </c>
      <c r="C237" t="s">
        <v>504</v>
      </c>
      <c r="D237">
        <v>1</v>
      </c>
    </row>
    <row r="238" spans="1:4" x14ac:dyDescent="0.3">
      <c r="A238" t="s">
        <v>4</v>
      </c>
      <c r="B238" t="s">
        <v>505</v>
      </c>
      <c r="C238" t="s">
        <v>506</v>
      </c>
      <c r="D238">
        <v>4</v>
      </c>
    </row>
    <row r="239" spans="1:4" x14ac:dyDescent="0.3">
      <c r="A239" t="s">
        <v>4</v>
      </c>
      <c r="B239" t="s">
        <v>231</v>
      </c>
      <c r="C239" t="s">
        <v>232</v>
      </c>
      <c r="D239">
        <v>2</v>
      </c>
    </row>
    <row r="240" spans="1:4" x14ac:dyDescent="0.3">
      <c r="A240" t="s">
        <v>4</v>
      </c>
      <c r="B240" t="s">
        <v>507</v>
      </c>
      <c r="C240" t="s">
        <v>508</v>
      </c>
      <c r="D240">
        <v>4</v>
      </c>
    </row>
    <row r="241" spans="1:4" x14ac:dyDescent="0.3">
      <c r="A241" t="s">
        <v>4</v>
      </c>
      <c r="B241" t="s">
        <v>509</v>
      </c>
      <c r="C241" t="s">
        <v>510</v>
      </c>
      <c r="D241">
        <v>1</v>
      </c>
    </row>
    <row r="242" spans="1:4" x14ac:dyDescent="0.3">
      <c r="A242" t="s">
        <v>4</v>
      </c>
      <c r="B242" t="s">
        <v>511</v>
      </c>
      <c r="C242" t="s">
        <v>512</v>
      </c>
      <c r="D242">
        <v>2</v>
      </c>
    </row>
    <row r="243" spans="1:4" x14ac:dyDescent="0.3">
      <c r="A243" t="s">
        <v>4</v>
      </c>
      <c r="B243" t="s">
        <v>513</v>
      </c>
      <c r="C243" t="s">
        <v>514</v>
      </c>
      <c r="D243">
        <v>1</v>
      </c>
    </row>
    <row r="244" spans="1:4" x14ac:dyDescent="0.3">
      <c r="A244" t="s">
        <v>4</v>
      </c>
      <c r="B244" t="s">
        <v>245</v>
      </c>
      <c r="C244" t="s">
        <v>246</v>
      </c>
      <c r="D244">
        <v>5</v>
      </c>
    </row>
    <row r="245" spans="1:4" x14ac:dyDescent="0.3">
      <c r="A245" t="s">
        <v>4</v>
      </c>
      <c r="B245" t="s">
        <v>241</v>
      </c>
      <c r="C245" t="s">
        <v>242</v>
      </c>
      <c r="D245">
        <v>11</v>
      </c>
    </row>
    <row r="246" spans="1:4" x14ac:dyDescent="0.3">
      <c r="A246" t="s">
        <v>4</v>
      </c>
      <c r="B246" t="s">
        <v>515</v>
      </c>
      <c r="C246" t="s">
        <v>516</v>
      </c>
      <c r="D246">
        <v>4</v>
      </c>
    </row>
    <row r="247" spans="1:4" x14ac:dyDescent="0.3">
      <c r="A247" t="s">
        <v>4</v>
      </c>
      <c r="B247" t="s">
        <v>517</v>
      </c>
      <c r="C247" t="s">
        <v>518</v>
      </c>
      <c r="D247">
        <v>1</v>
      </c>
    </row>
    <row r="248" spans="1:4" x14ac:dyDescent="0.3">
      <c r="A248" t="s">
        <v>4</v>
      </c>
      <c r="B248" t="s">
        <v>519</v>
      </c>
      <c r="C248" t="s">
        <v>520</v>
      </c>
      <c r="D248">
        <v>4</v>
      </c>
    </row>
    <row r="249" spans="1:4" x14ac:dyDescent="0.3">
      <c r="A249" t="s">
        <v>4</v>
      </c>
      <c r="B249" t="s">
        <v>521</v>
      </c>
      <c r="C249" t="s">
        <v>522</v>
      </c>
      <c r="D249">
        <v>1</v>
      </c>
    </row>
    <row r="250" spans="1:4" x14ac:dyDescent="0.3">
      <c r="A250" t="s">
        <v>4</v>
      </c>
      <c r="B250" t="s">
        <v>251</v>
      </c>
      <c r="C250" t="s">
        <v>252</v>
      </c>
      <c r="D250">
        <v>10</v>
      </c>
    </row>
    <row r="251" spans="1:4" x14ac:dyDescent="0.3">
      <c r="A251" t="s">
        <v>4</v>
      </c>
      <c r="B251" t="s">
        <v>255</v>
      </c>
      <c r="C251" t="s">
        <v>256</v>
      </c>
      <c r="D251">
        <v>4</v>
      </c>
    </row>
    <row r="252" spans="1:4" x14ac:dyDescent="0.3">
      <c r="A252" t="s">
        <v>4</v>
      </c>
      <c r="B252" t="s">
        <v>257</v>
      </c>
      <c r="C252" t="s">
        <v>258</v>
      </c>
      <c r="D252">
        <v>10</v>
      </c>
    </row>
    <row r="253" spans="1:4" x14ac:dyDescent="0.3">
      <c r="A253" t="s">
        <v>4</v>
      </c>
      <c r="B253" t="s">
        <v>523</v>
      </c>
      <c r="C253" t="s">
        <v>524</v>
      </c>
      <c r="D253">
        <v>2</v>
      </c>
    </row>
    <row r="254" spans="1:4" x14ac:dyDescent="0.3">
      <c r="A254" t="s">
        <v>4</v>
      </c>
      <c r="B254" t="s">
        <v>259</v>
      </c>
      <c r="C254" t="s">
        <v>260</v>
      </c>
      <c r="D254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A2" sqref="A2"/>
    </sheetView>
  </sheetViews>
  <sheetFormatPr defaultColWidth="26.5546875" defaultRowHeight="14.4" x14ac:dyDescent="0.3"/>
  <cols>
    <col min="1" max="1" width="30.6640625" customWidth="1"/>
    <col min="2" max="2" width="52.6640625" customWidth="1"/>
    <col min="3" max="3" width="34.6640625" customWidth="1"/>
    <col min="4" max="4" width="34.109375" customWidth="1"/>
    <col min="5" max="5" width="35.88671875" customWidth="1"/>
  </cols>
  <sheetData>
    <row r="1" spans="1:8" x14ac:dyDescent="0.3">
      <c r="A1" t="s">
        <v>1943</v>
      </c>
    </row>
    <row r="3" spans="1:8" ht="28.8" x14ac:dyDescent="0.3">
      <c r="A3" s="1" t="s">
        <v>525</v>
      </c>
      <c r="B3" s="1" t="s">
        <v>526</v>
      </c>
      <c r="C3" s="1" t="s">
        <v>527</v>
      </c>
      <c r="D3" s="1" t="s">
        <v>528</v>
      </c>
      <c r="E3" s="2" t="s">
        <v>529</v>
      </c>
    </row>
    <row r="4" spans="1:8" ht="28.8" x14ac:dyDescent="0.3">
      <c r="A4" s="41" t="s">
        <v>530</v>
      </c>
      <c r="B4" s="41" t="s">
        <v>531</v>
      </c>
      <c r="C4" s="42" t="s">
        <v>532</v>
      </c>
      <c r="D4" s="42" t="s">
        <v>533</v>
      </c>
      <c r="E4" s="3" t="s">
        <v>534</v>
      </c>
      <c r="G4" s="11"/>
    </row>
    <row r="5" spans="1:8" ht="28.8" x14ac:dyDescent="0.3">
      <c r="A5" s="41" t="s">
        <v>535</v>
      </c>
      <c r="B5" s="41" t="s">
        <v>536</v>
      </c>
      <c r="C5" s="42" t="s">
        <v>537</v>
      </c>
      <c r="D5" s="42" t="s">
        <v>538</v>
      </c>
      <c r="E5" s="3" t="s">
        <v>539</v>
      </c>
      <c r="F5" s="11"/>
      <c r="H5" s="10"/>
    </row>
    <row r="6" spans="1:8" ht="28.8" x14ac:dyDescent="0.3">
      <c r="A6" s="41" t="s">
        <v>540</v>
      </c>
      <c r="B6" s="43" t="s">
        <v>541</v>
      </c>
      <c r="C6" s="44" t="s">
        <v>542</v>
      </c>
      <c r="D6" s="44" t="s">
        <v>543</v>
      </c>
      <c r="E6" s="4" t="s">
        <v>544</v>
      </c>
    </row>
    <row r="7" spans="1:8" ht="28.8" x14ac:dyDescent="0.3">
      <c r="A7" s="41" t="s">
        <v>545</v>
      </c>
      <c r="B7" s="43" t="s">
        <v>546</v>
      </c>
      <c r="C7" s="44" t="s">
        <v>547</v>
      </c>
      <c r="D7" s="44" t="s">
        <v>548</v>
      </c>
      <c r="E7" s="6" t="s">
        <v>549</v>
      </c>
    </row>
    <row r="9" spans="1:8" x14ac:dyDescent="0.3">
      <c r="A9" s="9"/>
    </row>
    <row r="10" spans="1:8" x14ac:dyDescent="0.3">
      <c r="A10" s="9"/>
    </row>
    <row r="11" spans="1:8" x14ac:dyDescent="0.3">
      <c r="C11" s="7"/>
      <c r="D11" s="7"/>
      <c r="E11" s="8"/>
    </row>
    <row r="12" spans="1:8" x14ac:dyDescent="0.3">
      <c r="C12" s="7"/>
      <c r="D12" s="7"/>
      <c r="E12" s="8"/>
    </row>
    <row r="13" spans="1:8" x14ac:dyDescent="0.3">
      <c r="C13" s="8"/>
      <c r="D13" s="8"/>
      <c r="E13" s="7"/>
    </row>
    <row r="14" spans="1:8" x14ac:dyDescent="0.3">
      <c r="C14" s="8"/>
      <c r="D14" s="8"/>
      <c r="E14" s="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</dc:creator>
  <cp:lastModifiedBy>Joana</cp:lastModifiedBy>
  <dcterms:created xsi:type="dcterms:W3CDTF">2023-02-06T12:03:01Z</dcterms:created>
  <dcterms:modified xsi:type="dcterms:W3CDTF">2023-03-14T10:52:07Z</dcterms:modified>
</cp:coreProperties>
</file>